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140" yWindow="-19580" windowWidth="25600" windowHeight="16080" tabRatio="500" activeTab="3"/>
  </bookViews>
  <sheets>
    <sheet name="Table S1" sheetId="1" r:id="rId1"/>
    <sheet name="Table S2" sheetId="3" r:id="rId2"/>
    <sheet name="Table S3" sheetId="2" r:id="rId3"/>
    <sheet name="Table S4" sheetId="4" r:id="rId4"/>
    <sheet name="Table S5" sheetId="6" r:id="rId5"/>
    <sheet name="Table S6" sheetId="7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3" l="1"/>
  <c r="E15" i="3"/>
  <c r="C15" i="3"/>
</calcChain>
</file>

<file path=xl/sharedStrings.xml><?xml version="1.0" encoding="utf-8"?>
<sst xmlns="http://schemas.openxmlformats.org/spreadsheetml/2006/main" count="288" uniqueCount="117">
  <si>
    <t>Breed</t>
  </si>
  <si>
    <t>Number of sequenced animals</t>
  </si>
  <si>
    <t>Holstein(BW,RW)</t>
  </si>
  <si>
    <t>Angus (B,R)</t>
  </si>
  <si>
    <t>Jersey</t>
  </si>
  <si>
    <t>Beef Composites</t>
  </si>
  <si>
    <t>Danish Red</t>
  </si>
  <si>
    <t>Gelbvieh</t>
  </si>
  <si>
    <t>Hereford</t>
  </si>
  <si>
    <t>Charolais</t>
  </si>
  <si>
    <t>Limousin</t>
  </si>
  <si>
    <t>Beef Booster</t>
  </si>
  <si>
    <t>Montbeliarde</t>
  </si>
  <si>
    <t>Dairy-Beef Crosses</t>
  </si>
  <si>
    <t>AyrshireFinnish</t>
  </si>
  <si>
    <t>Normande</t>
  </si>
  <si>
    <t>NorwegianRed</t>
  </si>
  <si>
    <t>Guernsey</t>
  </si>
  <si>
    <t>Swedish Red</t>
  </si>
  <si>
    <t>Belgian Blue</t>
  </si>
  <si>
    <t>Marchigiana</t>
  </si>
  <si>
    <t>Beef Crosses</t>
  </si>
  <si>
    <t>Piedmontese</t>
  </si>
  <si>
    <t>Angler</t>
  </si>
  <si>
    <t>Hinterwalder</t>
  </si>
  <si>
    <t>Vorderwalder</t>
  </si>
  <si>
    <t>Eringer</t>
  </si>
  <si>
    <t>Galloway</t>
  </si>
  <si>
    <t>Unknown</t>
  </si>
  <si>
    <t>Scottish Highland</t>
  </si>
  <si>
    <t>Romagnola</t>
  </si>
  <si>
    <t>Stabilizer</t>
  </si>
  <si>
    <t>Tyrolean Grey</t>
  </si>
  <si>
    <t>Salers</t>
  </si>
  <si>
    <t>Simmental, Fleckvieh, Pezzata Rossa</t>
  </si>
  <si>
    <t>Brown Swiss</t>
  </si>
  <si>
    <t>N</t>
  </si>
  <si>
    <t>Beagle</t>
  </si>
  <si>
    <t>Fimpute</t>
  </si>
  <si>
    <t>Impute2</t>
  </si>
  <si>
    <t>Minimac</t>
  </si>
  <si>
    <t>Mean</t>
  </si>
  <si>
    <t>SD</t>
  </si>
  <si>
    <t>NA</t>
  </si>
  <si>
    <t>Angus</t>
  </si>
  <si>
    <t>BeefBooster</t>
  </si>
  <si>
    <t>BeefComposites</t>
  </si>
  <si>
    <t>BeefCrosses</t>
  </si>
  <si>
    <t>BelgianBlue</t>
  </si>
  <si>
    <t>BrownSwiss</t>
  </si>
  <si>
    <t>DairyBeefCrosses</t>
  </si>
  <si>
    <t>DanishRed</t>
  </si>
  <si>
    <t>FinnishAyrshire</t>
  </si>
  <si>
    <t>Holstein</t>
  </si>
  <si>
    <t>ScottishHighland</t>
  </si>
  <si>
    <t>Simmental</t>
  </si>
  <si>
    <t>SwedishRed</t>
  </si>
  <si>
    <t>TyroleanGrey</t>
  </si>
  <si>
    <t>Genotype concordance</t>
  </si>
  <si>
    <t>Genotype correlation</t>
  </si>
  <si>
    <t>Allele dosage correlation</t>
  </si>
  <si>
    <t>Breed Code</t>
  </si>
  <si>
    <t>HOL</t>
  </si>
  <si>
    <t>SIM</t>
  </si>
  <si>
    <t>AAN</t>
  </si>
  <si>
    <t>BSW</t>
  </si>
  <si>
    <t>JER</t>
  </si>
  <si>
    <t>BCO</t>
  </si>
  <si>
    <t>RED</t>
  </si>
  <si>
    <t>GVH</t>
  </si>
  <si>
    <t>HER</t>
  </si>
  <si>
    <t>CHA</t>
  </si>
  <si>
    <t>LIM</t>
  </si>
  <si>
    <t>BBR</t>
  </si>
  <si>
    <t>MON</t>
  </si>
  <si>
    <t>DBC</t>
  </si>
  <si>
    <t>AYF</t>
  </si>
  <si>
    <t>NOR</t>
  </si>
  <si>
    <t>REN</t>
  </si>
  <si>
    <t>GUE</t>
  </si>
  <si>
    <t>RES</t>
  </si>
  <si>
    <t>BELB</t>
  </si>
  <si>
    <t>MAR</t>
  </si>
  <si>
    <t>BCR</t>
  </si>
  <si>
    <t>PIE</t>
  </si>
  <si>
    <t>ANG</t>
  </si>
  <si>
    <t>HIN</t>
  </si>
  <si>
    <t>VOR</t>
  </si>
  <si>
    <t>ERI</t>
  </si>
  <si>
    <t>GLW</t>
  </si>
  <si>
    <t>UNK</t>
  </si>
  <si>
    <t>SCO</t>
  </si>
  <si>
    <t>ROM</t>
  </si>
  <si>
    <t>STA</t>
  </si>
  <si>
    <t>TGR</t>
  </si>
  <si>
    <t>SAL</t>
  </si>
  <si>
    <t>S7</t>
  </si>
  <si>
    <t>S8</t>
  </si>
  <si>
    <t>S9</t>
  </si>
  <si>
    <t>Scenario</t>
  </si>
  <si>
    <t>MAF &gt;</t>
  </si>
  <si>
    <t>MAF &gt;=</t>
  </si>
  <si>
    <t>Chr</t>
  </si>
  <si>
    <t>Pos</t>
  </si>
  <si>
    <t>R2</t>
  </si>
  <si>
    <t>P</t>
  </si>
  <si>
    <t>MAF &lt;=</t>
  </si>
  <si>
    <t>All</t>
  </si>
  <si>
    <t>S5</t>
  </si>
  <si>
    <t>S6</t>
  </si>
  <si>
    <t>Overall</t>
  </si>
  <si>
    <t>Genotype correlation (Mean)</t>
  </si>
  <si>
    <t>Dosage correlation (Mean)</t>
  </si>
  <si>
    <t>Genotype correlation (Min)</t>
  </si>
  <si>
    <t>Dosage correlation (Min)</t>
  </si>
  <si>
    <t>Genotype correlation (Max)</t>
  </si>
  <si>
    <t>Dosage correlation (Ma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9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Fill="1" applyBorder="1"/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center"/>
    </xf>
    <xf numFmtId="0" fontId="0" fillId="0" borderId="0" xfId="0" applyAlignment="1"/>
    <xf numFmtId="0" fontId="2" fillId="0" borderId="0" xfId="0" applyFont="1" applyAlignment="1"/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/>
    <xf numFmtId="0" fontId="0" fillId="2" borderId="0" xfId="0" applyFill="1" applyAlignment="1">
      <alignment horizontal="center"/>
    </xf>
    <xf numFmtId="0" fontId="3" fillId="0" borderId="0" xfId="0" applyFont="1"/>
    <xf numFmtId="0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ill="1" applyAlignment="1">
      <alignment horizontal="center"/>
    </xf>
    <xf numFmtId="11" fontId="0" fillId="0" borderId="0" xfId="0" applyNumberFormat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164" fontId="0" fillId="2" borderId="0" xfId="0" applyNumberFormat="1" applyFill="1"/>
    <xf numFmtId="164" fontId="0" fillId="0" borderId="0" xfId="0" applyNumberForma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6" fillId="0" borderId="0" xfId="0" applyFont="1" applyFill="1" applyAlignment="1">
      <alignment horizontal="center"/>
    </xf>
  </cellXfs>
  <cellStyles count="9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workbookViewId="0">
      <selection activeCell="B35" sqref="B35"/>
    </sheetView>
  </sheetViews>
  <sheetFormatPr baseColWidth="10" defaultRowHeight="15" x14ac:dyDescent="0"/>
  <cols>
    <col min="1" max="1" width="32.33203125" customWidth="1"/>
    <col min="2" max="2" width="14.33203125" customWidth="1"/>
    <col min="3" max="3" width="26" bestFit="1" customWidth="1"/>
  </cols>
  <sheetData>
    <row r="1" spans="1:13">
      <c r="A1" t="s">
        <v>0</v>
      </c>
      <c r="B1" t="s">
        <v>61</v>
      </c>
      <c r="C1" t="s">
        <v>1</v>
      </c>
    </row>
    <row r="2" spans="1:13">
      <c r="A2" s="1" t="s">
        <v>2</v>
      </c>
      <c r="B2" s="1" t="s">
        <v>62</v>
      </c>
      <c r="C2" s="2">
        <v>450</v>
      </c>
    </row>
    <row r="3" spans="1:13">
      <c r="A3" s="1" t="s">
        <v>34</v>
      </c>
      <c r="B3" s="1" t="s">
        <v>63</v>
      </c>
      <c r="C3" s="2">
        <v>274</v>
      </c>
    </row>
    <row r="4" spans="1:13">
      <c r="A4" s="1" t="s">
        <v>3</v>
      </c>
      <c r="B4" s="1" t="s">
        <v>64</v>
      </c>
      <c r="C4" s="2">
        <v>158</v>
      </c>
    </row>
    <row r="5" spans="1:13">
      <c r="A5" s="1" t="s">
        <v>35</v>
      </c>
      <c r="B5" s="1" t="s">
        <v>65</v>
      </c>
      <c r="C5" s="2">
        <v>123</v>
      </c>
    </row>
    <row r="6" spans="1:13">
      <c r="A6" s="1" t="s">
        <v>4</v>
      </c>
      <c r="B6" s="1" t="s">
        <v>66</v>
      </c>
      <c r="C6" s="2">
        <v>66</v>
      </c>
    </row>
    <row r="7" spans="1:13">
      <c r="A7" s="1" t="s">
        <v>5</v>
      </c>
      <c r="B7" s="1" t="s">
        <v>67</v>
      </c>
      <c r="C7" s="2">
        <v>64</v>
      </c>
    </row>
    <row r="8" spans="1:13">
      <c r="A8" s="1" t="s">
        <v>6</v>
      </c>
      <c r="B8" s="1" t="s">
        <v>68</v>
      </c>
      <c r="C8" s="2">
        <v>43</v>
      </c>
      <c r="J8" s="3"/>
      <c r="M8" s="3"/>
    </row>
    <row r="9" spans="1:13">
      <c r="A9" s="1" t="s">
        <v>7</v>
      </c>
      <c r="B9" s="1" t="s">
        <v>69</v>
      </c>
      <c r="C9" s="2">
        <v>41</v>
      </c>
      <c r="J9" s="3"/>
      <c r="M9" s="3"/>
    </row>
    <row r="10" spans="1:13">
      <c r="A10" s="1" t="s">
        <v>8</v>
      </c>
      <c r="B10" s="1" t="s">
        <v>70</v>
      </c>
      <c r="C10" s="2">
        <v>41</v>
      </c>
      <c r="J10" s="3"/>
      <c r="M10" s="3"/>
    </row>
    <row r="11" spans="1:13">
      <c r="A11" s="1" t="s">
        <v>9</v>
      </c>
      <c r="B11" s="1" t="s">
        <v>71</v>
      </c>
      <c r="C11" s="2">
        <v>39</v>
      </c>
      <c r="J11" s="3"/>
      <c r="M11" s="3"/>
    </row>
    <row r="12" spans="1:13">
      <c r="A12" s="1" t="s">
        <v>10</v>
      </c>
      <c r="B12" s="1" t="s">
        <v>72</v>
      </c>
      <c r="C12" s="2">
        <v>31</v>
      </c>
      <c r="J12" s="3"/>
      <c r="M12" s="3"/>
    </row>
    <row r="13" spans="1:13">
      <c r="A13" s="1" t="s">
        <v>11</v>
      </c>
      <c r="B13" s="1" t="s">
        <v>73</v>
      </c>
      <c r="C13" s="2">
        <v>29</v>
      </c>
      <c r="J13" s="3"/>
      <c r="M13" s="3"/>
    </row>
    <row r="14" spans="1:13">
      <c r="A14" s="1" t="s">
        <v>12</v>
      </c>
      <c r="B14" s="1" t="s">
        <v>74</v>
      </c>
      <c r="C14" s="2">
        <v>28</v>
      </c>
      <c r="J14" s="3"/>
      <c r="M14" s="3"/>
    </row>
    <row r="15" spans="1:13">
      <c r="A15" s="1" t="s">
        <v>13</v>
      </c>
      <c r="B15" s="1" t="s">
        <v>75</v>
      </c>
      <c r="C15" s="2">
        <v>27</v>
      </c>
      <c r="J15" s="3"/>
      <c r="M15" s="3"/>
    </row>
    <row r="16" spans="1:13">
      <c r="A16" s="1" t="s">
        <v>14</v>
      </c>
      <c r="B16" s="1" t="s">
        <v>76</v>
      </c>
      <c r="C16" s="2">
        <v>25</v>
      </c>
      <c r="J16" s="3"/>
      <c r="M16" s="3"/>
    </row>
    <row r="17" spans="1:13">
      <c r="A17" s="1" t="s">
        <v>15</v>
      </c>
      <c r="B17" s="1" t="s">
        <v>77</v>
      </c>
      <c r="C17" s="2">
        <v>24</v>
      </c>
      <c r="J17" s="3"/>
      <c r="M17" s="3"/>
    </row>
    <row r="18" spans="1:13">
      <c r="A18" s="1" t="s">
        <v>16</v>
      </c>
      <c r="B18" s="1" t="s">
        <v>78</v>
      </c>
      <c r="C18" s="2">
        <v>24</v>
      </c>
      <c r="J18" s="3"/>
      <c r="M18" s="3"/>
    </row>
    <row r="19" spans="1:13">
      <c r="A19" s="1" t="s">
        <v>17</v>
      </c>
      <c r="B19" s="1" t="s">
        <v>79</v>
      </c>
      <c r="C19" s="2">
        <v>20</v>
      </c>
      <c r="J19" s="3"/>
      <c r="M19" s="3"/>
    </row>
    <row r="20" spans="1:13">
      <c r="A20" s="1" t="s">
        <v>18</v>
      </c>
      <c r="B20" s="1" t="s">
        <v>80</v>
      </c>
      <c r="C20" s="2">
        <v>16</v>
      </c>
      <c r="J20" s="3"/>
      <c r="M20" s="3"/>
    </row>
    <row r="21" spans="1:13">
      <c r="A21" s="1" t="s">
        <v>19</v>
      </c>
      <c r="B21" s="1" t="s">
        <v>81</v>
      </c>
      <c r="C21" s="2">
        <v>10</v>
      </c>
      <c r="J21" s="3"/>
      <c r="M21" s="3"/>
    </row>
    <row r="22" spans="1:13">
      <c r="A22" s="1" t="s">
        <v>20</v>
      </c>
      <c r="B22" s="1" t="s">
        <v>82</v>
      </c>
      <c r="C22" s="2">
        <v>8</v>
      </c>
      <c r="J22" s="3"/>
      <c r="M22" s="3"/>
    </row>
    <row r="23" spans="1:13">
      <c r="A23" s="1" t="s">
        <v>21</v>
      </c>
      <c r="B23" s="1" t="s">
        <v>83</v>
      </c>
      <c r="C23" s="2">
        <v>5</v>
      </c>
      <c r="J23" s="3"/>
      <c r="M23" s="3"/>
    </row>
    <row r="24" spans="1:13">
      <c r="A24" s="1" t="s">
        <v>22</v>
      </c>
      <c r="B24" s="1" t="s">
        <v>84</v>
      </c>
      <c r="C24" s="2">
        <v>5</v>
      </c>
      <c r="J24" s="3"/>
      <c r="M24" s="3"/>
    </row>
    <row r="25" spans="1:13">
      <c r="A25" s="1" t="s">
        <v>23</v>
      </c>
      <c r="B25" s="1" t="s">
        <v>85</v>
      </c>
      <c r="C25" s="2">
        <v>5</v>
      </c>
      <c r="J25" s="3"/>
      <c r="M25" s="3"/>
    </row>
    <row r="26" spans="1:13">
      <c r="A26" s="1" t="s">
        <v>24</v>
      </c>
      <c r="B26" s="1" t="s">
        <v>86</v>
      </c>
      <c r="C26" s="2">
        <v>3</v>
      </c>
      <c r="J26" s="3"/>
      <c r="M26" s="3"/>
    </row>
    <row r="27" spans="1:13">
      <c r="A27" s="1" t="s">
        <v>25</v>
      </c>
      <c r="B27" s="1" t="s">
        <v>87</v>
      </c>
      <c r="C27" s="2">
        <v>3</v>
      </c>
      <c r="J27" s="3"/>
      <c r="M27" s="3"/>
    </row>
    <row r="28" spans="1:13">
      <c r="A28" s="1" t="s">
        <v>26</v>
      </c>
      <c r="B28" s="1" t="s">
        <v>88</v>
      </c>
      <c r="C28" s="2">
        <v>2</v>
      </c>
      <c r="J28" s="3"/>
      <c r="M28" s="3"/>
    </row>
    <row r="29" spans="1:13">
      <c r="A29" s="1" t="s">
        <v>27</v>
      </c>
      <c r="B29" s="1" t="s">
        <v>89</v>
      </c>
      <c r="C29" s="2">
        <v>2</v>
      </c>
      <c r="J29" s="3"/>
      <c r="M29" s="4"/>
    </row>
    <row r="30" spans="1:13">
      <c r="A30" s="1" t="s">
        <v>28</v>
      </c>
      <c r="B30" s="1" t="s">
        <v>90</v>
      </c>
      <c r="C30" s="2">
        <v>2</v>
      </c>
      <c r="J30" s="3"/>
      <c r="M30" s="5"/>
    </row>
    <row r="31" spans="1:13">
      <c r="A31" s="1" t="s">
        <v>29</v>
      </c>
      <c r="B31" s="1" t="s">
        <v>91</v>
      </c>
      <c r="C31" s="2">
        <v>2</v>
      </c>
      <c r="J31" s="3"/>
    </row>
    <row r="32" spans="1:13">
      <c r="A32" s="1" t="s">
        <v>30</v>
      </c>
      <c r="B32" s="1" t="s">
        <v>92</v>
      </c>
      <c r="C32" s="2">
        <v>2</v>
      </c>
      <c r="J32" s="3"/>
    </row>
    <row r="33" spans="1:10">
      <c r="A33" s="1" t="s">
        <v>31</v>
      </c>
      <c r="B33" s="1" t="s">
        <v>93</v>
      </c>
      <c r="C33" s="2">
        <v>2</v>
      </c>
      <c r="J33" s="3"/>
    </row>
    <row r="34" spans="1:10">
      <c r="A34" s="1" t="s">
        <v>32</v>
      </c>
      <c r="B34" s="1" t="s">
        <v>94</v>
      </c>
      <c r="C34" s="2">
        <v>2</v>
      </c>
      <c r="J34" s="3"/>
    </row>
    <row r="35" spans="1:10">
      <c r="A35" s="1" t="s">
        <v>33</v>
      </c>
      <c r="B35" s="1" t="s">
        <v>95</v>
      </c>
      <c r="C35" s="2">
        <v>1</v>
      </c>
      <c r="J35" s="3"/>
    </row>
    <row r="36" spans="1:10">
      <c r="J36" s="3"/>
    </row>
    <row r="37" spans="1:10">
      <c r="J37" s="3"/>
    </row>
    <row r="38" spans="1:10">
      <c r="J38" s="3"/>
    </row>
    <row r="39" spans="1:10">
      <c r="J39" s="3"/>
    </row>
    <row r="40" spans="1:10">
      <c r="J40" s="3"/>
    </row>
    <row r="41" spans="1:10">
      <c r="J41" s="3"/>
    </row>
    <row r="42" spans="1:10">
      <c r="J42" s="4"/>
    </row>
    <row r="43" spans="1:10">
      <c r="J43" s="5"/>
    </row>
  </sheetData>
  <sortState ref="A2:C36">
    <sortCondition descending="1" ref="C2:C3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C15" sqref="C15:E15"/>
    </sheetView>
  </sheetViews>
  <sheetFormatPr baseColWidth="10" defaultRowHeight="15" x14ac:dyDescent="0"/>
  <cols>
    <col min="1" max="2" width="9.1640625" bestFit="1" customWidth="1"/>
  </cols>
  <sheetData>
    <row r="1" spans="1:5" s="9" customFormat="1">
      <c r="A1" s="20" t="s">
        <v>100</v>
      </c>
      <c r="B1" s="20" t="s">
        <v>106</v>
      </c>
      <c r="C1" s="8" t="s">
        <v>96</v>
      </c>
      <c r="D1" s="8" t="s">
        <v>97</v>
      </c>
      <c r="E1" s="8" t="s">
        <v>98</v>
      </c>
    </row>
    <row r="2" spans="1:5" s="9" customFormat="1">
      <c r="A2" s="21"/>
      <c r="B2" s="21">
        <v>0</v>
      </c>
      <c r="C2" s="35">
        <v>5908.1</v>
      </c>
      <c r="D2" s="36">
        <v>918</v>
      </c>
      <c r="E2" s="35">
        <v>411.6</v>
      </c>
    </row>
    <row r="3" spans="1:5">
      <c r="A3" s="18">
        <v>0</v>
      </c>
      <c r="B3" s="18">
        <v>2.5000000000000001E-2</v>
      </c>
      <c r="C3" s="35">
        <v>92674.8</v>
      </c>
      <c r="D3" s="36">
        <v>215855.7</v>
      </c>
      <c r="E3" s="35">
        <v>367224</v>
      </c>
    </row>
    <row r="4" spans="1:5">
      <c r="A4" s="19">
        <v>2.5000000000000001E-2</v>
      </c>
      <c r="B4" s="19">
        <v>0.05</v>
      </c>
      <c r="C4" s="35">
        <v>28748</v>
      </c>
      <c r="D4" s="36">
        <v>52342</v>
      </c>
      <c r="E4" s="35">
        <v>53810.5</v>
      </c>
    </row>
    <row r="5" spans="1:5">
      <c r="A5" s="19">
        <v>0.05</v>
      </c>
      <c r="B5" s="19">
        <v>7.4999999999999997E-2</v>
      </c>
      <c r="C5" s="35">
        <v>19273.900000000001</v>
      </c>
      <c r="D5" s="36">
        <v>29250.799999999999</v>
      </c>
      <c r="E5" s="35">
        <v>28832.5</v>
      </c>
    </row>
    <row r="6" spans="1:5">
      <c r="A6" s="19">
        <v>7.4999999999999997E-2</v>
      </c>
      <c r="B6" s="19">
        <v>0.1</v>
      </c>
      <c r="C6" s="35">
        <v>15775.2</v>
      </c>
      <c r="D6" s="36">
        <v>20951.8</v>
      </c>
      <c r="E6" s="35">
        <v>20251.3</v>
      </c>
    </row>
    <row r="7" spans="1:5">
      <c r="A7" s="19">
        <v>0.1</v>
      </c>
      <c r="B7" s="19">
        <v>0.15</v>
      </c>
      <c r="C7" s="35">
        <v>26683.3</v>
      </c>
      <c r="D7" s="36">
        <v>29210</v>
      </c>
      <c r="E7" s="35">
        <v>29176.9</v>
      </c>
    </row>
    <row r="8" spans="1:5">
      <c r="A8" s="19">
        <v>0.15</v>
      </c>
      <c r="B8" s="19">
        <v>0.2</v>
      </c>
      <c r="C8" s="35">
        <v>26220.2</v>
      </c>
      <c r="D8" s="36">
        <v>23285.5</v>
      </c>
      <c r="E8" s="35">
        <v>23174.9</v>
      </c>
    </row>
    <row r="9" spans="1:5">
      <c r="A9" s="19">
        <v>0.2</v>
      </c>
      <c r="B9" s="19">
        <v>0.25</v>
      </c>
      <c r="C9" s="35">
        <v>18407</v>
      </c>
      <c r="D9" s="36">
        <v>20046.2</v>
      </c>
      <c r="E9" s="35">
        <v>19985</v>
      </c>
    </row>
    <row r="10" spans="1:5">
      <c r="A10" s="19">
        <v>0.25</v>
      </c>
      <c r="B10" s="19">
        <v>0.3</v>
      </c>
      <c r="C10" s="35">
        <v>16688.3</v>
      </c>
      <c r="D10" s="36">
        <v>18203.099999999999</v>
      </c>
      <c r="E10" s="35">
        <v>17980.8</v>
      </c>
    </row>
    <row r="11" spans="1:5">
      <c r="A11" s="19">
        <v>0.3</v>
      </c>
      <c r="B11" s="19">
        <v>0.35</v>
      </c>
      <c r="C11" s="35">
        <v>16532.7</v>
      </c>
      <c r="D11" s="36">
        <v>15642.1</v>
      </c>
      <c r="E11" s="35">
        <v>14991.7</v>
      </c>
    </row>
    <row r="12" spans="1:5">
      <c r="A12" s="19">
        <v>0.35</v>
      </c>
      <c r="B12" s="19">
        <v>0.4</v>
      </c>
      <c r="C12" s="35">
        <v>14122.5</v>
      </c>
      <c r="D12" s="36">
        <v>13610.5</v>
      </c>
      <c r="E12" s="35">
        <v>14522.4</v>
      </c>
    </row>
    <row r="13" spans="1:5">
      <c r="A13" s="19">
        <v>0.4</v>
      </c>
      <c r="B13" s="19">
        <v>0.45</v>
      </c>
      <c r="C13" s="35">
        <v>13554.9</v>
      </c>
      <c r="D13" s="36">
        <v>14080.4</v>
      </c>
      <c r="E13" s="35">
        <v>14195</v>
      </c>
    </row>
    <row r="14" spans="1:5">
      <c r="A14" s="19">
        <v>0.45</v>
      </c>
      <c r="B14" s="19">
        <v>0.49999900000000003</v>
      </c>
      <c r="C14" s="35">
        <v>14569.1</v>
      </c>
      <c r="D14" s="36">
        <v>14725.9</v>
      </c>
      <c r="E14" s="35">
        <v>14889.4</v>
      </c>
    </row>
    <row r="15" spans="1:5">
      <c r="A15" t="s">
        <v>110</v>
      </c>
      <c r="C15" s="35">
        <f>SUM(C2:C14)</f>
        <v>309158</v>
      </c>
      <c r="D15" s="35">
        <f t="shared" ref="D15:E15" si="0">SUM(D2:D14)</f>
        <v>468122</v>
      </c>
      <c r="E15" s="35">
        <f t="shared" si="0"/>
        <v>6194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topLeftCell="B1" workbookViewId="0">
      <selection activeCell="Y36" sqref="Y36"/>
    </sheetView>
  </sheetViews>
  <sheetFormatPr baseColWidth="10" defaultRowHeight="15" x14ac:dyDescent="0"/>
  <cols>
    <col min="1" max="1" width="15" style="6" customWidth="1"/>
    <col min="2" max="2" width="5.1640625" style="7" bestFit="1" customWidth="1"/>
    <col min="4" max="4" width="5.83203125" style="7" bestFit="1" customWidth="1"/>
    <col min="6" max="6" width="5.83203125" bestFit="1" customWidth="1"/>
    <col min="8" max="8" width="5.83203125" bestFit="1" customWidth="1"/>
    <col min="10" max="10" width="5.83203125" bestFit="1" customWidth="1"/>
    <col min="11" max="11" width="4.33203125" customWidth="1"/>
    <col min="13" max="13" width="5.83203125" bestFit="1" customWidth="1"/>
    <col min="15" max="15" width="5.83203125" bestFit="1" customWidth="1"/>
    <col min="17" max="17" width="5.83203125" bestFit="1" customWidth="1"/>
    <col min="19" max="19" width="5.83203125" bestFit="1" customWidth="1"/>
    <col min="20" max="20" width="4.1640625" customWidth="1"/>
    <col min="22" max="22" width="5.83203125" bestFit="1" customWidth="1"/>
    <col min="24" max="24" width="5.83203125" bestFit="1" customWidth="1"/>
    <col min="26" max="26" width="7.83203125" style="14" bestFit="1" customWidth="1"/>
  </cols>
  <sheetData>
    <row r="1" spans="1:30" s="9" customFormat="1">
      <c r="A1" s="12" t="s">
        <v>0</v>
      </c>
      <c r="B1" s="8" t="s">
        <v>36</v>
      </c>
      <c r="C1" s="31" t="s">
        <v>58</v>
      </c>
      <c r="D1" s="31"/>
      <c r="E1" s="31"/>
      <c r="F1" s="31"/>
      <c r="G1" s="31"/>
      <c r="H1" s="31"/>
      <c r="I1" s="31"/>
      <c r="J1" s="10"/>
      <c r="K1" s="10"/>
      <c r="L1" s="31" t="s">
        <v>59</v>
      </c>
      <c r="M1" s="31"/>
      <c r="N1" s="31"/>
      <c r="O1" s="31"/>
      <c r="P1" s="31"/>
      <c r="Q1" s="31"/>
      <c r="R1" s="31"/>
      <c r="S1" s="10"/>
      <c r="T1" s="10"/>
      <c r="U1" s="31" t="s">
        <v>60</v>
      </c>
      <c r="V1" s="31"/>
      <c r="W1" s="31"/>
      <c r="X1" s="31"/>
      <c r="Y1" s="31"/>
      <c r="Z1" s="31"/>
    </row>
    <row r="2" spans="1:30" s="9" customFormat="1">
      <c r="A2" s="12"/>
      <c r="B2" s="8"/>
      <c r="C2" s="31" t="s">
        <v>37</v>
      </c>
      <c r="D2" s="31"/>
      <c r="E2" s="31" t="s">
        <v>38</v>
      </c>
      <c r="F2" s="31"/>
      <c r="G2" s="32" t="s">
        <v>39</v>
      </c>
      <c r="H2" s="32"/>
      <c r="I2" s="31" t="s">
        <v>40</v>
      </c>
      <c r="J2" s="31"/>
      <c r="K2" s="10"/>
      <c r="L2" s="31" t="s">
        <v>37</v>
      </c>
      <c r="M2" s="31"/>
      <c r="N2" s="31" t="s">
        <v>38</v>
      </c>
      <c r="O2" s="31"/>
      <c r="P2" s="31" t="s">
        <v>39</v>
      </c>
      <c r="Q2" s="31"/>
      <c r="R2" s="31" t="s">
        <v>40</v>
      </c>
      <c r="S2" s="31"/>
      <c r="T2" s="10"/>
      <c r="U2" s="31" t="s">
        <v>37</v>
      </c>
      <c r="V2" s="31"/>
      <c r="W2" s="31" t="s">
        <v>39</v>
      </c>
      <c r="X2" s="31"/>
      <c r="Y2" s="31" t="s">
        <v>40</v>
      </c>
      <c r="Z2" s="31"/>
    </row>
    <row r="3" spans="1:30" s="9" customFormat="1">
      <c r="A3" s="12"/>
      <c r="B3" s="25"/>
      <c r="C3" s="24" t="s">
        <v>41</v>
      </c>
      <c r="D3" s="24" t="s">
        <v>42</v>
      </c>
      <c r="E3" s="24" t="s">
        <v>41</v>
      </c>
      <c r="F3" s="24" t="s">
        <v>42</v>
      </c>
      <c r="G3" s="24" t="s">
        <v>41</v>
      </c>
      <c r="H3" s="24" t="s">
        <v>42</v>
      </c>
      <c r="I3" s="24" t="s">
        <v>41</v>
      </c>
      <c r="J3" s="24" t="s">
        <v>42</v>
      </c>
      <c r="K3" s="24"/>
      <c r="L3" s="24" t="s">
        <v>41</v>
      </c>
      <c r="M3" s="24" t="s">
        <v>42</v>
      </c>
      <c r="N3" s="24" t="s">
        <v>41</v>
      </c>
      <c r="O3" s="24" t="s">
        <v>42</v>
      </c>
      <c r="P3" s="24" t="s">
        <v>41</v>
      </c>
      <c r="Q3" s="24" t="s">
        <v>42</v>
      </c>
      <c r="R3" s="24" t="s">
        <v>41</v>
      </c>
      <c r="S3" s="24" t="s">
        <v>42</v>
      </c>
      <c r="T3" s="24"/>
      <c r="U3" s="24" t="s">
        <v>41</v>
      </c>
      <c r="V3" s="24" t="s">
        <v>42</v>
      </c>
      <c r="W3" s="24" t="s">
        <v>41</v>
      </c>
      <c r="X3" s="24" t="s">
        <v>42</v>
      </c>
      <c r="Y3" s="24" t="s">
        <v>41</v>
      </c>
      <c r="Z3" s="13" t="s">
        <v>42</v>
      </c>
    </row>
    <row r="4" spans="1:30">
      <c r="A4" s="11" t="s">
        <v>23</v>
      </c>
      <c r="B4" s="7">
        <v>5</v>
      </c>
      <c r="C4" s="26">
        <v>0.96599999999999997</v>
      </c>
      <c r="D4" s="26">
        <v>3.0000000000000001E-3</v>
      </c>
      <c r="E4" s="26">
        <v>0.95299999999999996</v>
      </c>
      <c r="F4" s="26">
        <v>3.0000000000000001E-3</v>
      </c>
      <c r="G4" s="26">
        <v>0.97099999999999997</v>
      </c>
      <c r="H4" s="26">
        <v>3.0000000000000001E-3</v>
      </c>
      <c r="I4" s="26">
        <v>0.97099999999999997</v>
      </c>
      <c r="J4" s="26">
        <v>3.0000000000000001E-3</v>
      </c>
      <c r="K4" s="26"/>
      <c r="L4" s="26">
        <v>0.83199999999999996</v>
      </c>
      <c r="M4" s="26">
        <v>1.2999999999999999E-2</v>
      </c>
      <c r="N4" s="26">
        <v>0.75700000000000001</v>
      </c>
      <c r="O4" s="26">
        <v>1.6E-2</v>
      </c>
      <c r="P4" s="26">
        <v>0.86199999999999999</v>
      </c>
      <c r="Q4" s="26">
        <v>1.7999999999999999E-2</v>
      </c>
      <c r="R4" s="26">
        <v>0.86</v>
      </c>
      <c r="S4" s="26">
        <v>1.7000000000000001E-2</v>
      </c>
      <c r="T4" s="26"/>
      <c r="U4" s="26">
        <v>0.96599999999999997</v>
      </c>
      <c r="V4" s="26">
        <v>3.0000000000000001E-3</v>
      </c>
      <c r="W4" s="26">
        <v>0.97</v>
      </c>
      <c r="X4" s="26">
        <v>5.0000000000000001E-3</v>
      </c>
      <c r="Y4" s="26">
        <v>0.97199999999999998</v>
      </c>
      <c r="Z4" s="26">
        <v>4.0000000000000001E-3</v>
      </c>
      <c r="AA4" s="26"/>
      <c r="AB4" s="26"/>
      <c r="AC4" s="26"/>
      <c r="AD4" s="26"/>
    </row>
    <row r="5" spans="1:30">
      <c r="A5" s="11" t="s">
        <v>44</v>
      </c>
      <c r="B5" s="7">
        <v>156</v>
      </c>
      <c r="C5" s="26">
        <v>0.96899999999999997</v>
      </c>
      <c r="D5" s="26">
        <v>0.01</v>
      </c>
      <c r="E5" s="26">
        <v>0.95899999999999996</v>
      </c>
      <c r="F5" s="26">
        <v>1.0999999999999999E-2</v>
      </c>
      <c r="G5" s="26">
        <v>0.97599999999999998</v>
      </c>
      <c r="H5" s="26">
        <v>0.01</v>
      </c>
      <c r="I5" s="26">
        <v>0.97699999999999998</v>
      </c>
      <c r="J5" s="26">
        <v>0.01</v>
      </c>
      <c r="K5" s="26"/>
      <c r="L5" s="26">
        <v>0.85199999999999998</v>
      </c>
      <c r="M5" s="26">
        <v>5.7000000000000002E-2</v>
      </c>
      <c r="N5" s="26">
        <v>0.78600000000000003</v>
      </c>
      <c r="O5" s="26">
        <v>6.0999999999999999E-2</v>
      </c>
      <c r="P5" s="26">
        <v>0.88900000000000001</v>
      </c>
      <c r="Q5" s="26">
        <v>5.5E-2</v>
      </c>
      <c r="R5" s="26">
        <v>0.89</v>
      </c>
      <c r="S5" s="26">
        <v>5.6000000000000001E-2</v>
      </c>
      <c r="T5" s="26"/>
      <c r="U5" s="26">
        <v>0.96899999999999997</v>
      </c>
      <c r="V5" s="26">
        <v>8.9999999999999993E-3</v>
      </c>
      <c r="W5" s="26">
        <v>0.97599999999999998</v>
      </c>
      <c r="X5" s="26">
        <v>0.01</v>
      </c>
      <c r="Y5" s="26">
        <v>0.97699999999999998</v>
      </c>
      <c r="Z5" s="26">
        <v>0.01</v>
      </c>
      <c r="AA5" s="26"/>
      <c r="AB5" s="26"/>
      <c r="AC5" s="26"/>
      <c r="AD5" s="26"/>
    </row>
    <row r="6" spans="1:30">
      <c r="A6" s="11" t="s">
        <v>45</v>
      </c>
      <c r="B6" s="7">
        <v>26</v>
      </c>
      <c r="C6" s="26">
        <v>0.96599999999999997</v>
      </c>
      <c r="D6" s="26">
        <v>6.0000000000000001E-3</v>
      </c>
      <c r="E6" s="26">
        <v>0.95399999999999996</v>
      </c>
      <c r="F6" s="26">
        <v>7.0000000000000001E-3</v>
      </c>
      <c r="G6" s="26">
        <v>0.97199999999999998</v>
      </c>
      <c r="H6" s="26">
        <v>7.0000000000000001E-3</v>
      </c>
      <c r="I6" s="26">
        <v>0.97199999999999998</v>
      </c>
      <c r="J6" s="26">
        <v>6.0000000000000001E-3</v>
      </c>
      <c r="K6" s="26"/>
      <c r="L6" s="26">
        <v>0.83399999999999996</v>
      </c>
      <c r="M6" s="26">
        <v>2.9000000000000001E-2</v>
      </c>
      <c r="N6" s="26">
        <v>0.76200000000000001</v>
      </c>
      <c r="O6" s="26">
        <v>3.3000000000000002E-2</v>
      </c>
      <c r="P6" s="26">
        <v>0.86699999999999999</v>
      </c>
      <c r="Q6" s="26">
        <v>3.1E-2</v>
      </c>
      <c r="R6" s="26">
        <v>0.86699999999999999</v>
      </c>
      <c r="S6" s="26">
        <v>3.1E-2</v>
      </c>
      <c r="T6" s="26"/>
      <c r="U6" s="26">
        <v>0.96699999999999997</v>
      </c>
      <c r="V6" s="26">
        <v>5.0000000000000001E-3</v>
      </c>
      <c r="W6" s="26">
        <v>0.97199999999999998</v>
      </c>
      <c r="X6" s="26">
        <v>6.0000000000000001E-3</v>
      </c>
      <c r="Y6" s="26">
        <v>0.97399999999999998</v>
      </c>
      <c r="Z6" s="26">
        <v>6.0000000000000001E-3</v>
      </c>
      <c r="AA6" s="26"/>
      <c r="AB6" s="26"/>
      <c r="AC6" s="26"/>
      <c r="AD6" s="26"/>
    </row>
    <row r="7" spans="1:30">
      <c r="A7" s="11" t="s">
        <v>46</v>
      </c>
      <c r="B7" s="7">
        <v>59</v>
      </c>
      <c r="C7" s="26">
        <v>0.96799999999999997</v>
      </c>
      <c r="D7" s="26">
        <v>7.0000000000000001E-3</v>
      </c>
      <c r="E7" s="26">
        <v>0.95699999999999996</v>
      </c>
      <c r="F7" s="26">
        <v>7.0000000000000001E-3</v>
      </c>
      <c r="G7" s="26">
        <v>0.97499999999999998</v>
      </c>
      <c r="H7" s="26">
        <v>7.0000000000000001E-3</v>
      </c>
      <c r="I7" s="26">
        <v>0.97599999999999998</v>
      </c>
      <c r="J7" s="26">
        <v>7.0000000000000001E-3</v>
      </c>
      <c r="K7" s="26"/>
      <c r="L7" s="26">
        <v>0.84799999999999998</v>
      </c>
      <c r="M7" s="26">
        <v>2.9000000000000001E-2</v>
      </c>
      <c r="N7" s="26">
        <v>0.78300000000000003</v>
      </c>
      <c r="O7" s="26">
        <v>0.03</v>
      </c>
      <c r="P7" s="26">
        <v>0.88600000000000001</v>
      </c>
      <c r="Q7" s="26">
        <v>2.9000000000000001E-2</v>
      </c>
      <c r="R7" s="26">
        <v>0.88600000000000001</v>
      </c>
      <c r="S7" s="26">
        <v>2.9000000000000001E-2</v>
      </c>
      <c r="T7" s="26"/>
      <c r="U7" s="26">
        <v>0.96899999999999997</v>
      </c>
      <c r="V7" s="26">
        <v>7.0000000000000001E-3</v>
      </c>
      <c r="W7" s="26">
        <v>0.97499999999999998</v>
      </c>
      <c r="X7" s="26">
        <v>7.0000000000000001E-3</v>
      </c>
      <c r="Y7" s="26">
        <v>0.97599999999999998</v>
      </c>
      <c r="Z7" s="26">
        <v>7.0000000000000001E-3</v>
      </c>
      <c r="AA7" s="26"/>
      <c r="AB7" s="26"/>
      <c r="AC7" s="26"/>
      <c r="AD7" s="26"/>
    </row>
    <row r="8" spans="1:30">
      <c r="A8" s="11" t="s">
        <v>47</v>
      </c>
      <c r="B8" s="7">
        <v>2</v>
      </c>
      <c r="C8" s="26">
        <v>0.97399999999999998</v>
      </c>
      <c r="D8" s="26">
        <v>3.0000000000000001E-3</v>
      </c>
      <c r="E8" s="26">
        <v>0.96299999999999997</v>
      </c>
      <c r="F8" s="26">
        <v>4.0000000000000001E-3</v>
      </c>
      <c r="G8" s="26">
        <v>0.98</v>
      </c>
      <c r="H8" s="26">
        <v>1E-3</v>
      </c>
      <c r="I8" s="26">
        <v>0.98</v>
      </c>
      <c r="J8" s="26">
        <v>2E-3</v>
      </c>
      <c r="K8" s="26"/>
      <c r="L8" s="26">
        <v>0.86499999999999999</v>
      </c>
      <c r="M8" s="26">
        <v>1.0999999999999999E-2</v>
      </c>
      <c r="N8" s="26">
        <v>0.80200000000000005</v>
      </c>
      <c r="O8" s="26">
        <v>1.7000000000000001E-2</v>
      </c>
      <c r="P8" s="26">
        <v>0.89900000000000002</v>
      </c>
      <c r="Q8" s="26">
        <v>4.0000000000000001E-3</v>
      </c>
      <c r="R8" s="26">
        <v>0.89800000000000002</v>
      </c>
      <c r="S8" s="26">
        <v>7.0000000000000001E-3</v>
      </c>
      <c r="T8" s="26"/>
      <c r="U8" s="26">
        <v>0.97499999999999998</v>
      </c>
      <c r="V8" s="26">
        <v>2E-3</v>
      </c>
      <c r="W8" s="26">
        <v>0.98</v>
      </c>
      <c r="X8" s="26">
        <v>1E-3</v>
      </c>
      <c r="Y8" s="26">
        <v>0.98099999999999998</v>
      </c>
      <c r="Z8" s="26">
        <v>2E-3</v>
      </c>
      <c r="AA8" s="26"/>
      <c r="AB8" s="26"/>
      <c r="AC8" s="26"/>
      <c r="AD8" s="26"/>
    </row>
    <row r="9" spans="1:30">
      <c r="A9" s="11" t="s">
        <v>48</v>
      </c>
      <c r="B9" s="7">
        <v>9</v>
      </c>
      <c r="C9" s="26">
        <v>0.96699999999999997</v>
      </c>
      <c r="D9" s="26">
        <v>2E-3</v>
      </c>
      <c r="E9" s="26">
        <v>0.95499999999999996</v>
      </c>
      <c r="F9" s="26">
        <v>2E-3</v>
      </c>
      <c r="G9" s="26">
        <v>0.97299999999999998</v>
      </c>
      <c r="H9" s="26">
        <v>1E-3</v>
      </c>
      <c r="I9" s="26">
        <v>0.97399999999999998</v>
      </c>
      <c r="J9" s="26">
        <v>1E-3</v>
      </c>
      <c r="K9" s="26"/>
      <c r="L9" s="26">
        <v>0.83599999999999997</v>
      </c>
      <c r="M9" s="26">
        <v>0.01</v>
      </c>
      <c r="N9" s="26">
        <v>0.76600000000000001</v>
      </c>
      <c r="O9" s="26">
        <v>7.0000000000000001E-3</v>
      </c>
      <c r="P9" s="26">
        <v>0.872</v>
      </c>
      <c r="Q9" s="26">
        <v>8.9999999999999993E-3</v>
      </c>
      <c r="R9" s="26">
        <v>0.873</v>
      </c>
      <c r="S9" s="26">
        <v>8.9999999999999993E-3</v>
      </c>
      <c r="T9" s="26"/>
      <c r="U9" s="26">
        <v>0.96699999999999997</v>
      </c>
      <c r="V9" s="26">
        <v>2E-3</v>
      </c>
      <c r="W9" s="26">
        <v>0.97299999999999998</v>
      </c>
      <c r="X9" s="26">
        <v>2E-3</v>
      </c>
      <c r="Y9" s="26">
        <v>0.97499999999999998</v>
      </c>
      <c r="Z9" s="26">
        <v>1E-3</v>
      </c>
      <c r="AA9" s="26"/>
      <c r="AB9" s="26"/>
      <c r="AC9" s="26"/>
      <c r="AD9" s="26"/>
    </row>
    <row r="10" spans="1:30" s="5" customFormat="1">
      <c r="A10" s="15" t="s">
        <v>49</v>
      </c>
      <c r="B10" s="16">
        <v>121</v>
      </c>
      <c r="C10" s="27">
        <v>0.96399999999999997</v>
      </c>
      <c r="D10" s="27">
        <v>4.0000000000000001E-3</v>
      </c>
      <c r="E10" s="27">
        <v>0.95299999999999996</v>
      </c>
      <c r="F10" s="27">
        <v>5.0000000000000001E-3</v>
      </c>
      <c r="G10" s="27">
        <v>0.97099999999999997</v>
      </c>
      <c r="H10" s="27">
        <v>4.0000000000000001E-3</v>
      </c>
      <c r="I10" s="27">
        <v>0.97199999999999998</v>
      </c>
      <c r="J10" s="27">
        <v>4.0000000000000001E-3</v>
      </c>
      <c r="K10" s="27"/>
      <c r="L10" s="27">
        <v>0.82899999999999996</v>
      </c>
      <c r="M10" s="27">
        <v>1.9E-2</v>
      </c>
      <c r="N10" s="27">
        <v>0.76600000000000001</v>
      </c>
      <c r="O10" s="27">
        <v>2.1000000000000001E-2</v>
      </c>
      <c r="P10" s="27">
        <v>0.872</v>
      </c>
      <c r="Q10" s="27">
        <v>2.1000000000000001E-2</v>
      </c>
      <c r="R10" s="27">
        <v>0.872</v>
      </c>
      <c r="S10" s="27">
        <v>2.1000000000000001E-2</v>
      </c>
      <c r="T10" s="27"/>
      <c r="U10" s="27">
        <v>0.94499999999999995</v>
      </c>
      <c r="V10" s="27">
        <v>1.0999999999999999E-2</v>
      </c>
      <c r="W10" s="27">
        <v>0.95599999999999996</v>
      </c>
      <c r="X10" s="27">
        <v>8.9999999999999993E-3</v>
      </c>
      <c r="Y10" s="27">
        <v>0.95899999999999996</v>
      </c>
      <c r="Z10" s="27">
        <v>8.0000000000000002E-3</v>
      </c>
      <c r="AA10" s="26"/>
      <c r="AB10" s="26"/>
      <c r="AC10" s="28"/>
      <c r="AD10" s="28"/>
    </row>
    <row r="11" spans="1:30">
      <c r="A11" s="11" t="s">
        <v>9</v>
      </c>
      <c r="B11" s="7">
        <v>37</v>
      </c>
      <c r="C11" s="26">
        <v>0.95799999999999996</v>
      </c>
      <c r="D11" s="26">
        <v>1.4999999999999999E-2</v>
      </c>
      <c r="E11" s="26">
        <v>0.94499999999999995</v>
      </c>
      <c r="F11" s="26">
        <v>1.4999999999999999E-2</v>
      </c>
      <c r="G11" s="26">
        <v>0.96399999999999997</v>
      </c>
      <c r="H11" s="26">
        <v>1.4999999999999999E-2</v>
      </c>
      <c r="I11" s="26">
        <v>0.96399999999999997</v>
      </c>
      <c r="J11" s="26">
        <v>1.4999999999999999E-2</v>
      </c>
      <c r="K11" s="26"/>
      <c r="L11" s="26">
        <v>0.80300000000000005</v>
      </c>
      <c r="M11" s="26">
        <v>5.2999999999999999E-2</v>
      </c>
      <c r="N11" s="26">
        <v>0.72799999999999998</v>
      </c>
      <c r="O11" s="26">
        <v>0.05</v>
      </c>
      <c r="P11" s="26">
        <v>0.83699999999999997</v>
      </c>
      <c r="Q11" s="26">
        <v>5.0999999999999997E-2</v>
      </c>
      <c r="R11" s="26">
        <v>0.83699999999999997</v>
      </c>
      <c r="S11" s="26">
        <v>5.0999999999999997E-2</v>
      </c>
      <c r="T11" s="26"/>
      <c r="U11" s="26">
        <v>0.96</v>
      </c>
      <c r="V11" s="26">
        <v>1.2999999999999999E-2</v>
      </c>
      <c r="W11" s="26">
        <v>0.96399999999999997</v>
      </c>
      <c r="X11" s="26">
        <v>1.4E-2</v>
      </c>
      <c r="Y11" s="26">
        <v>0.96599999999999997</v>
      </c>
      <c r="Z11" s="26">
        <v>1.2999999999999999E-2</v>
      </c>
      <c r="AA11" s="26"/>
      <c r="AB11" s="26"/>
      <c r="AC11" s="26"/>
      <c r="AD11" s="26"/>
    </row>
    <row r="12" spans="1:30">
      <c r="A12" s="11" t="s">
        <v>50</v>
      </c>
      <c r="B12" s="7">
        <v>21</v>
      </c>
      <c r="C12" s="26">
        <v>0.96799999999999997</v>
      </c>
      <c r="D12" s="26">
        <v>3.0000000000000001E-3</v>
      </c>
      <c r="E12" s="26">
        <v>0.95699999999999996</v>
      </c>
      <c r="F12" s="26">
        <v>4.0000000000000001E-3</v>
      </c>
      <c r="G12" s="26">
        <v>0.97599999999999998</v>
      </c>
      <c r="H12" s="26">
        <v>4.0000000000000001E-3</v>
      </c>
      <c r="I12" s="26">
        <v>0.97599999999999998</v>
      </c>
      <c r="J12" s="26">
        <v>4.0000000000000001E-3</v>
      </c>
      <c r="K12" s="26"/>
      <c r="L12" s="26">
        <v>0.84199999999999997</v>
      </c>
      <c r="M12" s="26">
        <v>1.4E-2</v>
      </c>
      <c r="N12" s="26">
        <v>0.77900000000000003</v>
      </c>
      <c r="O12" s="26">
        <v>2.4E-2</v>
      </c>
      <c r="P12" s="26">
        <v>0.88500000000000001</v>
      </c>
      <c r="Q12" s="26">
        <v>0.02</v>
      </c>
      <c r="R12" s="26">
        <v>0.88400000000000001</v>
      </c>
      <c r="S12" s="26">
        <v>1.7000000000000001E-2</v>
      </c>
      <c r="T12" s="26"/>
      <c r="U12" s="26">
        <v>0.96899999999999997</v>
      </c>
      <c r="V12" s="26">
        <v>3.0000000000000001E-3</v>
      </c>
      <c r="W12" s="26">
        <v>0.97599999999999998</v>
      </c>
      <c r="X12" s="26">
        <v>5.0000000000000001E-3</v>
      </c>
      <c r="Y12" s="26">
        <v>0.97699999999999998</v>
      </c>
      <c r="Z12" s="26">
        <v>4.0000000000000001E-3</v>
      </c>
      <c r="AA12" s="28"/>
      <c r="AB12" s="28"/>
      <c r="AC12" s="26"/>
      <c r="AD12" s="26"/>
    </row>
    <row r="13" spans="1:30">
      <c r="A13" s="11" t="s">
        <v>51</v>
      </c>
      <c r="B13" s="7">
        <v>43</v>
      </c>
      <c r="C13" s="26">
        <v>0.96699999999999997</v>
      </c>
      <c r="D13" s="26">
        <v>3.0000000000000001E-3</v>
      </c>
      <c r="E13" s="26">
        <v>0.95399999999999996</v>
      </c>
      <c r="F13" s="26">
        <v>3.0000000000000001E-3</v>
      </c>
      <c r="G13" s="26">
        <v>0.97199999999999998</v>
      </c>
      <c r="H13" s="26">
        <v>3.0000000000000001E-3</v>
      </c>
      <c r="I13" s="26">
        <v>0.97399999999999998</v>
      </c>
      <c r="J13" s="26">
        <v>3.0000000000000001E-3</v>
      </c>
      <c r="K13" s="26"/>
      <c r="L13" s="26">
        <v>0.83499999999999996</v>
      </c>
      <c r="M13" s="26">
        <v>1.2999999999999999E-2</v>
      </c>
      <c r="N13" s="26">
        <v>0.75900000000000001</v>
      </c>
      <c r="O13" s="26">
        <v>1.4E-2</v>
      </c>
      <c r="P13" s="26">
        <v>0.86899999999999999</v>
      </c>
      <c r="Q13" s="26">
        <v>1.4E-2</v>
      </c>
      <c r="R13" s="26">
        <v>0.87</v>
      </c>
      <c r="S13" s="26">
        <v>1.4E-2</v>
      </c>
      <c r="T13" s="26"/>
      <c r="U13" s="26">
        <v>0.96399999999999997</v>
      </c>
      <c r="V13" s="26">
        <v>5.0000000000000001E-3</v>
      </c>
      <c r="W13" s="26">
        <v>0.96899999999999997</v>
      </c>
      <c r="X13" s="26">
        <v>4.0000000000000001E-3</v>
      </c>
      <c r="Y13" s="26">
        <v>0.97199999999999998</v>
      </c>
      <c r="Z13" s="26">
        <v>4.0000000000000001E-3</v>
      </c>
      <c r="AA13" s="26"/>
      <c r="AB13" s="26"/>
      <c r="AC13" s="26"/>
      <c r="AD13" s="26"/>
    </row>
    <row r="14" spans="1:30">
      <c r="A14" s="11" t="s">
        <v>26</v>
      </c>
      <c r="B14" s="7">
        <v>1</v>
      </c>
      <c r="C14" s="26">
        <v>0.95499999999999996</v>
      </c>
      <c r="D14" s="26" t="s">
        <v>43</v>
      </c>
      <c r="E14" s="26">
        <v>0.94499999999999995</v>
      </c>
      <c r="F14" s="26" t="s">
        <v>43</v>
      </c>
      <c r="G14" s="26">
        <v>0.96199999999999997</v>
      </c>
      <c r="H14" s="26" t="s">
        <v>43</v>
      </c>
      <c r="I14" s="26">
        <v>0.96299999999999997</v>
      </c>
      <c r="J14" s="26" t="s">
        <v>43</v>
      </c>
      <c r="K14" s="26"/>
      <c r="L14" s="26">
        <v>0.79200000000000004</v>
      </c>
      <c r="M14" s="26" t="s">
        <v>43</v>
      </c>
      <c r="N14" s="26">
        <v>0.73599999999999999</v>
      </c>
      <c r="O14" s="26" t="s">
        <v>43</v>
      </c>
      <c r="P14" s="26">
        <v>0.83299999999999996</v>
      </c>
      <c r="Q14" s="26" t="s">
        <v>43</v>
      </c>
      <c r="R14" s="26">
        <v>0.83</v>
      </c>
      <c r="S14" s="26" t="s">
        <v>43</v>
      </c>
      <c r="T14" s="26"/>
      <c r="U14" s="26">
        <v>0.94899999999999995</v>
      </c>
      <c r="V14" s="26" t="s">
        <v>43</v>
      </c>
      <c r="W14" s="26">
        <v>0.95599999999999996</v>
      </c>
      <c r="X14" s="26" t="s">
        <v>43</v>
      </c>
      <c r="Y14" s="26">
        <v>0.95799999999999996</v>
      </c>
      <c r="Z14" s="26" t="s">
        <v>43</v>
      </c>
      <c r="AA14" s="26"/>
      <c r="AB14" s="26"/>
      <c r="AC14" s="26"/>
      <c r="AD14" s="26"/>
    </row>
    <row r="15" spans="1:30">
      <c r="A15" s="11" t="s">
        <v>52</v>
      </c>
      <c r="B15" s="7">
        <v>25</v>
      </c>
      <c r="C15" s="26">
        <v>0.96399999999999997</v>
      </c>
      <c r="D15" s="26">
        <v>2E-3</v>
      </c>
      <c r="E15" s="26">
        <v>0.95199999999999996</v>
      </c>
      <c r="F15" s="26">
        <v>2E-3</v>
      </c>
      <c r="G15" s="26">
        <v>0.96899999999999997</v>
      </c>
      <c r="H15" s="26">
        <v>2E-3</v>
      </c>
      <c r="I15" s="26">
        <v>0.97099999999999997</v>
      </c>
      <c r="J15" s="26">
        <v>2E-3</v>
      </c>
      <c r="K15" s="26"/>
      <c r="L15" s="26">
        <v>0.82599999999999996</v>
      </c>
      <c r="M15" s="26">
        <v>1.2E-2</v>
      </c>
      <c r="N15" s="26">
        <v>0.752</v>
      </c>
      <c r="O15" s="26">
        <v>1.0999999999999999E-2</v>
      </c>
      <c r="P15" s="26">
        <v>0.85899999999999999</v>
      </c>
      <c r="Q15" s="26">
        <v>1.2999999999999999E-2</v>
      </c>
      <c r="R15" s="26">
        <v>0.85799999999999998</v>
      </c>
      <c r="S15" s="26">
        <v>1.2E-2</v>
      </c>
      <c r="T15" s="26"/>
      <c r="U15" s="26">
        <v>0.96099999999999997</v>
      </c>
      <c r="V15" s="26">
        <v>3.0000000000000001E-3</v>
      </c>
      <c r="W15" s="26">
        <v>0.96599999999999997</v>
      </c>
      <c r="X15" s="26">
        <v>3.0000000000000001E-3</v>
      </c>
      <c r="Y15" s="26">
        <v>0.96799999999999997</v>
      </c>
      <c r="Z15" s="26">
        <v>3.0000000000000001E-3</v>
      </c>
      <c r="AA15" s="26"/>
      <c r="AB15" s="26"/>
      <c r="AC15" s="26"/>
      <c r="AD15" s="26"/>
    </row>
    <row r="16" spans="1:30">
      <c r="A16" s="11" t="s">
        <v>27</v>
      </c>
      <c r="B16" s="7">
        <v>1</v>
      </c>
      <c r="C16" s="26">
        <v>0.97</v>
      </c>
      <c r="D16" s="26" t="s">
        <v>43</v>
      </c>
      <c r="E16" s="26">
        <v>0.96099999999999997</v>
      </c>
      <c r="F16" s="26" t="s">
        <v>43</v>
      </c>
      <c r="G16" s="26">
        <v>0.97399999999999998</v>
      </c>
      <c r="H16" s="26" t="s">
        <v>43</v>
      </c>
      <c r="I16" s="26">
        <v>0.97499999999999998</v>
      </c>
      <c r="J16" s="26" t="s">
        <v>43</v>
      </c>
      <c r="K16" s="26"/>
      <c r="L16" s="26">
        <v>0.85299999999999998</v>
      </c>
      <c r="M16" s="26" t="s">
        <v>43</v>
      </c>
      <c r="N16" s="26">
        <v>0.78700000000000003</v>
      </c>
      <c r="O16" s="26" t="s">
        <v>43</v>
      </c>
      <c r="P16" s="26">
        <v>0.88</v>
      </c>
      <c r="Q16" s="26" t="s">
        <v>43</v>
      </c>
      <c r="R16" s="26">
        <v>0.875</v>
      </c>
      <c r="S16" s="26" t="s">
        <v>43</v>
      </c>
      <c r="T16" s="26"/>
      <c r="U16" s="26">
        <v>0.96799999999999997</v>
      </c>
      <c r="V16" s="26" t="s">
        <v>43</v>
      </c>
      <c r="W16" s="26">
        <v>0.97199999999999998</v>
      </c>
      <c r="X16" s="26" t="s">
        <v>43</v>
      </c>
      <c r="Y16" s="26">
        <v>0.97299999999999998</v>
      </c>
      <c r="Z16" s="26" t="s">
        <v>43</v>
      </c>
      <c r="AA16" s="26"/>
      <c r="AB16" s="26"/>
      <c r="AC16" s="26"/>
      <c r="AD16" s="26"/>
    </row>
    <row r="17" spans="1:30">
      <c r="A17" s="11" t="s">
        <v>7</v>
      </c>
      <c r="B17" s="7">
        <v>40</v>
      </c>
      <c r="C17" s="26">
        <v>0.96499999999999997</v>
      </c>
      <c r="D17" s="26">
        <v>8.0000000000000002E-3</v>
      </c>
      <c r="E17" s="26">
        <v>0.95299999999999996</v>
      </c>
      <c r="F17" s="26">
        <v>8.9999999999999993E-3</v>
      </c>
      <c r="G17" s="26">
        <v>0.97099999999999997</v>
      </c>
      <c r="H17" s="26">
        <v>8.0000000000000002E-3</v>
      </c>
      <c r="I17" s="26">
        <v>0.97199999999999998</v>
      </c>
      <c r="J17" s="26">
        <v>8.0000000000000002E-3</v>
      </c>
      <c r="K17" s="26"/>
      <c r="L17" s="26">
        <v>0.83199999999999996</v>
      </c>
      <c r="M17" s="26">
        <v>3.3000000000000002E-2</v>
      </c>
      <c r="N17" s="26">
        <v>0.76100000000000001</v>
      </c>
      <c r="O17" s="26">
        <v>3.6999999999999998E-2</v>
      </c>
      <c r="P17" s="26">
        <v>0.86399999999999999</v>
      </c>
      <c r="Q17" s="26">
        <v>3.3000000000000002E-2</v>
      </c>
      <c r="R17" s="26">
        <v>0.86399999999999999</v>
      </c>
      <c r="S17" s="26">
        <v>3.4000000000000002E-2</v>
      </c>
      <c r="T17" s="26"/>
      <c r="U17" s="26">
        <v>0.96599999999999997</v>
      </c>
      <c r="V17" s="26">
        <v>8.0000000000000002E-3</v>
      </c>
      <c r="W17" s="26">
        <v>0.97</v>
      </c>
      <c r="X17" s="26">
        <v>8.0000000000000002E-3</v>
      </c>
      <c r="Y17" s="26">
        <v>0.97199999999999998</v>
      </c>
      <c r="Z17" s="26">
        <v>8.0000000000000002E-3</v>
      </c>
      <c r="AA17" s="26"/>
      <c r="AB17" s="26"/>
      <c r="AC17" s="26"/>
      <c r="AD17" s="26"/>
    </row>
    <row r="18" spans="1:30">
      <c r="A18" s="11" t="s">
        <v>17</v>
      </c>
      <c r="B18" s="7">
        <v>19</v>
      </c>
      <c r="C18" s="26">
        <v>0.96799999999999997</v>
      </c>
      <c r="D18" s="26">
        <v>3.0000000000000001E-3</v>
      </c>
      <c r="E18" s="26">
        <v>0.95899999999999996</v>
      </c>
      <c r="F18" s="26">
        <v>3.0000000000000001E-3</v>
      </c>
      <c r="G18" s="26">
        <v>0.97499999999999998</v>
      </c>
      <c r="H18" s="26">
        <v>2E-3</v>
      </c>
      <c r="I18" s="26">
        <v>0.97599999999999998</v>
      </c>
      <c r="J18" s="26">
        <v>2E-3</v>
      </c>
      <c r="K18" s="26"/>
      <c r="L18" s="26">
        <v>0.84499999999999997</v>
      </c>
      <c r="M18" s="26">
        <v>1.2999999999999999E-2</v>
      </c>
      <c r="N18" s="26">
        <v>0.78400000000000003</v>
      </c>
      <c r="O18" s="26">
        <v>1.4999999999999999E-2</v>
      </c>
      <c r="P18" s="26">
        <v>0.88400000000000001</v>
      </c>
      <c r="Q18" s="26">
        <v>1.2E-2</v>
      </c>
      <c r="R18" s="26">
        <v>0.88200000000000001</v>
      </c>
      <c r="S18" s="26">
        <v>1.2E-2</v>
      </c>
      <c r="T18" s="26"/>
      <c r="U18" s="26">
        <v>0.96499999999999997</v>
      </c>
      <c r="V18" s="26">
        <v>3.0000000000000001E-3</v>
      </c>
      <c r="W18" s="26">
        <v>0.97199999999999998</v>
      </c>
      <c r="X18" s="26">
        <v>3.0000000000000001E-3</v>
      </c>
      <c r="Y18" s="26">
        <v>0.97399999999999998</v>
      </c>
      <c r="Z18" s="26">
        <v>3.0000000000000001E-3</v>
      </c>
      <c r="AA18" s="26"/>
      <c r="AB18" s="26"/>
      <c r="AC18" s="26"/>
      <c r="AD18" s="26"/>
    </row>
    <row r="19" spans="1:30">
      <c r="A19" s="11" t="s">
        <v>8</v>
      </c>
      <c r="B19" s="7">
        <v>40</v>
      </c>
      <c r="C19" s="26">
        <v>0.97</v>
      </c>
      <c r="D19" s="26">
        <v>8.0000000000000002E-3</v>
      </c>
      <c r="E19" s="26">
        <v>0.95799999999999996</v>
      </c>
      <c r="F19" s="26">
        <v>8.9999999999999993E-3</v>
      </c>
      <c r="G19" s="26">
        <v>0.97399999999999998</v>
      </c>
      <c r="H19" s="26">
        <v>8.0000000000000002E-3</v>
      </c>
      <c r="I19" s="26">
        <v>0.97599999999999998</v>
      </c>
      <c r="J19" s="26">
        <v>8.0000000000000002E-3</v>
      </c>
      <c r="K19" s="26"/>
      <c r="L19" s="26">
        <v>0.85299999999999998</v>
      </c>
      <c r="M19" s="26">
        <v>5.2999999999999999E-2</v>
      </c>
      <c r="N19" s="26">
        <v>0.77800000000000002</v>
      </c>
      <c r="O19" s="26">
        <v>5.5E-2</v>
      </c>
      <c r="P19" s="26">
        <v>0.878</v>
      </c>
      <c r="Q19" s="26">
        <v>0.05</v>
      </c>
      <c r="R19" s="26">
        <v>0.878</v>
      </c>
      <c r="S19" s="26">
        <v>5.0999999999999997E-2</v>
      </c>
      <c r="T19" s="26"/>
      <c r="U19" s="26">
        <v>0.97199999999999998</v>
      </c>
      <c r="V19" s="26">
        <v>7.0000000000000001E-3</v>
      </c>
      <c r="W19" s="26">
        <v>0.97499999999999998</v>
      </c>
      <c r="X19" s="26">
        <v>8.0000000000000002E-3</v>
      </c>
      <c r="Y19" s="26">
        <v>0.97699999999999998</v>
      </c>
      <c r="Z19" s="26">
        <v>8.0000000000000002E-3</v>
      </c>
      <c r="AA19" s="26"/>
      <c r="AB19" s="26"/>
      <c r="AC19" s="26"/>
      <c r="AD19" s="26"/>
    </row>
    <row r="20" spans="1:30">
      <c r="A20" s="11" t="s">
        <v>24</v>
      </c>
      <c r="B20" s="7">
        <v>2</v>
      </c>
      <c r="C20" s="26">
        <v>0.96499999999999997</v>
      </c>
      <c r="D20" s="26">
        <v>5.0000000000000001E-3</v>
      </c>
      <c r="E20" s="26">
        <v>0.95199999999999996</v>
      </c>
      <c r="F20" s="26">
        <v>5.0000000000000001E-3</v>
      </c>
      <c r="G20" s="26">
        <v>0.97099999999999997</v>
      </c>
      <c r="H20" s="26">
        <v>3.0000000000000001E-3</v>
      </c>
      <c r="I20" s="26">
        <v>0.97199999999999998</v>
      </c>
      <c r="J20" s="26">
        <v>3.0000000000000001E-3</v>
      </c>
      <c r="K20" s="26"/>
      <c r="L20" s="26">
        <v>0.83299999999999996</v>
      </c>
      <c r="M20" s="26">
        <v>2.3E-2</v>
      </c>
      <c r="N20" s="26">
        <v>0.76300000000000001</v>
      </c>
      <c r="O20" s="26">
        <v>2.5999999999999999E-2</v>
      </c>
      <c r="P20" s="26">
        <v>0.86299999999999999</v>
      </c>
      <c r="Q20" s="26">
        <v>1.6E-2</v>
      </c>
      <c r="R20" s="26">
        <v>0.86499999999999999</v>
      </c>
      <c r="S20" s="26">
        <v>1.6E-2</v>
      </c>
      <c r="T20" s="26"/>
      <c r="U20" s="26">
        <v>0.96599999999999997</v>
      </c>
      <c r="V20" s="26">
        <v>5.0000000000000001E-3</v>
      </c>
      <c r="W20" s="26">
        <v>0.97</v>
      </c>
      <c r="X20" s="26">
        <v>5.0000000000000001E-3</v>
      </c>
      <c r="Y20" s="26">
        <v>0.97199999999999998</v>
      </c>
      <c r="Z20" s="26">
        <v>4.0000000000000001E-3</v>
      </c>
      <c r="AA20" s="26"/>
      <c r="AB20" s="26"/>
      <c r="AC20" s="26"/>
      <c r="AD20" s="26"/>
    </row>
    <row r="21" spans="1:30">
      <c r="A21" s="11" t="s">
        <v>53</v>
      </c>
      <c r="B21" s="7">
        <v>448</v>
      </c>
      <c r="C21" s="26">
        <v>0.96699999999999997</v>
      </c>
      <c r="D21" s="26">
        <v>4.0000000000000001E-3</v>
      </c>
      <c r="E21" s="26">
        <v>0.95699999999999996</v>
      </c>
      <c r="F21" s="26">
        <v>4.0000000000000001E-3</v>
      </c>
      <c r="G21" s="26">
        <v>0.97499999999999998</v>
      </c>
      <c r="H21" s="26">
        <v>4.0000000000000001E-3</v>
      </c>
      <c r="I21" s="26">
        <v>0.97499999999999998</v>
      </c>
      <c r="J21" s="26">
        <v>4.0000000000000001E-3</v>
      </c>
      <c r="K21" s="26"/>
      <c r="L21" s="26">
        <v>0.84</v>
      </c>
      <c r="M21" s="26">
        <v>1.7999999999999999E-2</v>
      </c>
      <c r="N21" s="26">
        <v>0.77800000000000002</v>
      </c>
      <c r="O21" s="26">
        <v>0.02</v>
      </c>
      <c r="P21" s="26">
        <v>0.88300000000000001</v>
      </c>
      <c r="Q21" s="26">
        <v>0.02</v>
      </c>
      <c r="R21" s="26">
        <v>0.88300000000000001</v>
      </c>
      <c r="S21" s="26">
        <v>1.9E-2</v>
      </c>
      <c r="T21" s="26"/>
      <c r="U21" s="26">
        <v>0.96699999999999997</v>
      </c>
      <c r="V21" s="26">
        <v>4.0000000000000001E-3</v>
      </c>
      <c r="W21" s="26">
        <v>0.97399999999999998</v>
      </c>
      <c r="X21" s="26">
        <v>4.0000000000000001E-3</v>
      </c>
      <c r="Y21" s="26">
        <v>0.97599999999999998</v>
      </c>
      <c r="Z21" s="26">
        <v>4.0000000000000001E-3</v>
      </c>
      <c r="AA21" s="26"/>
      <c r="AB21" s="26"/>
      <c r="AC21" s="26"/>
      <c r="AD21" s="26"/>
    </row>
    <row r="22" spans="1:30">
      <c r="A22" s="11" t="s">
        <v>4</v>
      </c>
      <c r="B22" s="7">
        <v>65</v>
      </c>
      <c r="C22" s="26">
        <v>0.96699999999999997</v>
      </c>
      <c r="D22" s="26">
        <v>4.0000000000000001E-3</v>
      </c>
      <c r="E22" s="26">
        <v>0.95599999999999996</v>
      </c>
      <c r="F22" s="26">
        <v>5.0000000000000001E-3</v>
      </c>
      <c r="G22" s="26">
        <v>0.97399999999999998</v>
      </c>
      <c r="H22" s="26">
        <v>4.0000000000000001E-3</v>
      </c>
      <c r="I22" s="26">
        <v>0.97499999999999998</v>
      </c>
      <c r="J22" s="26">
        <v>4.0000000000000001E-3</v>
      </c>
      <c r="K22" s="26"/>
      <c r="L22" s="26">
        <v>0.84</v>
      </c>
      <c r="M22" s="26">
        <v>1.7999999999999999E-2</v>
      </c>
      <c r="N22" s="26">
        <v>0.77</v>
      </c>
      <c r="O22" s="26">
        <v>1.7999999999999999E-2</v>
      </c>
      <c r="P22" s="26">
        <v>0.88100000000000001</v>
      </c>
      <c r="Q22" s="26">
        <v>1.7999999999999999E-2</v>
      </c>
      <c r="R22" s="26">
        <v>0.88100000000000001</v>
      </c>
      <c r="S22" s="26">
        <v>1.7000000000000001E-2</v>
      </c>
      <c r="T22" s="26"/>
      <c r="U22" s="26">
        <v>0.96399999999999997</v>
      </c>
      <c r="V22" s="26">
        <v>5.0000000000000001E-3</v>
      </c>
      <c r="W22" s="26">
        <v>0.97099999999999997</v>
      </c>
      <c r="X22" s="26">
        <v>5.0000000000000001E-3</v>
      </c>
      <c r="Y22" s="26">
        <v>0.97299999999999998</v>
      </c>
      <c r="Z22" s="26">
        <v>4.0000000000000001E-3</v>
      </c>
      <c r="AA22" s="26"/>
      <c r="AB22" s="26"/>
      <c r="AC22" s="26"/>
      <c r="AD22" s="26"/>
    </row>
    <row r="23" spans="1:30">
      <c r="A23" s="11" t="s">
        <v>10</v>
      </c>
      <c r="B23" s="7">
        <v>31</v>
      </c>
      <c r="C23" s="26">
        <v>0.96</v>
      </c>
      <c r="D23" s="26">
        <v>4.0000000000000001E-3</v>
      </c>
      <c r="E23" s="26">
        <v>0.94599999999999995</v>
      </c>
      <c r="F23" s="26">
        <v>4.0000000000000001E-3</v>
      </c>
      <c r="G23" s="26">
        <v>0.96499999999999997</v>
      </c>
      <c r="H23" s="26">
        <v>4.0000000000000001E-3</v>
      </c>
      <c r="I23" s="26">
        <v>0.96599999999999997</v>
      </c>
      <c r="J23" s="26">
        <v>4.0000000000000001E-3</v>
      </c>
      <c r="K23" s="26"/>
      <c r="L23" s="26">
        <v>0.80300000000000005</v>
      </c>
      <c r="M23" s="26">
        <v>2.3E-2</v>
      </c>
      <c r="N23" s="26">
        <v>0.72</v>
      </c>
      <c r="O23" s="26">
        <v>2.7E-2</v>
      </c>
      <c r="P23" s="26">
        <v>0.83299999999999996</v>
      </c>
      <c r="Q23" s="26">
        <v>2.3E-2</v>
      </c>
      <c r="R23" s="26">
        <v>0.83399999999999996</v>
      </c>
      <c r="S23" s="26">
        <v>2.1999999999999999E-2</v>
      </c>
      <c r="T23" s="26"/>
      <c r="U23" s="26">
        <v>0.96099999999999997</v>
      </c>
      <c r="V23" s="26">
        <v>4.0000000000000001E-3</v>
      </c>
      <c r="W23" s="26">
        <v>0.96499999999999997</v>
      </c>
      <c r="X23" s="26">
        <v>4.0000000000000001E-3</v>
      </c>
      <c r="Y23" s="26">
        <v>0.96699999999999997</v>
      </c>
      <c r="Z23" s="26">
        <v>4.0000000000000001E-3</v>
      </c>
      <c r="AA23" s="26"/>
      <c r="AB23" s="26"/>
      <c r="AC23" s="26"/>
      <c r="AD23" s="26"/>
    </row>
    <row r="24" spans="1:30">
      <c r="A24" s="11" t="s">
        <v>20</v>
      </c>
      <c r="B24" s="7">
        <v>7</v>
      </c>
      <c r="C24" s="26">
        <v>0.94</v>
      </c>
      <c r="D24" s="26">
        <v>1.4999999999999999E-2</v>
      </c>
      <c r="E24" s="26">
        <v>0.93100000000000005</v>
      </c>
      <c r="F24" s="26">
        <v>1.4E-2</v>
      </c>
      <c r="G24" s="26">
        <v>0.95</v>
      </c>
      <c r="H24" s="26">
        <v>1.4E-2</v>
      </c>
      <c r="I24" s="26">
        <v>0.95099999999999996</v>
      </c>
      <c r="J24" s="26">
        <v>1.4E-2</v>
      </c>
      <c r="K24" s="26"/>
      <c r="L24" s="26">
        <v>0.74199999999999999</v>
      </c>
      <c r="M24" s="26">
        <v>0.05</v>
      </c>
      <c r="N24" s="26">
        <v>0.69599999999999995</v>
      </c>
      <c r="O24" s="26">
        <v>4.4999999999999998E-2</v>
      </c>
      <c r="P24" s="26">
        <v>0.80100000000000005</v>
      </c>
      <c r="Q24" s="26">
        <v>4.8000000000000001E-2</v>
      </c>
      <c r="R24" s="26">
        <v>0.80200000000000005</v>
      </c>
      <c r="S24" s="26">
        <v>4.8000000000000001E-2</v>
      </c>
      <c r="T24" s="26"/>
      <c r="U24" s="26">
        <v>0.93500000000000005</v>
      </c>
      <c r="V24" s="26">
        <v>1.7999999999999999E-2</v>
      </c>
      <c r="W24" s="26">
        <v>0.94599999999999995</v>
      </c>
      <c r="X24" s="26">
        <v>1.7000000000000001E-2</v>
      </c>
      <c r="Y24" s="26">
        <v>0.94899999999999995</v>
      </c>
      <c r="Z24" s="26">
        <v>1.7000000000000001E-2</v>
      </c>
      <c r="AA24" s="26"/>
      <c r="AB24" s="26"/>
      <c r="AC24" s="26"/>
      <c r="AD24" s="26"/>
    </row>
    <row r="25" spans="1:30">
      <c r="A25" s="11" t="s">
        <v>12</v>
      </c>
      <c r="B25" s="7">
        <v>27</v>
      </c>
      <c r="C25" s="26">
        <v>0.97</v>
      </c>
      <c r="D25" s="26">
        <v>2E-3</v>
      </c>
      <c r="E25" s="26">
        <v>0.95799999999999996</v>
      </c>
      <c r="F25" s="26">
        <v>3.0000000000000001E-3</v>
      </c>
      <c r="G25" s="26">
        <v>0.97799999999999998</v>
      </c>
      <c r="H25" s="26">
        <v>3.0000000000000001E-3</v>
      </c>
      <c r="I25" s="26">
        <v>0.97899999999999998</v>
      </c>
      <c r="J25" s="26">
        <v>3.0000000000000001E-3</v>
      </c>
      <c r="K25" s="26"/>
      <c r="L25" s="26">
        <v>0.85899999999999999</v>
      </c>
      <c r="M25" s="26">
        <v>1.2999999999999999E-2</v>
      </c>
      <c r="N25" s="26">
        <v>0.79500000000000004</v>
      </c>
      <c r="O25" s="26">
        <v>1.6E-2</v>
      </c>
      <c r="P25" s="26">
        <v>0.90100000000000002</v>
      </c>
      <c r="Q25" s="26">
        <v>1.7000000000000001E-2</v>
      </c>
      <c r="R25" s="26">
        <v>0.90200000000000002</v>
      </c>
      <c r="S25" s="26">
        <v>1.4999999999999999E-2</v>
      </c>
      <c r="T25" s="26"/>
      <c r="U25" s="26">
        <v>0.97</v>
      </c>
      <c r="V25" s="26">
        <v>2E-3</v>
      </c>
      <c r="W25" s="26">
        <v>0.97799999999999998</v>
      </c>
      <c r="X25" s="26">
        <v>3.0000000000000001E-3</v>
      </c>
      <c r="Y25" s="26">
        <v>0.97899999999999998</v>
      </c>
      <c r="Z25" s="26">
        <v>3.0000000000000001E-3</v>
      </c>
      <c r="AA25" s="26"/>
      <c r="AB25" s="26"/>
      <c r="AC25" s="26"/>
      <c r="AD25" s="26"/>
    </row>
    <row r="26" spans="1:30">
      <c r="A26" s="11" t="s">
        <v>15</v>
      </c>
      <c r="B26" s="7">
        <v>23</v>
      </c>
      <c r="C26" s="26">
        <v>0.96499999999999997</v>
      </c>
      <c r="D26" s="26">
        <v>4.0000000000000001E-3</v>
      </c>
      <c r="E26" s="26">
        <v>0.95799999999999996</v>
      </c>
      <c r="F26" s="26">
        <v>4.0000000000000001E-3</v>
      </c>
      <c r="G26" s="26">
        <v>0.97599999999999998</v>
      </c>
      <c r="H26" s="26">
        <v>3.0000000000000001E-3</v>
      </c>
      <c r="I26" s="26">
        <v>0.97699999999999998</v>
      </c>
      <c r="J26" s="26">
        <v>2E-3</v>
      </c>
      <c r="K26" s="26"/>
      <c r="L26" s="26">
        <v>0.82799999999999996</v>
      </c>
      <c r="M26" s="26">
        <v>0.02</v>
      </c>
      <c r="N26" s="26">
        <v>0.78500000000000003</v>
      </c>
      <c r="O26" s="26">
        <v>2.1999999999999999E-2</v>
      </c>
      <c r="P26" s="26">
        <v>0.89400000000000002</v>
      </c>
      <c r="Q26" s="26">
        <v>1.4999999999999999E-2</v>
      </c>
      <c r="R26" s="26">
        <v>0.89200000000000002</v>
      </c>
      <c r="S26" s="26">
        <v>1.2999999999999999E-2</v>
      </c>
      <c r="T26" s="26"/>
      <c r="U26" s="26">
        <v>0.96299999999999997</v>
      </c>
      <c r="V26" s="26">
        <v>6.0000000000000001E-3</v>
      </c>
      <c r="W26" s="26">
        <v>0.97599999999999998</v>
      </c>
      <c r="X26" s="26">
        <v>3.0000000000000001E-3</v>
      </c>
      <c r="Y26" s="26">
        <v>0.97699999999999998</v>
      </c>
      <c r="Z26" s="26">
        <v>3.0000000000000001E-3</v>
      </c>
      <c r="AA26" s="26"/>
      <c r="AB26" s="26"/>
      <c r="AC26" s="26"/>
      <c r="AD26" s="26"/>
    </row>
    <row r="27" spans="1:30">
      <c r="A27" s="11" t="s">
        <v>16</v>
      </c>
      <c r="B27" s="7">
        <v>23</v>
      </c>
      <c r="C27" s="26">
        <v>0.96199999999999997</v>
      </c>
      <c r="D27" s="26">
        <v>1.4999999999999999E-2</v>
      </c>
      <c r="E27" s="26">
        <v>0.94899999999999995</v>
      </c>
      <c r="F27" s="26">
        <v>1.7000000000000001E-2</v>
      </c>
      <c r="G27" s="26">
        <v>0.96799999999999997</v>
      </c>
      <c r="H27" s="26">
        <v>1.6E-2</v>
      </c>
      <c r="I27" s="26">
        <v>0.96899999999999997</v>
      </c>
      <c r="J27" s="26">
        <v>1.7000000000000001E-2</v>
      </c>
      <c r="K27" s="26"/>
      <c r="L27" s="26">
        <v>0.80400000000000005</v>
      </c>
      <c r="M27" s="26">
        <v>9.9000000000000005E-2</v>
      </c>
      <c r="N27" s="26">
        <v>0.73299999999999998</v>
      </c>
      <c r="O27" s="26">
        <v>0.1</v>
      </c>
      <c r="P27" s="26">
        <v>0.84</v>
      </c>
      <c r="Q27" s="26">
        <v>9.9000000000000005E-2</v>
      </c>
      <c r="R27" s="26">
        <v>0.84</v>
      </c>
      <c r="S27" s="26">
        <v>0.10100000000000001</v>
      </c>
      <c r="T27" s="26"/>
      <c r="U27" s="26">
        <v>0.96</v>
      </c>
      <c r="V27" s="26">
        <v>1.4E-2</v>
      </c>
      <c r="W27" s="26">
        <v>0.96499999999999997</v>
      </c>
      <c r="X27" s="26">
        <v>1.6E-2</v>
      </c>
      <c r="Y27" s="26">
        <v>0.96699999999999997</v>
      </c>
      <c r="Z27" s="26">
        <v>1.4999999999999999E-2</v>
      </c>
      <c r="AA27" s="26"/>
      <c r="AB27" s="26"/>
      <c r="AC27" s="26"/>
      <c r="AD27" s="26"/>
    </row>
    <row r="28" spans="1:30">
      <c r="A28" s="11" t="s">
        <v>22</v>
      </c>
      <c r="B28" s="7">
        <v>5</v>
      </c>
      <c r="C28" s="26">
        <v>0.96399999999999997</v>
      </c>
      <c r="D28" s="26">
        <v>4.0000000000000001E-3</v>
      </c>
      <c r="E28" s="26">
        <v>0.95099999999999996</v>
      </c>
      <c r="F28" s="26">
        <v>4.0000000000000001E-3</v>
      </c>
      <c r="G28" s="26">
        <v>0.96799999999999997</v>
      </c>
      <c r="H28" s="26">
        <v>3.0000000000000001E-3</v>
      </c>
      <c r="I28" s="26">
        <v>0.96899999999999997</v>
      </c>
      <c r="J28" s="26">
        <v>3.0000000000000001E-3</v>
      </c>
      <c r="K28" s="26"/>
      <c r="L28" s="26">
        <v>0.82</v>
      </c>
      <c r="M28" s="26">
        <v>2.1000000000000001E-2</v>
      </c>
      <c r="N28" s="26">
        <v>0.74099999999999999</v>
      </c>
      <c r="O28" s="26">
        <v>1.2999999999999999E-2</v>
      </c>
      <c r="P28" s="26">
        <v>0.84399999999999997</v>
      </c>
      <c r="Q28" s="26">
        <v>1.7000000000000001E-2</v>
      </c>
      <c r="R28" s="26">
        <v>0.84599999999999997</v>
      </c>
      <c r="S28" s="26">
        <v>1.7999999999999999E-2</v>
      </c>
      <c r="T28" s="26"/>
      <c r="U28" s="26">
        <v>0.96199999999999997</v>
      </c>
      <c r="V28" s="26">
        <v>6.0000000000000001E-3</v>
      </c>
      <c r="W28" s="26">
        <v>0.96499999999999997</v>
      </c>
      <c r="X28" s="26">
        <v>5.0000000000000001E-3</v>
      </c>
      <c r="Y28" s="26">
        <v>0.96699999999999997</v>
      </c>
      <c r="Z28" s="26">
        <v>5.0000000000000001E-3</v>
      </c>
      <c r="AA28" s="26"/>
      <c r="AB28" s="26"/>
      <c r="AC28" s="26"/>
      <c r="AD28" s="26"/>
    </row>
    <row r="29" spans="1:30">
      <c r="A29" s="11" t="s">
        <v>30</v>
      </c>
      <c r="B29" s="7">
        <v>1</v>
      </c>
      <c r="C29" s="26">
        <v>0.95299999999999996</v>
      </c>
      <c r="D29" s="26" t="s">
        <v>43</v>
      </c>
      <c r="E29" s="26">
        <v>0.94399999999999995</v>
      </c>
      <c r="F29" s="26" t="s">
        <v>43</v>
      </c>
      <c r="G29" s="26">
        <v>0.95799999999999996</v>
      </c>
      <c r="H29" s="26" t="s">
        <v>43</v>
      </c>
      <c r="I29" s="26">
        <v>0.96</v>
      </c>
      <c r="J29" s="26" t="s">
        <v>43</v>
      </c>
      <c r="K29" s="26"/>
      <c r="L29" s="26">
        <v>0.81899999999999995</v>
      </c>
      <c r="M29" s="26" t="s">
        <v>43</v>
      </c>
      <c r="N29" s="26">
        <v>0.751</v>
      </c>
      <c r="O29" s="26" t="s">
        <v>43</v>
      </c>
      <c r="P29" s="26">
        <v>0.84599999999999997</v>
      </c>
      <c r="Q29" s="26" t="s">
        <v>43</v>
      </c>
      <c r="R29" s="26">
        <v>0.84299999999999997</v>
      </c>
      <c r="S29" s="26" t="s">
        <v>43</v>
      </c>
      <c r="T29" s="26"/>
      <c r="U29" s="26">
        <v>0.95099999999999996</v>
      </c>
      <c r="V29" s="26" t="s">
        <v>43</v>
      </c>
      <c r="W29" s="26">
        <v>0.95499999999999996</v>
      </c>
      <c r="X29" s="26" t="s">
        <v>43</v>
      </c>
      <c r="Y29" s="26">
        <v>0.95699999999999996</v>
      </c>
      <c r="Z29" s="26" t="s">
        <v>43</v>
      </c>
      <c r="AA29" s="26"/>
      <c r="AB29" s="26"/>
      <c r="AC29" s="26"/>
      <c r="AD29" s="26"/>
    </row>
    <row r="30" spans="1:30">
      <c r="A30" s="11" t="s">
        <v>54</v>
      </c>
      <c r="B30" s="7">
        <v>1</v>
      </c>
      <c r="C30" s="26">
        <v>0.96799999999999997</v>
      </c>
      <c r="D30" s="26" t="s">
        <v>43</v>
      </c>
      <c r="E30" s="26">
        <v>0.95699999999999996</v>
      </c>
      <c r="F30" s="26" t="s">
        <v>43</v>
      </c>
      <c r="G30" s="26">
        <v>0.97499999999999998</v>
      </c>
      <c r="H30" s="26" t="s">
        <v>43</v>
      </c>
      <c r="I30" s="26">
        <v>0.97499999999999998</v>
      </c>
      <c r="J30" s="26" t="s">
        <v>43</v>
      </c>
      <c r="K30" s="26"/>
      <c r="L30" s="26">
        <v>0.83499999999999996</v>
      </c>
      <c r="M30" s="26" t="s">
        <v>43</v>
      </c>
      <c r="N30" s="26">
        <v>0.77400000000000002</v>
      </c>
      <c r="O30" s="26" t="s">
        <v>43</v>
      </c>
      <c r="P30" s="26">
        <v>0.88</v>
      </c>
      <c r="Q30" s="26" t="s">
        <v>43</v>
      </c>
      <c r="R30" s="26">
        <v>0.879</v>
      </c>
      <c r="S30" s="26" t="s">
        <v>43</v>
      </c>
      <c r="T30" s="26"/>
      <c r="U30" s="26">
        <v>0.96799999999999997</v>
      </c>
      <c r="V30" s="26" t="s">
        <v>43</v>
      </c>
      <c r="W30" s="26">
        <v>0.97399999999999998</v>
      </c>
      <c r="X30" s="26" t="s">
        <v>43</v>
      </c>
      <c r="Y30" s="26">
        <v>0.97599999999999998</v>
      </c>
      <c r="Z30" s="26" t="s">
        <v>43</v>
      </c>
      <c r="AA30" s="26"/>
      <c r="AB30" s="26"/>
      <c r="AC30" s="26"/>
      <c r="AD30" s="26"/>
    </row>
    <row r="31" spans="1:30">
      <c r="A31" s="11" t="s">
        <v>55</v>
      </c>
      <c r="B31" s="7">
        <v>270</v>
      </c>
      <c r="C31" s="26">
        <v>0.96899999999999997</v>
      </c>
      <c r="D31" s="26">
        <v>5.0000000000000001E-3</v>
      </c>
      <c r="E31" s="26">
        <v>0.95799999999999996</v>
      </c>
      <c r="F31" s="26">
        <v>6.0000000000000001E-3</v>
      </c>
      <c r="G31" s="26">
        <v>0.97599999999999998</v>
      </c>
      <c r="H31" s="26">
        <v>5.0000000000000001E-3</v>
      </c>
      <c r="I31" s="26">
        <v>0.97599999999999998</v>
      </c>
      <c r="J31" s="26">
        <v>5.0000000000000001E-3</v>
      </c>
      <c r="K31" s="26"/>
      <c r="L31" s="26">
        <v>0.85199999999999998</v>
      </c>
      <c r="M31" s="26">
        <v>2.5000000000000001E-2</v>
      </c>
      <c r="N31" s="26">
        <v>0.79100000000000004</v>
      </c>
      <c r="O31" s="26">
        <v>2.9000000000000001E-2</v>
      </c>
      <c r="P31" s="26">
        <v>0.89100000000000001</v>
      </c>
      <c r="Q31" s="26">
        <v>2.4E-2</v>
      </c>
      <c r="R31" s="26">
        <v>0.89</v>
      </c>
      <c r="S31" s="26">
        <v>2.4E-2</v>
      </c>
      <c r="T31" s="26"/>
      <c r="U31" s="26">
        <v>0.96899999999999997</v>
      </c>
      <c r="V31" s="26">
        <v>5.0000000000000001E-3</v>
      </c>
      <c r="W31" s="26">
        <v>0.97599999999999998</v>
      </c>
      <c r="X31" s="26">
        <v>5.0000000000000001E-3</v>
      </c>
      <c r="Y31" s="26">
        <v>0.97699999999999998</v>
      </c>
      <c r="Z31" s="26">
        <v>5.0000000000000001E-3</v>
      </c>
      <c r="AA31" s="26"/>
      <c r="AB31" s="26"/>
      <c r="AC31" s="26"/>
      <c r="AD31" s="26"/>
    </row>
    <row r="32" spans="1:30">
      <c r="A32" s="11" t="s">
        <v>31</v>
      </c>
      <c r="B32" s="7">
        <v>1</v>
      </c>
      <c r="C32" s="26">
        <v>0.97</v>
      </c>
      <c r="D32" s="26" t="s">
        <v>43</v>
      </c>
      <c r="E32" s="26">
        <v>0.95899999999999996</v>
      </c>
      <c r="F32" s="26" t="s">
        <v>43</v>
      </c>
      <c r="G32" s="26">
        <v>0.97899999999999998</v>
      </c>
      <c r="H32" s="26" t="s">
        <v>43</v>
      </c>
      <c r="I32" s="26">
        <v>0.97899999999999998</v>
      </c>
      <c r="J32" s="26" t="s">
        <v>43</v>
      </c>
      <c r="K32" s="26"/>
      <c r="L32" s="26">
        <v>0.85299999999999998</v>
      </c>
      <c r="M32" s="26" t="s">
        <v>43</v>
      </c>
      <c r="N32" s="26">
        <v>0.8</v>
      </c>
      <c r="O32" s="26" t="s">
        <v>43</v>
      </c>
      <c r="P32" s="26">
        <v>0.90200000000000002</v>
      </c>
      <c r="Q32" s="26" t="s">
        <v>43</v>
      </c>
      <c r="R32" s="26">
        <v>0.90100000000000002</v>
      </c>
      <c r="S32" s="26" t="s">
        <v>43</v>
      </c>
      <c r="T32" s="26"/>
      <c r="U32" s="26">
        <v>0.97199999999999998</v>
      </c>
      <c r="V32" s="26" t="s">
        <v>43</v>
      </c>
      <c r="W32" s="26">
        <v>0.98</v>
      </c>
      <c r="X32" s="26" t="s">
        <v>43</v>
      </c>
      <c r="Y32" s="26">
        <v>0.98099999999999998</v>
      </c>
      <c r="Z32" s="26" t="s">
        <v>43</v>
      </c>
      <c r="AA32" s="26"/>
      <c r="AB32" s="26"/>
      <c r="AC32" s="26"/>
      <c r="AD32" s="26"/>
    </row>
    <row r="33" spans="1:30">
      <c r="A33" s="11" t="s">
        <v>56</v>
      </c>
      <c r="B33" s="7">
        <v>16</v>
      </c>
      <c r="C33" s="26">
        <v>0.96299999999999997</v>
      </c>
      <c r="D33" s="26">
        <v>3.0000000000000001E-3</v>
      </c>
      <c r="E33" s="26">
        <v>0.95099999999999996</v>
      </c>
      <c r="F33" s="26">
        <v>4.0000000000000001E-3</v>
      </c>
      <c r="G33" s="26">
        <v>0.96899999999999997</v>
      </c>
      <c r="H33" s="26">
        <v>3.0000000000000001E-3</v>
      </c>
      <c r="I33" s="26">
        <v>0.97</v>
      </c>
      <c r="J33" s="26">
        <v>3.0000000000000001E-3</v>
      </c>
      <c r="K33" s="26"/>
      <c r="L33" s="26">
        <v>0.82699999999999996</v>
      </c>
      <c r="M33" s="26">
        <v>1.6E-2</v>
      </c>
      <c r="N33" s="26">
        <v>0.755</v>
      </c>
      <c r="O33" s="26">
        <v>1.7000000000000001E-2</v>
      </c>
      <c r="P33" s="26">
        <v>0.85599999999999998</v>
      </c>
      <c r="Q33" s="26">
        <v>1.9E-2</v>
      </c>
      <c r="R33" s="26">
        <v>0.85599999999999998</v>
      </c>
      <c r="S33" s="26">
        <v>1.7999999999999999E-2</v>
      </c>
      <c r="T33" s="26"/>
      <c r="U33" s="26">
        <v>0.96199999999999997</v>
      </c>
      <c r="V33" s="26">
        <v>4.0000000000000001E-3</v>
      </c>
      <c r="W33" s="26">
        <v>0.96699999999999997</v>
      </c>
      <c r="X33" s="26">
        <v>4.0000000000000001E-3</v>
      </c>
      <c r="Y33" s="26">
        <v>0.96899999999999997</v>
      </c>
      <c r="Z33" s="26">
        <v>4.0000000000000001E-3</v>
      </c>
      <c r="AA33" s="26"/>
      <c r="AB33" s="26"/>
      <c r="AC33" s="26"/>
      <c r="AD33" s="26"/>
    </row>
    <row r="34" spans="1:30">
      <c r="A34" s="11" t="s">
        <v>57</v>
      </c>
      <c r="B34" s="7">
        <v>1</v>
      </c>
      <c r="C34" s="26">
        <v>0.93799999999999994</v>
      </c>
      <c r="D34" s="26" t="s">
        <v>43</v>
      </c>
      <c r="E34" s="26">
        <v>0.92300000000000004</v>
      </c>
      <c r="F34" s="26" t="s">
        <v>43</v>
      </c>
      <c r="G34" s="26">
        <v>0.94099999999999995</v>
      </c>
      <c r="H34" s="26" t="s">
        <v>43</v>
      </c>
      <c r="I34" s="26">
        <v>0.94199999999999995</v>
      </c>
      <c r="J34" s="26" t="s">
        <v>43</v>
      </c>
      <c r="K34" s="26"/>
      <c r="L34" s="26">
        <v>0.68300000000000005</v>
      </c>
      <c r="M34" s="26" t="s">
        <v>43</v>
      </c>
      <c r="N34" s="26">
        <v>0.60499999999999998</v>
      </c>
      <c r="O34" s="26" t="s">
        <v>43</v>
      </c>
      <c r="P34" s="26">
        <v>0.71599999999999997</v>
      </c>
      <c r="Q34" s="26" t="s">
        <v>43</v>
      </c>
      <c r="R34" s="26">
        <v>0.71199999999999997</v>
      </c>
      <c r="S34" s="26" t="s">
        <v>43</v>
      </c>
      <c r="T34" s="26"/>
      <c r="U34" s="26">
        <v>0.93700000000000006</v>
      </c>
      <c r="V34" s="26" t="s">
        <v>43</v>
      </c>
      <c r="W34" s="26">
        <v>0.93799999999999994</v>
      </c>
      <c r="X34" s="26" t="s">
        <v>43</v>
      </c>
      <c r="Y34" s="26">
        <v>0.94099999999999995</v>
      </c>
      <c r="Z34" s="26" t="s">
        <v>43</v>
      </c>
      <c r="AA34" s="26"/>
      <c r="AB34" s="26"/>
      <c r="AC34" s="26"/>
      <c r="AD34" s="26"/>
    </row>
    <row r="35" spans="1:30">
      <c r="A35" s="11" t="s">
        <v>25</v>
      </c>
      <c r="B35" s="7">
        <v>2</v>
      </c>
      <c r="C35" s="26">
        <v>0.97099999999999997</v>
      </c>
      <c r="D35" s="26">
        <v>3.0000000000000001E-3</v>
      </c>
      <c r="E35" s="26">
        <v>0.95899999999999996</v>
      </c>
      <c r="F35" s="26">
        <v>1E-3</v>
      </c>
      <c r="G35" s="26">
        <v>0.97499999999999998</v>
      </c>
      <c r="H35" s="26">
        <v>2E-3</v>
      </c>
      <c r="I35" s="26">
        <v>0.97599999999999998</v>
      </c>
      <c r="J35" s="26">
        <v>2E-3</v>
      </c>
      <c r="K35" s="26"/>
      <c r="L35" s="26">
        <v>0.87</v>
      </c>
      <c r="M35" s="26">
        <v>8.9999999999999993E-3</v>
      </c>
      <c r="N35" s="26">
        <v>0.78700000000000003</v>
      </c>
      <c r="O35" s="26">
        <v>1.2999999999999999E-2</v>
      </c>
      <c r="P35" s="26">
        <v>0.89</v>
      </c>
      <c r="Q35" s="26">
        <v>1.4999999999999999E-2</v>
      </c>
      <c r="R35" s="26">
        <v>0.88800000000000001</v>
      </c>
      <c r="S35" s="26">
        <v>1.4999999999999999E-2</v>
      </c>
      <c r="T35" s="26"/>
      <c r="U35" s="26">
        <v>0.96599999999999997</v>
      </c>
      <c r="V35" s="26">
        <v>7.0000000000000001E-3</v>
      </c>
      <c r="W35" s="26">
        <v>0.97</v>
      </c>
      <c r="X35" s="26">
        <v>7.0000000000000001E-3</v>
      </c>
      <c r="Y35" s="26">
        <v>0.97199999999999998</v>
      </c>
      <c r="Z35" s="26">
        <v>7.0000000000000001E-3</v>
      </c>
      <c r="AA35" s="26"/>
      <c r="AB35" s="26"/>
      <c r="AC35" s="26"/>
      <c r="AD35" s="26"/>
    </row>
    <row r="36" spans="1:30">
      <c r="A36" s="11" t="s">
        <v>107</v>
      </c>
      <c r="B36" s="7">
        <v>1528</v>
      </c>
      <c r="C36" s="26">
        <v>0.96699999999999997</v>
      </c>
      <c r="D36" s="26">
        <v>7.0000000000000001E-3</v>
      </c>
      <c r="E36" s="26">
        <v>0.95599999999999996</v>
      </c>
      <c r="F36" s="26">
        <v>8.0000000000000002E-3</v>
      </c>
      <c r="G36" s="26">
        <v>0.97399999999999998</v>
      </c>
      <c r="H36" s="26">
        <v>7.0000000000000001E-3</v>
      </c>
      <c r="I36" s="26">
        <v>0.97499999999999998</v>
      </c>
      <c r="J36" s="26">
        <v>7.0000000000000001E-3</v>
      </c>
      <c r="K36" s="26"/>
      <c r="L36" s="26">
        <v>0.84</v>
      </c>
      <c r="M36" s="26">
        <v>3.5000000000000003E-2</v>
      </c>
      <c r="N36" s="26">
        <v>0.77500000000000002</v>
      </c>
      <c r="O36" s="26">
        <v>3.7999999999999999E-2</v>
      </c>
      <c r="P36" s="26">
        <v>0.879</v>
      </c>
      <c r="Q36" s="26">
        <v>3.5000000000000003E-2</v>
      </c>
      <c r="R36" s="26">
        <v>0.879</v>
      </c>
      <c r="S36" s="26">
        <v>3.5000000000000003E-2</v>
      </c>
      <c r="T36" s="26"/>
      <c r="U36" s="26">
        <v>0.96499999999999997</v>
      </c>
      <c r="V36" s="26">
        <v>0.01</v>
      </c>
      <c r="W36" s="26">
        <v>0.97199999999999998</v>
      </c>
      <c r="X36" s="26">
        <v>8.9999999999999993E-3</v>
      </c>
      <c r="Y36" s="26">
        <v>0.97399999999999998</v>
      </c>
      <c r="Z36" s="26">
        <v>8.0000000000000002E-3</v>
      </c>
      <c r="AA36" s="26"/>
      <c r="AB36" s="26"/>
      <c r="AC36" s="26"/>
      <c r="AD36" s="14"/>
    </row>
  </sheetData>
  <sortState ref="A4:AA35">
    <sortCondition ref="A4:A35"/>
  </sortState>
  <mergeCells count="14">
    <mergeCell ref="U1:Z1"/>
    <mergeCell ref="Y2:Z2"/>
    <mergeCell ref="W2:X2"/>
    <mergeCell ref="U2:V2"/>
    <mergeCell ref="R2:S2"/>
    <mergeCell ref="P2:Q2"/>
    <mergeCell ref="C1:I1"/>
    <mergeCell ref="L1:R1"/>
    <mergeCell ref="C2:D2"/>
    <mergeCell ref="E2:F2"/>
    <mergeCell ref="G2:H2"/>
    <mergeCell ref="I2:J2"/>
    <mergeCell ref="N2:O2"/>
    <mergeCell ref="L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0"/>
  <sheetViews>
    <sheetView tabSelected="1" workbookViewId="0">
      <selection activeCell="I14" sqref="I14"/>
    </sheetView>
  </sheetViews>
  <sheetFormatPr baseColWidth="10" defaultRowHeight="15" x14ac:dyDescent="0"/>
  <cols>
    <col min="1" max="1" width="9.1640625" customWidth="1"/>
    <col min="2" max="3" width="9.1640625" bestFit="1" customWidth="1"/>
    <col min="4" max="7" width="10.83203125" style="7"/>
    <col min="8" max="8" width="5" style="7" customWidth="1"/>
    <col min="9" max="11" width="10.83203125" style="7"/>
    <col min="12" max="12" width="4.83203125" customWidth="1"/>
    <col min="13" max="16" width="10.83203125" style="7"/>
    <col min="17" max="17" width="5" style="7" customWidth="1"/>
    <col min="18" max="20" width="10.83203125" style="7"/>
    <col min="21" max="21" width="4.5" customWidth="1"/>
    <col min="22" max="25" width="10.83203125" style="7"/>
    <col min="26" max="26" width="5" style="7" customWidth="1"/>
    <col min="27" max="29" width="10.83203125" style="7"/>
  </cols>
  <sheetData>
    <row r="1" spans="1:33">
      <c r="A1" s="9"/>
      <c r="B1" s="9"/>
      <c r="C1" s="9"/>
      <c r="D1" s="33" t="s">
        <v>111</v>
      </c>
      <c r="E1" s="33"/>
      <c r="F1" s="33"/>
      <c r="G1" s="33"/>
      <c r="H1" s="8"/>
      <c r="I1" s="34" t="s">
        <v>112</v>
      </c>
      <c r="J1" s="34"/>
      <c r="K1" s="34"/>
      <c r="M1" s="33" t="s">
        <v>113</v>
      </c>
      <c r="N1" s="33"/>
      <c r="O1" s="33"/>
      <c r="P1" s="33"/>
      <c r="Q1" s="30"/>
      <c r="R1" s="34" t="s">
        <v>114</v>
      </c>
      <c r="S1" s="34"/>
      <c r="T1" s="34"/>
      <c r="V1" s="33" t="s">
        <v>115</v>
      </c>
      <c r="W1" s="33"/>
      <c r="X1" s="33"/>
      <c r="Y1" s="33"/>
      <c r="Z1" s="30"/>
      <c r="AA1" s="34" t="s">
        <v>116</v>
      </c>
      <c r="AB1" s="34"/>
      <c r="AC1" s="34"/>
    </row>
    <row r="2" spans="1:33">
      <c r="A2" s="9" t="s">
        <v>99</v>
      </c>
      <c r="B2" s="20" t="s">
        <v>100</v>
      </c>
      <c r="C2" s="20" t="s">
        <v>101</v>
      </c>
      <c r="D2" s="8" t="s">
        <v>37</v>
      </c>
      <c r="E2" s="29" t="s">
        <v>38</v>
      </c>
      <c r="F2" s="29" t="s">
        <v>39</v>
      </c>
      <c r="G2" s="29" t="s">
        <v>40</v>
      </c>
      <c r="H2" s="29"/>
      <c r="I2" s="37" t="s">
        <v>37</v>
      </c>
      <c r="J2" s="37" t="s">
        <v>39</v>
      </c>
      <c r="K2" s="37" t="s">
        <v>40</v>
      </c>
      <c r="L2" s="5"/>
      <c r="M2" s="29" t="s">
        <v>37</v>
      </c>
      <c r="N2" s="29" t="s">
        <v>38</v>
      </c>
      <c r="O2" s="29" t="s">
        <v>39</v>
      </c>
      <c r="P2" s="29" t="s">
        <v>40</v>
      </c>
      <c r="Q2" s="29"/>
      <c r="R2" s="37" t="s">
        <v>37</v>
      </c>
      <c r="S2" s="37" t="s">
        <v>39</v>
      </c>
      <c r="T2" s="37" t="s">
        <v>40</v>
      </c>
      <c r="U2" s="5"/>
      <c r="V2" s="29" t="s">
        <v>37</v>
      </c>
      <c r="W2" s="29" t="s">
        <v>38</v>
      </c>
      <c r="X2" s="29" t="s">
        <v>39</v>
      </c>
      <c r="Y2" s="29" t="s">
        <v>40</v>
      </c>
      <c r="Z2" s="29"/>
      <c r="AA2" s="37" t="s">
        <v>37</v>
      </c>
      <c r="AB2" s="37" t="s">
        <v>39</v>
      </c>
      <c r="AC2" s="37" t="s">
        <v>40</v>
      </c>
      <c r="AD2" s="5"/>
      <c r="AE2" s="5"/>
    </row>
    <row r="3" spans="1:33">
      <c r="A3" s="17" t="s">
        <v>108</v>
      </c>
      <c r="B3" s="18">
        <v>0</v>
      </c>
      <c r="C3" s="18">
        <v>2.5000000000000001E-2</v>
      </c>
      <c r="D3" s="22">
        <v>0.58199999999999996</v>
      </c>
      <c r="E3" s="22">
        <v>0.67900000000000005</v>
      </c>
      <c r="F3" s="22">
        <v>0.748</v>
      </c>
      <c r="G3" s="22">
        <v>0.748</v>
      </c>
      <c r="H3" s="22"/>
      <c r="I3" s="22">
        <v>0.93200000000000005</v>
      </c>
      <c r="J3" s="22">
        <v>0.95399999999999996</v>
      </c>
      <c r="K3" s="22">
        <v>0.95699999999999996</v>
      </c>
      <c r="L3" s="22"/>
      <c r="M3" s="22">
        <v>0.53700000000000003</v>
      </c>
      <c r="N3" s="22">
        <v>0.629</v>
      </c>
      <c r="O3" s="22">
        <v>0.72199999999999998</v>
      </c>
      <c r="P3" s="22">
        <v>0.71499999999999997</v>
      </c>
      <c r="Q3" s="22"/>
      <c r="R3" s="22">
        <v>0.90800000000000003</v>
      </c>
      <c r="S3" s="22">
        <v>0.94299999999999995</v>
      </c>
      <c r="T3" s="22">
        <v>0.94599999999999995</v>
      </c>
      <c r="U3" s="22"/>
      <c r="V3" s="22">
        <v>0.64100000000000001</v>
      </c>
      <c r="W3" s="22">
        <v>0.70199999999999996</v>
      </c>
      <c r="X3" s="22">
        <v>0.78200000000000003</v>
      </c>
      <c r="Y3" s="22">
        <v>0.77500000000000002</v>
      </c>
      <c r="Z3" s="22"/>
      <c r="AA3" s="22">
        <v>0.94399999999999995</v>
      </c>
      <c r="AB3" s="22">
        <v>0.95899999999999996</v>
      </c>
      <c r="AC3" s="22">
        <v>0.96499999999999997</v>
      </c>
      <c r="AD3" s="22"/>
      <c r="AE3" s="5"/>
      <c r="AF3" s="22"/>
      <c r="AG3" s="22"/>
    </row>
    <row r="4" spans="1:33">
      <c r="A4" s="17" t="s">
        <v>108</v>
      </c>
      <c r="B4" s="19">
        <v>2.5000000000000001E-2</v>
      </c>
      <c r="C4" s="19">
        <v>0.05</v>
      </c>
      <c r="D4" s="22">
        <v>0.73599999999999999</v>
      </c>
      <c r="E4" s="22">
        <v>0.69799999999999995</v>
      </c>
      <c r="F4" s="22">
        <v>0.76800000000000002</v>
      </c>
      <c r="G4" s="22">
        <v>0.77900000000000003</v>
      </c>
      <c r="H4" s="22"/>
      <c r="I4" s="22">
        <v>0.95199999999999996</v>
      </c>
      <c r="J4" s="22">
        <v>0.95299999999999996</v>
      </c>
      <c r="K4" s="22">
        <v>0.95899999999999996</v>
      </c>
      <c r="L4" s="22"/>
      <c r="M4" s="22">
        <v>0.69299999999999995</v>
      </c>
      <c r="N4" s="22">
        <v>0.63900000000000001</v>
      </c>
      <c r="O4" s="22">
        <v>0.71299999999999997</v>
      </c>
      <c r="P4" s="22">
        <v>0.73899999999999999</v>
      </c>
      <c r="Q4" s="22"/>
      <c r="R4" s="22">
        <v>0.94299999999999995</v>
      </c>
      <c r="S4" s="22">
        <v>0.94699999999999995</v>
      </c>
      <c r="T4" s="22">
        <v>0.95199999999999996</v>
      </c>
      <c r="U4" s="22"/>
      <c r="V4" s="22">
        <v>0.76700000000000002</v>
      </c>
      <c r="W4" s="22">
        <v>0.73799999999999999</v>
      </c>
      <c r="X4" s="22">
        <v>0.80200000000000005</v>
      </c>
      <c r="Y4" s="22">
        <v>0.80900000000000005</v>
      </c>
      <c r="Z4" s="22"/>
      <c r="AA4" s="22">
        <v>0.95699999999999996</v>
      </c>
      <c r="AB4" s="22">
        <v>0.95899999999999996</v>
      </c>
      <c r="AC4" s="22">
        <v>0.96299999999999997</v>
      </c>
      <c r="AD4" s="22"/>
      <c r="AE4" s="5"/>
      <c r="AF4" s="22"/>
      <c r="AG4" s="22"/>
    </row>
    <row r="5" spans="1:33">
      <c r="A5" s="17" t="s">
        <v>108</v>
      </c>
      <c r="B5" s="19">
        <v>0.05</v>
      </c>
      <c r="C5" s="19">
        <v>7.4999999999999997E-2</v>
      </c>
      <c r="D5" s="22">
        <v>0.81100000000000005</v>
      </c>
      <c r="E5" s="22">
        <v>0.75700000000000001</v>
      </c>
      <c r="F5" s="22">
        <v>0.82199999999999995</v>
      </c>
      <c r="G5" s="22">
        <v>0.82499999999999996</v>
      </c>
      <c r="H5" s="22"/>
      <c r="I5" s="22">
        <v>0.95399999999999996</v>
      </c>
      <c r="J5" s="22">
        <v>0.95399999999999996</v>
      </c>
      <c r="K5" s="22">
        <v>0.95799999999999996</v>
      </c>
      <c r="L5" s="22"/>
      <c r="M5" s="22">
        <v>0.78400000000000003</v>
      </c>
      <c r="N5" s="22">
        <v>0.73799999999999999</v>
      </c>
      <c r="O5" s="22">
        <v>0.80100000000000005</v>
      </c>
      <c r="P5" s="22">
        <v>0.80200000000000005</v>
      </c>
      <c r="Q5" s="22"/>
      <c r="R5" s="22">
        <v>0.94599999999999995</v>
      </c>
      <c r="S5" s="22">
        <v>0.94599999999999995</v>
      </c>
      <c r="T5" s="22">
        <v>0.95</v>
      </c>
      <c r="U5" s="22"/>
      <c r="V5" s="22">
        <v>0.82299999999999995</v>
      </c>
      <c r="W5" s="22">
        <v>0.78500000000000003</v>
      </c>
      <c r="X5" s="22">
        <v>0.83899999999999997</v>
      </c>
      <c r="Y5" s="22">
        <v>0.84399999999999997</v>
      </c>
      <c r="Z5" s="22"/>
      <c r="AA5" s="22">
        <v>0.95899999999999996</v>
      </c>
      <c r="AB5" s="22">
        <v>0.95899999999999996</v>
      </c>
      <c r="AC5" s="22">
        <v>0.96199999999999997</v>
      </c>
      <c r="AD5" s="22"/>
      <c r="AE5" s="5"/>
      <c r="AF5" s="22"/>
      <c r="AG5" s="22"/>
    </row>
    <row r="6" spans="1:33">
      <c r="A6" s="17" t="s">
        <v>108</v>
      </c>
      <c r="B6" s="19">
        <v>7.4999999999999997E-2</v>
      </c>
      <c r="C6" s="19">
        <v>0.1</v>
      </c>
      <c r="D6" s="22">
        <v>0.84399999999999997</v>
      </c>
      <c r="E6" s="22">
        <v>0.80300000000000005</v>
      </c>
      <c r="F6" s="22">
        <v>0.85499999999999998</v>
      </c>
      <c r="G6" s="22">
        <v>0.85499999999999998</v>
      </c>
      <c r="H6" s="22"/>
      <c r="I6" s="22">
        <v>0.95799999999999996</v>
      </c>
      <c r="J6" s="22">
        <v>0.95799999999999996</v>
      </c>
      <c r="K6" s="22">
        <v>0.96099999999999997</v>
      </c>
      <c r="L6" s="22"/>
      <c r="M6" s="22">
        <v>0.81699999999999995</v>
      </c>
      <c r="N6" s="22">
        <v>0.77500000000000002</v>
      </c>
      <c r="O6" s="22">
        <v>0.83199999999999996</v>
      </c>
      <c r="P6" s="22">
        <v>0.82799999999999996</v>
      </c>
      <c r="Q6" s="22"/>
      <c r="R6" s="22">
        <v>0.94899999999999995</v>
      </c>
      <c r="S6" s="22">
        <v>0.95199999999999996</v>
      </c>
      <c r="T6" s="22">
        <v>0.95499999999999996</v>
      </c>
      <c r="U6" s="22"/>
      <c r="V6" s="22">
        <v>0.86499999999999999</v>
      </c>
      <c r="W6" s="22">
        <v>0.81899999999999995</v>
      </c>
      <c r="X6" s="22">
        <v>0.871</v>
      </c>
      <c r="Y6" s="22">
        <v>0.873</v>
      </c>
      <c r="Z6" s="22"/>
      <c r="AA6" s="22">
        <v>0.96399999999999997</v>
      </c>
      <c r="AB6" s="22">
        <v>0.96199999999999997</v>
      </c>
      <c r="AC6" s="22">
        <v>0.96599999999999997</v>
      </c>
      <c r="AD6" s="22"/>
      <c r="AE6" s="5"/>
      <c r="AF6" s="22"/>
      <c r="AG6" s="22"/>
    </row>
    <row r="7" spans="1:33">
      <c r="A7" s="17" t="s">
        <v>108</v>
      </c>
      <c r="B7" s="19">
        <v>0.1</v>
      </c>
      <c r="C7" s="19">
        <v>0.15</v>
      </c>
      <c r="D7" s="22">
        <v>0.88700000000000001</v>
      </c>
      <c r="E7" s="22">
        <v>0.85</v>
      </c>
      <c r="F7" s="22">
        <v>0.89600000000000002</v>
      </c>
      <c r="G7" s="22">
        <v>0.89200000000000002</v>
      </c>
      <c r="H7" s="22"/>
      <c r="I7" s="22">
        <v>0.96899999999999997</v>
      </c>
      <c r="J7" s="22">
        <v>0.97</v>
      </c>
      <c r="K7" s="22">
        <v>0.97099999999999997</v>
      </c>
      <c r="L7" s="22"/>
      <c r="M7" s="22">
        <v>0.874</v>
      </c>
      <c r="N7" s="22">
        <v>0.83699999999999997</v>
      </c>
      <c r="O7" s="22">
        <v>0.88800000000000001</v>
      </c>
      <c r="P7" s="22">
        <v>0.88100000000000001</v>
      </c>
      <c r="Q7" s="22"/>
      <c r="R7" s="22">
        <v>0.96499999999999997</v>
      </c>
      <c r="S7" s="22">
        <v>0.96599999999999997</v>
      </c>
      <c r="T7" s="22">
        <v>0.96699999999999997</v>
      </c>
      <c r="U7" s="22"/>
      <c r="V7" s="22">
        <v>0.90600000000000003</v>
      </c>
      <c r="W7" s="22">
        <v>0.85899999999999999</v>
      </c>
      <c r="X7" s="22">
        <v>0.91400000000000003</v>
      </c>
      <c r="Y7" s="22">
        <v>0.91</v>
      </c>
      <c r="Z7" s="22"/>
      <c r="AA7" s="22">
        <v>0.97299999999999998</v>
      </c>
      <c r="AB7" s="22">
        <v>0.97299999999999998</v>
      </c>
      <c r="AC7" s="22">
        <v>0.97399999999999998</v>
      </c>
      <c r="AD7" s="22"/>
      <c r="AE7" s="5"/>
      <c r="AF7" s="22"/>
      <c r="AG7" s="22"/>
    </row>
    <row r="8" spans="1:33">
      <c r="A8" s="17" t="s">
        <v>108</v>
      </c>
      <c r="B8" s="19">
        <v>0.15</v>
      </c>
      <c r="C8" s="19">
        <v>0.2</v>
      </c>
      <c r="D8" s="22">
        <v>0.92100000000000004</v>
      </c>
      <c r="E8" s="22">
        <v>0.89300000000000002</v>
      </c>
      <c r="F8" s="22">
        <v>0.93300000000000005</v>
      </c>
      <c r="G8" s="22">
        <v>0.92200000000000004</v>
      </c>
      <c r="H8" s="22"/>
      <c r="I8" s="22">
        <v>0.97399999999999998</v>
      </c>
      <c r="J8" s="22">
        <v>0.97599999999999998</v>
      </c>
      <c r="K8" s="22">
        <v>0.97399999999999998</v>
      </c>
      <c r="L8" s="22"/>
      <c r="M8" s="22">
        <v>0.90800000000000003</v>
      </c>
      <c r="N8" s="22">
        <v>0.878</v>
      </c>
      <c r="O8" s="22">
        <v>0.92200000000000004</v>
      </c>
      <c r="P8" s="22">
        <v>0.90900000000000003</v>
      </c>
      <c r="Q8" s="22"/>
      <c r="R8" s="22">
        <v>0.96799999999999997</v>
      </c>
      <c r="S8" s="22">
        <v>0.97099999999999997</v>
      </c>
      <c r="T8" s="22">
        <v>0.97</v>
      </c>
      <c r="U8" s="22"/>
      <c r="V8" s="22">
        <v>0.93300000000000005</v>
      </c>
      <c r="W8" s="22">
        <v>0.90600000000000003</v>
      </c>
      <c r="X8" s="22">
        <v>0.94099999999999995</v>
      </c>
      <c r="Y8" s="22">
        <v>0.93400000000000005</v>
      </c>
      <c r="Z8" s="22"/>
      <c r="AA8" s="22">
        <v>0.97599999999999998</v>
      </c>
      <c r="AB8" s="22">
        <v>0.97699999999999998</v>
      </c>
      <c r="AC8" s="22">
        <v>0.97599999999999998</v>
      </c>
      <c r="AD8" s="22"/>
      <c r="AE8" s="5"/>
      <c r="AF8" s="22"/>
      <c r="AG8" s="22"/>
    </row>
    <row r="9" spans="1:33">
      <c r="A9" s="17" t="s">
        <v>108</v>
      </c>
      <c r="B9" s="19">
        <v>0.2</v>
      </c>
      <c r="C9" s="19">
        <v>0.25</v>
      </c>
      <c r="D9" s="22">
        <v>0.92900000000000005</v>
      </c>
      <c r="E9" s="22">
        <v>0.90700000000000003</v>
      </c>
      <c r="F9" s="22">
        <v>0.94099999999999995</v>
      </c>
      <c r="G9" s="22">
        <v>0.92500000000000004</v>
      </c>
      <c r="H9" s="22"/>
      <c r="I9" s="22">
        <v>0.97599999999999998</v>
      </c>
      <c r="J9" s="22">
        <v>0.97799999999999998</v>
      </c>
      <c r="K9" s="22">
        <v>0.97499999999999998</v>
      </c>
      <c r="L9" s="22"/>
      <c r="M9" s="22">
        <v>0.91600000000000004</v>
      </c>
      <c r="N9" s="22">
        <v>0.879</v>
      </c>
      <c r="O9" s="22">
        <v>0.93100000000000005</v>
      </c>
      <c r="P9" s="22">
        <v>0.91300000000000003</v>
      </c>
      <c r="Q9" s="22"/>
      <c r="R9" s="22">
        <v>0.97199999999999998</v>
      </c>
      <c r="S9" s="22">
        <v>0.97499999999999998</v>
      </c>
      <c r="T9" s="22">
        <v>0.97099999999999997</v>
      </c>
      <c r="U9" s="22"/>
      <c r="V9" s="22">
        <v>0.93700000000000006</v>
      </c>
      <c r="W9" s="22">
        <v>0.92100000000000004</v>
      </c>
      <c r="X9" s="22">
        <v>0.94699999999999995</v>
      </c>
      <c r="Y9" s="22">
        <v>0.93200000000000005</v>
      </c>
      <c r="Z9" s="22"/>
      <c r="AA9" s="22">
        <v>0.97799999999999998</v>
      </c>
      <c r="AB9" s="22">
        <v>0.98099999999999998</v>
      </c>
      <c r="AC9" s="22">
        <v>0.97699999999999998</v>
      </c>
      <c r="AD9" s="22"/>
      <c r="AE9" s="5"/>
      <c r="AF9" s="22"/>
      <c r="AG9" s="22"/>
    </row>
    <row r="10" spans="1:33">
      <c r="A10" s="17" t="s">
        <v>108</v>
      </c>
      <c r="B10" s="19">
        <v>0.25</v>
      </c>
      <c r="C10" s="19">
        <v>0.3</v>
      </c>
      <c r="D10" s="22">
        <v>0.94399999999999995</v>
      </c>
      <c r="E10" s="22">
        <v>0.93100000000000005</v>
      </c>
      <c r="F10" s="22">
        <v>0.95499999999999996</v>
      </c>
      <c r="G10" s="22">
        <v>0.94499999999999995</v>
      </c>
      <c r="H10" s="22"/>
      <c r="I10" s="22">
        <v>0.97899999999999998</v>
      </c>
      <c r="J10" s="22">
        <v>0.98099999999999998</v>
      </c>
      <c r="K10" s="22">
        <v>0.98</v>
      </c>
      <c r="L10" s="22"/>
      <c r="M10" s="22">
        <v>0.93600000000000005</v>
      </c>
      <c r="N10" s="22">
        <v>0.91700000000000004</v>
      </c>
      <c r="O10" s="22">
        <v>0.94599999999999995</v>
      </c>
      <c r="P10" s="22">
        <v>0.93500000000000005</v>
      </c>
      <c r="Q10" s="22"/>
      <c r="R10" s="22">
        <v>0.97399999999999998</v>
      </c>
      <c r="S10" s="22">
        <v>0.97699999999999998</v>
      </c>
      <c r="T10" s="22">
        <v>0.97499999999999998</v>
      </c>
      <c r="U10" s="22"/>
      <c r="V10" s="22">
        <v>0.94899999999999995</v>
      </c>
      <c r="W10" s="22">
        <v>0.93899999999999995</v>
      </c>
      <c r="X10" s="22">
        <v>0.96</v>
      </c>
      <c r="Y10" s="22">
        <v>0.95099999999999996</v>
      </c>
      <c r="Z10" s="22"/>
      <c r="AA10" s="22">
        <v>0.98199999999999998</v>
      </c>
      <c r="AB10" s="22">
        <v>0.98399999999999999</v>
      </c>
      <c r="AC10" s="22">
        <v>0.98199999999999998</v>
      </c>
      <c r="AD10" s="22"/>
      <c r="AE10" s="22"/>
      <c r="AF10" s="22"/>
      <c r="AG10" s="22"/>
    </row>
    <row r="11" spans="1:33">
      <c r="A11" s="17" t="s">
        <v>108</v>
      </c>
      <c r="B11" s="19">
        <v>0.3</v>
      </c>
      <c r="C11" s="19">
        <v>0.35</v>
      </c>
      <c r="D11" s="22">
        <v>0.95099999999999996</v>
      </c>
      <c r="E11" s="22">
        <v>0.93500000000000005</v>
      </c>
      <c r="F11" s="22">
        <v>0.95899999999999996</v>
      </c>
      <c r="G11" s="22">
        <v>0.94899999999999995</v>
      </c>
      <c r="H11" s="22"/>
      <c r="I11" s="22">
        <v>0.97799999999999998</v>
      </c>
      <c r="J11" s="22">
        <v>0.98</v>
      </c>
      <c r="K11" s="22">
        <v>0.97799999999999998</v>
      </c>
      <c r="L11" s="22"/>
      <c r="M11" s="22">
        <v>0.93700000000000006</v>
      </c>
      <c r="N11" s="22">
        <v>0.91500000000000004</v>
      </c>
      <c r="O11" s="22">
        <v>0.94899999999999995</v>
      </c>
      <c r="P11" s="22">
        <v>0.93799999999999994</v>
      </c>
      <c r="Q11" s="22"/>
      <c r="R11" s="22">
        <v>0.97199999999999998</v>
      </c>
      <c r="S11" s="22">
        <v>0.97499999999999998</v>
      </c>
      <c r="T11" s="22">
        <v>0.97299999999999998</v>
      </c>
      <c r="U11" s="22"/>
      <c r="V11" s="22">
        <v>0.96</v>
      </c>
      <c r="W11" s="22">
        <v>0.94499999999999995</v>
      </c>
      <c r="X11" s="22">
        <v>0.96699999999999997</v>
      </c>
      <c r="Y11" s="22">
        <v>0.95599999999999996</v>
      </c>
      <c r="Z11" s="22"/>
      <c r="AA11" s="22">
        <v>0.98099999999999998</v>
      </c>
      <c r="AB11" s="22">
        <v>0.98299999999999998</v>
      </c>
      <c r="AC11" s="22">
        <v>0.98</v>
      </c>
      <c r="AD11" s="22"/>
      <c r="AE11" s="22"/>
      <c r="AF11" s="22"/>
      <c r="AG11" s="22"/>
    </row>
    <row r="12" spans="1:33">
      <c r="A12" s="17" t="s">
        <v>108</v>
      </c>
      <c r="B12" s="19">
        <v>0.35</v>
      </c>
      <c r="C12" s="19">
        <v>0.4</v>
      </c>
      <c r="D12" s="22">
        <v>0.95499999999999996</v>
      </c>
      <c r="E12" s="22">
        <v>0.94399999999999995</v>
      </c>
      <c r="F12" s="22">
        <v>0.96399999999999997</v>
      </c>
      <c r="G12" s="22">
        <v>0.94799999999999995</v>
      </c>
      <c r="H12" s="22"/>
      <c r="I12" s="22">
        <v>0.97699999999999998</v>
      </c>
      <c r="J12" s="22">
        <v>0.98099999999999998</v>
      </c>
      <c r="K12" s="22">
        <v>0.97699999999999998</v>
      </c>
      <c r="L12" s="22"/>
      <c r="M12" s="22">
        <v>0.94799999999999995</v>
      </c>
      <c r="N12" s="22">
        <v>0.93</v>
      </c>
      <c r="O12" s="22">
        <v>0.95799999999999996</v>
      </c>
      <c r="P12" s="22">
        <v>0.94299999999999995</v>
      </c>
      <c r="Q12" s="22"/>
      <c r="R12" s="22">
        <v>0.97299999999999998</v>
      </c>
      <c r="S12" s="22">
        <v>0.97699999999999998</v>
      </c>
      <c r="T12" s="22">
        <v>0.97399999999999998</v>
      </c>
      <c r="U12" s="22"/>
      <c r="V12" s="22">
        <v>0.96099999999999997</v>
      </c>
      <c r="W12" s="22">
        <v>0.95</v>
      </c>
      <c r="X12" s="22">
        <v>0.97</v>
      </c>
      <c r="Y12" s="22">
        <v>0.95299999999999996</v>
      </c>
      <c r="Z12" s="22"/>
      <c r="AA12" s="22">
        <v>0.98</v>
      </c>
      <c r="AB12" s="22">
        <v>0.98299999999999998</v>
      </c>
      <c r="AC12" s="22">
        <v>0.98</v>
      </c>
      <c r="AD12" s="22"/>
      <c r="AE12" s="5"/>
      <c r="AF12" s="22"/>
      <c r="AG12" s="22"/>
    </row>
    <row r="13" spans="1:33">
      <c r="A13" s="17" t="s">
        <v>108</v>
      </c>
      <c r="B13" s="19">
        <v>0.4</v>
      </c>
      <c r="C13" s="19">
        <v>0.45</v>
      </c>
      <c r="D13" s="22">
        <v>0.95799999999999996</v>
      </c>
      <c r="E13" s="22">
        <v>0.94599999999999995</v>
      </c>
      <c r="F13" s="22">
        <v>0.96699999999999997</v>
      </c>
      <c r="G13" s="22">
        <v>0.95399999999999996</v>
      </c>
      <c r="H13" s="22"/>
      <c r="I13" s="22">
        <v>0.97699999999999998</v>
      </c>
      <c r="J13" s="22">
        <v>0.98</v>
      </c>
      <c r="K13" s="22">
        <v>0.97799999999999998</v>
      </c>
      <c r="L13" s="22"/>
      <c r="M13" s="22">
        <v>0.95199999999999996</v>
      </c>
      <c r="N13" s="22">
        <v>0.93100000000000005</v>
      </c>
      <c r="O13" s="22">
        <v>0.96299999999999997</v>
      </c>
      <c r="P13" s="22">
        <v>0.94899999999999995</v>
      </c>
      <c r="Q13" s="22"/>
      <c r="R13" s="22">
        <v>0.97399999999999998</v>
      </c>
      <c r="S13" s="22">
        <v>0.97699999999999998</v>
      </c>
      <c r="T13" s="22">
        <v>0.97599999999999998</v>
      </c>
      <c r="U13" s="22"/>
      <c r="V13" s="22">
        <v>0.96399999999999997</v>
      </c>
      <c r="W13" s="22">
        <v>0.95499999999999996</v>
      </c>
      <c r="X13" s="22">
        <v>0.97199999999999998</v>
      </c>
      <c r="Y13" s="22">
        <v>0.95899999999999996</v>
      </c>
      <c r="Z13" s="22"/>
      <c r="AA13" s="22">
        <v>0.98</v>
      </c>
      <c r="AB13" s="22">
        <v>0.98299999999999998</v>
      </c>
      <c r="AC13" s="22">
        <v>0.98</v>
      </c>
      <c r="AD13" s="22"/>
      <c r="AE13" s="5"/>
      <c r="AF13" s="22"/>
      <c r="AG13" s="22"/>
    </row>
    <row r="14" spans="1:33">
      <c r="A14" s="17" t="s">
        <v>108</v>
      </c>
      <c r="B14" s="19">
        <v>0.45</v>
      </c>
      <c r="C14" s="19">
        <v>0.5</v>
      </c>
      <c r="D14" s="22">
        <v>0.96099999999999997</v>
      </c>
      <c r="E14" s="22">
        <v>0.94799999999999995</v>
      </c>
      <c r="F14" s="22">
        <v>0.96899999999999997</v>
      </c>
      <c r="G14" s="22">
        <v>0.95199999999999996</v>
      </c>
      <c r="H14" s="22"/>
      <c r="I14" s="22">
        <v>0.97799999999999998</v>
      </c>
      <c r="J14" s="22">
        <v>0.98099999999999998</v>
      </c>
      <c r="K14" s="22">
        <v>0.98</v>
      </c>
      <c r="L14" s="22"/>
      <c r="M14" s="22">
        <v>0.95199999999999996</v>
      </c>
      <c r="N14" s="22">
        <v>0.93700000000000006</v>
      </c>
      <c r="O14" s="22">
        <v>0.96299999999999997</v>
      </c>
      <c r="P14" s="22">
        <v>0.94599999999999995</v>
      </c>
      <c r="Q14" s="22"/>
      <c r="R14" s="22">
        <v>0.97199999999999998</v>
      </c>
      <c r="S14" s="22">
        <v>0.97699999999999998</v>
      </c>
      <c r="T14" s="22">
        <v>0.97599999999999998</v>
      </c>
      <c r="U14" s="22"/>
      <c r="V14" s="22">
        <v>0.96699999999999997</v>
      </c>
      <c r="W14" s="22">
        <v>0.95399999999999996</v>
      </c>
      <c r="X14" s="22">
        <v>0.97399999999999998</v>
      </c>
      <c r="Y14" s="22">
        <v>0.95699999999999996</v>
      </c>
      <c r="Z14" s="22"/>
      <c r="AA14" s="22">
        <v>0.98199999999999998</v>
      </c>
      <c r="AB14" s="22">
        <v>0.98399999999999999</v>
      </c>
      <c r="AC14" s="22">
        <v>0.98299999999999998</v>
      </c>
      <c r="AD14" s="22"/>
      <c r="AE14" s="22"/>
      <c r="AF14" s="22"/>
      <c r="AG14" s="22"/>
    </row>
    <row r="15" spans="1:33">
      <c r="A15" s="17"/>
      <c r="B15" s="19"/>
      <c r="C15" s="19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</row>
    <row r="16" spans="1:33">
      <c r="A16" s="17" t="s">
        <v>109</v>
      </c>
      <c r="B16" s="18">
        <v>0</v>
      </c>
      <c r="C16" s="18">
        <v>2.5000000000000001E-2</v>
      </c>
      <c r="D16" s="22">
        <v>0.77900000000000003</v>
      </c>
      <c r="E16" s="22">
        <v>0.76600000000000001</v>
      </c>
      <c r="F16" s="22">
        <v>0.82499999999999996</v>
      </c>
      <c r="G16" s="22">
        <v>0.83099999999999996</v>
      </c>
      <c r="H16" s="22"/>
      <c r="I16" s="22">
        <v>0.93500000000000005</v>
      </c>
      <c r="J16" s="22">
        <v>0.94299999999999995</v>
      </c>
      <c r="K16" s="22">
        <v>0.95</v>
      </c>
      <c r="L16" s="22"/>
      <c r="M16" s="22">
        <v>0.76300000000000001</v>
      </c>
      <c r="N16" s="22">
        <v>0.747</v>
      </c>
      <c r="O16" s="22">
        <v>0.81100000000000005</v>
      </c>
      <c r="P16" s="22">
        <v>0.82</v>
      </c>
      <c r="Q16" s="22"/>
      <c r="R16" s="22">
        <v>0.92900000000000005</v>
      </c>
      <c r="S16" s="22">
        <v>0.93799999999999994</v>
      </c>
      <c r="T16" s="22">
        <v>0.94599999999999995</v>
      </c>
      <c r="U16" s="22"/>
      <c r="V16" s="22">
        <v>0.79700000000000004</v>
      </c>
      <c r="W16" s="22">
        <v>0.79400000000000004</v>
      </c>
      <c r="X16" s="22">
        <v>0.83499999999999996</v>
      </c>
      <c r="Y16" s="22">
        <v>0.85199999999999998</v>
      </c>
      <c r="Z16" s="22"/>
      <c r="AA16" s="22">
        <v>0.94299999999999995</v>
      </c>
      <c r="AB16" s="22">
        <v>0.94799999999999995</v>
      </c>
      <c r="AC16" s="22">
        <v>0.95499999999999996</v>
      </c>
      <c r="AD16" s="22"/>
      <c r="AE16" s="5"/>
      <c r="AF16" s="22"/>
      <c r="AG16" s="22"/>
    </row>
    <row r="17" spans="1:33">
      <c r="A17" s="17" t="s">
        <v>109</v>
      </c>
      <c r="B17" s="19">
        <v>2.5000000000000001E-2</v>
      </c>
      <c r="C17" s="19">
        <v>0.05</v>
      </c>
      <c r="D17" s="22">
        <v>0.875</v>
      </c>
      <c r="E17" s="22">
        <v>0.82799999999999996</v>
      </c>
      <c r="F17" s="22">
        <v>0.874</v>
      </c>
      <c r="G17" s="22">
        <v>0.88100000000000001</v>
      </c>
      <c r="H17" s="22"/>
      <c r="I17" s="22">
        <v>0.95099999999999996</v>
      </c>
      <c r="J17" s="22">
        <v>0.94499999999999995</v>
      </c>
      <c r="K17" s="22">
        <v>0.95299999999999996</v>
      </c>
      <c r="L17" s="22"/>
      <c r="M17" s="22">
        <v>0.85899999999999999</v>
      </c>
      <c r="N17" s="22">
        <v>0.80200000000000005</v>
      </c>
      <c r="O17" s="22">
        <v>0.86099999999999999</v>
      </c>
      <c r="P17" s="22">
        <v>0.86799999999999999</v>
      </c>
      <c r="Q17" s="22"/>
      <c r="R17" s="22">
        <v>0.94699999999999995</v>
      </c>
      <c r="S17" s="22">
        <v>0.94299999999999995</v>
      </c>
      <c r="T17" s="22">
        <v>0.95</v>
      </c>
      <c r="U17" s="22"/>
      <c r="V17" s="22">
        <v>0.89800000000000002</v>
      </c>
      <c r="W17" s="22">
        <v>0.85099999999999998</v>
      </c>
      <c r="X17" s="22">
        <v>0.88900000000000001</v>
      </c>
      <c r="Y17" s="22">
        <v>0.90100000000000002</v>
      </c>
      <c r="Z17" s="22"/>
      <c r="AA17" s="22">
        <v>0.95499999999999996</v>
      </c>
      <c r="AB17" s="22">
        <v>0.94899999999999995</v>
      </c>
      <c r="AC17" s="22">
        <v>0.95799999999999996</v>
      </c>
      <c r="AD17" s="22"/>
      <c r="AE17" s="5"/>
      <c r="AF17" s="22"/>
      <c r="AG17" s="22"/>
    </row>
    <row r="18" spans="1:33">
      <c r="A18" s="17" t="s">
        <v>109</v>
      </c>
      <c r="B18" s="19">
        <v>0.05</v>
      </c>
      <c r="C18" s="19">
        <v>7.4999999999999997E-2</v>
      </c>
      <c r="D18" s="22">
        <v>0.879</v>
      </c>
      <c r="E18" s="22">
        <v>0.84099999999999997</v>
      </c>
      <c r="F18" s="22">
        <v>0.879</v>
      </c>
      <c r="G18" s="22">
        <v>0.88500000000000001</v>
      </c>
      <c r="H18" s="22"/>
      <c r="I18" s="22">
        <v>0.95299999999999996</v>
      </c>
      <c r="J18" s="22">
        <v>0.94799999999999995</v>
      </c>
      <c r="K18" s="22">
        <v>0.95499999999999996</v>
      </c>
      <c r="L18" s="22"/>
      <c r="M18" s="22">
        <v>0.86499999999999999</v>
      </c>
      <c r="N18" s="22">
        <v>0.82599999999999996</v>
      </c>
      <c r="O18" s="22">
        <v>0.86699999999999999</v>
      </c>
      <c r="P18" s="22">
        <v>0.873</v>
      </c>
      <c r="Q18" s="22"/>
      <c r="R18" s="22">
        <v>0.94699999999999995</v>
      </c>
      <c r="S18" s="22">
        <v>0.94299999999999995</v>
      </c>
      <c r="T18" s="22">
        <v>0.95099999999999996</v>
      </c>
      <c r="U18" s="22"/>
      <c r="V18" s="22">
        <v>0.89800000000000002</v>
      </c>
      <c r="W18" s="22">
        <v>0.86599999999999999</v>
      </c>
      <c r="X18" s="22">
        <v>0.89100000000000001</v>
      </c>
      <c r="Y18" s="22">
        <v>0.90400000000000003</v>
      </c>
      <c r="Z18" s="22"/>
      <c r="AA18" s="22">
        <v>0.95699999999999996</v>
      </c>
      <c r="AB18" s="22">
        <v>0.95</v>
      </c>
      <c r="AC18" s="22">
        <v>0.95799999999999996</v>
      </c>
      <c r="AD18" s="22"/>
      <c r="AE18" s="5"/>
      <c r="AF18" s="22"/>
      <c r="AG18" s="22"/>
    </row>
    <row r="19" spans="1:33">
      <c r="A19" s="17" t="s">
        <v>109</v>
      </c>
      <c r="B19" s="19">
        <v>7.4999999999999997E-2</v>
      </c>
      <c r="C19" s="19">
        <v>0.1</v>
      </c>
      <c r="D19" s="22">
        <v>0.88700000000000001</v>
      </c>
      <c r="E19" s="22">
        <v>0.86</v>
      </c>
      <c r="F19" s="22">
        <v>0.89400000000000002</v>
      </c>
      <c r="G19" s="22">
        <v>0.89800000000000002</v>
      </c>
      <c r="H19" s="22"/>
      <c r="I19" s="22">
        <v>0.96299999999999997</v>
      </c>
      <c r="J19" s="22">
        <v>0.96</v>
      </c>
      <c r="K19" s="22">
        <v>0.96599999999999997</v>
      </c>
      <c r="L19" s="22"/>
      <c r="M19" s="22">
        <v>0.872</v>
      </c>
      <c r="N19" s="22">
        <v>0.84699999999999998</v>
      </c>
      <c r="O19" s="22">
        <v>0.88</v>
      </c>
      <c r="P19" s="22">
        <v>0.88600000000000001</v>
      </c>
      <c r="Q19" s="22"/>
      <c r="R19" s="22">
        <v>0.95799999999999996</v>
      </c>
      <c r="S19" s="22">
        <v>0.95799999999999996</v>
      </c>
      <c r="T19" s="22">
        <v>0.96299999999999997</v>
      </c>
      <c r="U19" s="22"/>
      <c r="V19" s="22">
        <v>0.90300000000000002</v>
      </c>
      <c r="W19" s="22">
        <v>0.878</v>
      </c>
      <c r="X19" s="22">
        <v>0.90500000000000003</v>
      </c>
      <c r="Y19" s="22">
        <v>0.91200000000000003</v>
      </c>
      <c r="Z19" s="22"/>
      <c r="AA19" s="22">
        <v>0.96499999999999997</v>
      </c>
      <c r="AB19" s="22">
        <v>0.96299999999999997</v>
      </c>
      <c r="AC19" s="22">
        <v>0.96899999999999997</v>
      </c>
      <c r="AD19" s="22"/>
      <c r="AE19" s="5"/>
      <c r="AF19" s="22"/>
      <c r="AG19" s="22"/>
    </row>
    <row r="20" spans="1:33">
      <c r="A20" s="17" t="s">
        <v>109</v>
      </c>
      <c r="B20" s="19">
        <v>0.1</v>
      </c>
      <c r="C20" s="19">
        <v>0.15</v>
      </c>
      <c r="D20" s="22">
        <v>0.91300000000000003</v>
      </c>
      <c r="E20" s="22">
        <v>0.88900000000000001</v>
      </c>
      <c r="F20" s="22">
        <v>0.91800000000000004</v>
      </c>
      <c r="G20" s="22">
        <v>0.91800000000000004</v>
      </c>
      <c r="H20" s="22"/>
      <c r="I20" s="22">
        <v>0.97</v>
      </c>
      <c r="J20" s="22">
        <v>0.96699999999999997</v>
      </c>
      <c r="K20" s="22">
        <v>0.97199999999999998</v>
      </c>
      <c r="L20" s="22"/>
      <c r="M20" s="22">
        <v>0.9</v>
      </c>
      <c r="N20" s="22">
        <v>0.871</v>
      </c>
      <c r="O20" s="22">
        <v>0.90500000000000003</v>
      </c>
      <c r="P20" s="22">
        <v>0.90600000000000003</v>
      </c>
      <c r="Q20" s="22"/>
      <c r="R20" s="22">
        <v>0.96699999999999997</v>
      </c>
      <c r="S20" s="22">
        <v>0.96399999999999997</v>
      </c>
      <c r="T20" s="22">
        <v>0.96899999999999997</v>
      </c>
      <c r="U20" s="22"/>
      <c r="V20" s="22">
        <v>0.92500000000000004</v>
      </c>
      <c r="W20" s="22">
        <v>0.90200000000000002</v>
      </c>
      <c r="X20" s="22">
        <v>0.92700000000000005</v>
      </c>
      <c r="Y20" s="22">
        <v>0.93100000000000005</v>
      </c>
      <c r="Z20" s="22"/>
      <c r="AA20" s="22">
        <v>0.97199999999999998</v>
      </c>
      <c r="AB20" s="22">
        <v>0.96899999999999997</v>
      </c>
      <c r="AC20" s="22">
        <v>0.97399999999999998</v>
      </c>
      <c r="AD20" s="22"/>
      <c r="AE20" s="5"/>
      <c r="AF20" s="22"/>
      <c r="AG20" s="22"/>
    </row>
    <row r="21" spans="1:33">
      <c r="A21" s="17" t="s">
        <v>109</v>
      </c>
      <c r="B21" s="19">
        <v>0.15</v>
      </c>
      <c r="C21" s="19">
        <v>0.2</v>
      </c>
      <c r="D21" s="22">
        <v>0.93600000000000005</v>
      </c>
      <c r="E21" s="22">
        <v>0.92100000000000004</v>
      </c>
      <c r="F21" s="22">
        <v>0.94399999999999995</v>
      </c>
      <c r="G21" s="22">
        <v>0.94099999999999995</v>
      </c>
      <c r="H21" s="22"/>
      <c r="I21" s="22">
        <v>0.97799999999999998</v>
      </c>
      <c r="J21" s="22">
        <v>0.97699999999999998</v>
      </c>
      <c r="K21" s="22">
        <v>0.98</v>
      </c>
      <c r="L21" s="22"/>
      <c r="M21" s="22">
        <v>0.92700000000000005</v>
      </c>
      <c r="N21" s="22">
        <v>0.91300000000000003</v>
      </c>
      <c r="O21" s="22">
        <v>0.93500000000000005</v>
      </c>
      <c r="P21" s="22">
        <v>0.93100000000000005</v>
      </c>
      <c r="Q21" s="22"/>
      <c r="R21" s="22">
        <v>0.97499999999999998</v>
      </c>
      <c r="S21" s="22">
        <v>0.97399999999999998</v>
      </c>
      <c r="T21" s="22">
        <v>0.97699999999999998</v>
      </c>
      <c r="U21" s="22"/>
      <c r="V21" s="22">
        <v>0.94499999999999995</v>
      </c>
      <c r="W21" s="22">
        <v>0.93</v>
      </c>
      <c r="X21" s="22">
        <v>0.95</v>
      </c>
      <c r="Y21" s="22">
        <v>0.94799999999999995</v>
      </c>
      <c r="Z21" s="22"/>
      <c r="AA21" s="22">
        <v>0.97899999999999998</v>
      </c>
      <c r="AB21" s="22">
        <v>0.97799999999999998</v>
      </c>
      <c r="AC21" s="22">
        <v>0.98099999999999998</v>
      </c>
      <c r="AD21" s="22"/>
      <c r="AE21" s="5"/>
      <c r="AF21" s="22"/>
      <c r="AG21" s="22"/>
    </row>
    <row r="22" spans="1:33">
      <c r="A22" s="17" t="s">
        <v>109</v>
      </c>
      <c r="B22" s="19">
        <v>0.2</v>
      </c>
      <c r="C22" s="19">
        <v>0.25</v>
      </c>
      <c r="D22" s="22">
        <v>0.95</v>
      </c>
      <c r="E22" s="22">
        <v>0.93899999999999995</v>
      </c>
      <c r="F22" s="22">
        <v>0.95799999999999996</v>
      </c>
      <c r="G22" s="22">
        <v>0.95399999999999996</v>
      </c>
      <c r="H22" s="22"/>
      <c r="I22" s="22">
        <v>0.98099999999999998</v>
      </c>
      <c r="J22" s="22">
        <v>0.98099999999999998</v>
      </c>
      <c r="K22" s="22">
        <v>0.98299999999999998</v>
      </c>
      <c r="L22" s="22"/>
      <c r="M22" s="22">
        <v>0.94399999999999995</v>
      </c>
      <c r="N22" s="22">
        <v>0.92800000000000005</v>
      </c>
      <c r="O22" s="22">
        <v>0.95199999999999996</v>
      </c>
      <c r="P22" s="22">
        <v>0.94799999999999995</v>
      </c>
      <c r="Q22" s="22"/>
      <c r="R22" s="22">
        <v>0.97899999999999998</v>
      </c>
      <c r="S22" s="22">
        <v>0.97899999999999998</v>
      </c>
      <c r="T22" s="22">
        <v>0.98099999999999998</v>
      </c>
      <c r="U22" s="22"/>
      <c r="V22" s="22">
        <v>0.95699999999999996</v>
      </c>
      <c r="W22" s="22">
        <v>0.94799999999999995</v>
      </c>
      <c r="X22" s="22">
        <v>0.96199999999999997</v>
      </c>
      <c r="Y22" s="22">
        <v>0.95899999999999996</v>
      </c>
      <c r="Z22" s="22"/>
      <c r="AA22" s="22">
        <v>0.98199999999999998</v>
      </c>
      <c r="AB22" s="22">
        <v>0.98299999999999998</v>
      </c>
      <c r="AC22" s="22">
        <v>0.98399999999999999</v>
      </c>
      <c r="AD22" s="22"/>
      <c r="AE22" s="5"/>
      <c r="AF22" s="22"/>
      <c r="AG22" s="22"/>
    </row>
    <row r="23" spans="1:33">
      <c r="A23" s="17" t="s">
        <v>109</v>
      </c>
      <c r="B23" s="19">
        <v>0.25</v>
      </c>
      <c r="C23" s="19">
        <v>0.3</v>
      </c>
      <c r="D23" s="22">
        <v>0.96</v>
      </c>
      <c r="E23" s="22">
        <v>0.95</v>
      </c>
      <c r="F23" s="22">
        <v>0.96599999999999997</v>
      </c>
      <c r="G23" s="22">
        <v>0.96099999999999997</v>
      </c>
      <c r="H23" s="22"/>
      <c r="I23" s="22">
        <v>0.98499999999999999</v>
      </c>
      <c r="J23" s="22">
        <v>0.98399999999999999</v>
      </c>
      <c r="K23" s="22">
        <v>0.98599999999999999</v>
      </c>
      <c r="L23" s="22"/>
      <c r="M23" s="22">
        <v>0.95499999999999996</v>
      </c>
      <c r="N23" s="22">
        <v>0.94299999999999995</v>
      </c>
      <c r="O23" s="22">
        <v>0.96</v>
      </c>
      <c r="P23" s="22">
        <v>0.95499999999999996</v>
      </c>
      <c r="Q23" s="22"/>
      <c r="R23" s="22">
        <v>0.98199999999999998</v>
      </c>
      <c r="S23" s="22">
        <v>0.98199999999999998</v>
      </c>
      <c r="T23" s="22">
        <v>0.98399999999999999</v>
      </c>
      <c r="U23" s="22"/>
      <c r="V23" s="22">
        <v>0.96599999999999997</v>
      </c>
      <c r="W23" s="22">
        <v>0.95599999999999996</v>
      </c>
      <c r="X23" s="22">
        <v>0.97099999999999997</v>
      </c>
      <c r="Y23" s="22">
        <v>0.96499999999999997</v>
      </c>
      <c r="Z23" s="22"/>
      <c r="AA23" s="22">
        <v>0.98499999999999999</v>
      </c>
      <c r="AB23" s="22">
        <v>0.98599999999999999</v>
      </c>
      <c r="AC23" s="22">
        <v>0.98699999999999999</v>
      </c>
      <c r="AD23" s="22"/>
      <c r="AE23" s="5"/>
      <c r="AF23" s="22"/>
      <c r="AG23" s="22"/>
    </row>
    <row r="24" spans="1:33">
      <c r="A24" s="17" t="s">
        <v>109</v>
      </c>
      <c r="B24" s="19">
        <v>0.3</v>
      </c>
      <c r="C24" s="19">
        <v>0.35</v>
      </c>
      <c r="D24" s="22">
        <v>0.96199999999999997</v>
      </c>
      <c r="E24" s="22">
        <v>0.95</v>
      </c>
      <c r="F24" s="22">
        <v>0.96799999999999997</v>
      </c>
      <c r="G24" s="22">
        <v>0.95599999999999996</v>
      </c>
      <c r="H24" s="22"/>
      <c r="I24" s="22">
        <v>0.98399999999999999</v>
      </c>
      <c r="J24" s="22">
        <v>0.98399999999999999</v>
      </c>
      <c r="K24" s="22">
        <v>0.98299999999999998</v>
      </c>
      <c r="L24" s="22"/>
      <c r="M24" s="22">
        <v>0.95699999999999996</v>
      </c>
      <c r="N24" s="22">
        <v>0.93600000000000005</v>
      </c>
      <c r="O24" s="22">
        <v>0.96299999999999997</v>
      </c>
      <c r="P24" s="22">
        <v>0.95</v>
      </c>
      <c r="Q24" s="22"/>
      <c r="R24" s="22">
        <v>0.98099999999999998</v>
      </c>
      <c r="S24" s="22">
        <v>0.98199999999999998</v>
      </c>
      <c r="T24" s="22">
        <v>0.98099999999999998</v>
      </c>
      <c r="U24" s="22"/>
      <c r="V24" s="22">
        <v>0.96799999999999997</v>
      </c>
      <c r="W24" s="22">
        <v>0.95899999999999996</v>
      </c>
      <c r="X24" s="22">
        <v>0.97299999999999998</v>
      </c>
      <c r="Y24" s="22">
        <v>0.96299999999999997</v>
      </c>
      <c r="Z24" s="22"/>
      <c r="AA24" s="22">
        <v>0.98499999999999999</v>
      </c>
      <c r="AB24" s="22">
        <v>0.98599999999999999</v>
      </c>
      <c r="AC24" s="22">
        <v>0.98499999999999999</v>
      </c>
      <c r="AD24" s="22"/>
      <c r="AE24" s="5"/>
      <c r="AF24" s="22"/>
      <c r="AG24" s="22"/>
    </row>
    <row r="25" spans="1:33">
      <c r="A25" s="17" t="s">
        <v>109</v>
      </c>
      <c r="B25" s="19">
        <v>0.35</v>
      </c>
      <c r="C25" s="19">
        <v>0.4</v>
      </c>
      <c r="D25" s="22">
        <v>0.96799999999999997</v>
      </c>
      <c r="E25" s="22">
        <v>0.95899999999999996</v>
      </c>
      <c r="F25" s="22">
        <v>0.97199999999999998</v>
      </c>
      <c r="G25" s="22">
        <v>0.96399999999999997</v>
      </c>
      <c r="H25" s="22"/>
      <c r="I25" s="22">
        <v>0.98499999999999999</v>
      </c>
      <c r="J25" s="22">
        <v>0.98499999999999999</v>
      </c>
      <c r="K25" s="22">
        <v>0.98599999999999999</v>
      </c>
      <c r="L25" s="22"/>
      <c r="M25" s="22">
        <v>0.96399999999999997</v>
      </c>
      <c r="N25" s="22">
        <v>0.94799999999999995</v>
      </c>
      <c r="O25" s="22">
        <v>0.96799999999999997</v>
      </c>
      <c r="P25" s="22">
        <v>0.95899999999999996</v>
      </c>
      <c r="Q25" s="22"/>
      <c r="R25" s="22">
        <v>0.98299999999999998</v>
      </c>
      <c r="S25" s="22">
        <v>0.98199999999999998</v>
      </c>
      <c r="T25" s="22">
        <v>0.98299999999999998</v>
      </c>
      <c r="U25" s="22"/>
      <c r="V25" s="22">
        <v>0.97199999999999998</v>
      </c>
      <c r="W25" s="22">
        <v>0.96599999999999997</v>
      </c>
      <c r="X25" s="22">
        <v>0.97599999999999998</v>
      </c>
      <c r="Y25" s="22">
        <v>0.96799999999999997</v>
      </c>
      <c r="Z25" s="22"/>
      <c r="AA25" s="22">
        <v>0.98599999999999999</v>
      </c>
      <c r="AB25" s="22">
        <v>0.98599999999999999</v>
      </c>
      <c r="AC25" s="22">
        <v>0.98699999999999999</v>
      </c>
      <c r="AD25" s="22"/>
      <c r="AE25" s="5"/>
      <c r="AF25" s="22"/>
      <c r="AG25" s="22"/>
    </row>
    <row r="26" spans="1:33">
      <c r="A26" s="17" t="s">
        <v>109</v>
      </c>
      <c r="B26" s="19">
        <v>0.4</v>
      </c>
      <c r="C26" s="19">
        <v>0.45</v>
      </c>
      <c r="D26" s="22">
        <v>0.97399999999999998</v>
      </c>
      <c r="E26" s="22">
        <v>0.96699999999999997</v>
      </c>
      <c r="F26" s="22">
        <v>0.97799999999999998</v>
      </c>
      <c r="G26" s="22">
        <v>0.97099999999999997</v>
      </c>
      <c r="H26" s="22"/>
      <c r="I26" s="22">
        <v>0.98599999999999999</v>
      </c>
      <c r="J26" s="22">
        <v>0.98699999999999999</v>
      </c>
      <c r="K26" s="22">
        <v>0.98799999999999999</v>
      </c>
      <c r="L26" s="22"/>
      <c r="M26" s="22">
        <v>0.97</v>
      </c>
      <c r="N26" s="22">
        <v>0.96199999999999997</v>
      </c>
      <c r="O26" s="22">
        <v>0.97399999999999998</v>
      </c>
      <c r="P26" s="22">
        <v>0.96699999999999997</v>
      </c>
      <c r="Q26" s="22"/>
      <c r="R26" s="22">
        <v>0.98399999999999999</v>
      </c>
      <c r="S26" s="22">
        <v>0.98499999999999999</v>
      </c>
      <c r="T26" s="22">
        <v>0.98499999999999999</v>
      </c>
      <c r="U26" s="22"/>
      <c r="V26" s="22">
        <v>0.97799999999999998</v>
      </c>
      <c r="W26" s="22">
        <v>0.97199999999999998</v>
      </c>
      <c r="X26" s="22">
        <v>0.98199999999999998</v>
      </c>
      <c r="Y26" s="22">
        <v>0.97499999999999998</v>
      </c>
      <c r="Z26" s="22"/>
      <c r="AA26" s="22">
        <v>0.98699999999999999</v>
      </c>
      <c r="AB26" s="22">
        <v>0.98899999999999999</v>
      </c>
      <c r="AC26" s="22">
        <v>0.98899999999999999</v>
      </c>
      <c r="AD26" s="22"/>
      <c r="AE26" s="5"/>
      <c r="AF26" s="22"/>
      <c r="AG26" s="22"/>
    </row>
    <row r="27" spans="1:33">
      <c r="A27" s="17" t="s">
        <v>109</v>
      </c>
      <c r="B27" s="19">
        <v>0.45</v>
      </c>
      <c r="C27" s="19">
        <v>0.5</v>
      </c>
      <c r="D27" s="22">
        <v>0.97299999999999998</v>
      </c>
      <c r="E27" s="22">
        <v>0.96599999999999997</v>
      </c>
      <c r="F27" s="22">
        <v>0.97799999999999998</v>
      </c>
      <c r="G27" s="22">
        <v>0.96899999999999997</v>
      </c>
      <c r="H27" s="22"/>
      <c r="I27" s="22">
        <v>0.98599999999999999</v>
      </c>
      <c r="J27" s="22">
        <v>0.98599999999999999</v>
      </c>
      <c r="K27" s="22">
        <v>0.98699999999999999</v>
      </c>
      <c r="L27" s="22"/>
      <c r="M27" s="22">
        <v>0.96799999999999997</v>
      </c>
      <c r="N27" s="22">
        <v>0.96</v>
      </c>
      <c r="O27" s="22">
        <v>0.97299999999999998</v>
      </c>
      <c r="P27" s="22">
        <v>0.96499999999999997</v>
      </c>
      <c r="Q27" s="22"/>
      <c r="R27" s="22">
        <v>0.98299999999999998</v>
      </c>
      <c r="S27" s="22">
        <v>0.98399999999999999</v>
      </c>
      <c r="T27" s="22">
        <v>0.98499999999999999</v>
      </c>
      <c r="U27" s="22"/>
      <c r="V27" s="22">
        <v>0.97699999999999998</v>
      </c>
      <c r="W27" s="22">
        <v>0.97099999999999997</v>
      </c>
      <c r="X27" s="22">
        <v>0.98099999999999998</v>
      </c>
      <c r="Y27" s="22">
        <v>0.97399999999999998</v>
      </c>
      <c r="Z27" s="22"/>
      <c r="AA27" s="22">
        <v>0.98699999999999999</v>
      </c>
      <c r="AB27" s="22">
        <v>0.98799999999999999</v>
      </c>
      <c r="AC27" s="22">
        <v>0.98899999999999999</v>
      </c>
      <c r="AD27" s="22"/>
      <c r="AE27" s="22"/>
      <c r="AF27" s="22"/>
      <c r="AG27" s="22"/>
    </row>
    <row r="28" spans="1:33">
      <c r="A28" s="17"/>
      <c r="B28" s="19"/>
      <c r="C28" s="19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2"/>
      <c r="AB28" s="22"/>
      <c r="AC28" s="22"/>
      <c r="AD28" s="22"/>
      <c r="AE28" s="22"/>
      <c r="AF28" s="22"/>
      <c r="AG28" s="22"/>
    </row>
    <row r="29" spans="1:33">
      <c r="A29" s="17" t="s">
        <v>96</v>
      </c>
      <c r="B29" s="18">
        <v>0</v>
      </c>
      <c r="C29" s="18">
        <v>2.5000000000000001E-2</v>
      </c>
      <c r="D29" s="22">
        <v>0.8</v>
      </c>
      <c r="E29" s="22">
        <v>0.78200000000000003</v>
      </c>
      <c r="F29" s="22">
        <v>0.82799999999999996</v>
      </c>
      <c r="G29" s="22">
        <v>0.83499999999999996</v>
      </c>
      <c r="H29" s="22"/>
      <c r="I29" s="22">
        <v>0.93300000000000005</v>
      </c>
      <c r="J29" s="22">
        <v>0.93700000000000006</v>
      </c>
      <c r="K29" s="22">
        <v>0.94499999999999995</v>
      </c>
      <c r="L29" s="22"/>
      <c r="M29" s="22">
        <v>0.78300000000000003</v>
      </c>
      <c r="N29" s="22">
        <v>0.76400000000000001</v>
      </c>
      <c r="O29" s="22">
        <v>0.81399999999999995</v>
      </c>
      <c r="P29" s="22">
        <v>0.81799999999999995</v>
      </c>
      <c r="Q29" s="22"/>
      <c r="R29" s="22">
        <v>0.92600000000000005</v>
      </c>
      <c r="S29" s="22">
        <v>0.93100000000000005</v>
      </c>
      <c r="T29" s="22">
        <v>0.93799999999999994</v>
      </c>
      <c r="U29" s="22"/>
      <c r="V29" s="22">
        <v>0.82499999999999996</v>
      </c>
      <c r="W29" s="22">
        <v>0.80800000000000005</v>
      </c>
      <c r="X29" s="22">
        <v>0.84499999999999997</v>
      </c>
      <c r="Y29" s="22">
        <v>0.86099999999999999</v>
      </c>
      <c r="Z29" s="22"/>
      <c r="AA29" s="22">
        <v>0.93899999999999995</v>
      </c>
      <c r="AB29" s="22">
        <v>0.94099999999999995</v>
      </c>
      <c r="AC29" s="22">
        <v>0.94899999999999995</v>
      </c>
      <c r="AD29" s="22"/>
      <c r="AE29" s="5"/>
      <c r="AF29" s="22"/>
      <c r="AG29" s="22"/>
    </row>
    <row r="30" spans="1:33">
      <c r="A30" s="17" t="s">
        <v>96</v>
      </c>
      <c r="B30" s="19">
        <v>2.5000000000000001E-2</v>
      </c>
      <c r="C30" s="19">
        <v>0.05</v>
      </c>
      <c r="D30" s="22">
        <v>0.86099999999999999</v>
      </c>
      <c r="E30" s="22">
        <v>0.82699999999999996</v>
      </c>
      <c r="F30" s="22">
        <v>0.85799999999999998</v>
      </c>
      <c r="G30" s="22">
        <v>0.86399999999999999</v>
      </c>
      <c r="H30" s="22"/>
      <c r="I30" s="22">
        <v>0.94399999999999995</v>
      </c>
      <c r="J30" s="22">
        <v>0.93700000000000006</v>
      </c>
      <c r="K30" s="22">
        <v>0.94599999999999995</v>
      </c>
      <c r="L30" s="22"/>
      <c r="M30" s="22">
        <v>0.84599999999999997</v>
      </c>
      <c r="N30" s="22">
        <v>0.80700000000000005</v>
      </c>
      <c r="O30" s="22">
        <v>0.84499999999999997</v>
      </c>
      <c r="P30" s="22">
        <v>0.85</v>
      </c>
      <c r="Q30" s="22"/>
      <c r="R30" s="22">
        <v>0.94099999999999995</v>
      </c>
      <c r="S30" s="22">
        <v>0.93500000000000005</v>
      </c>
      <c r="T30" s="22">
        <v>0.94199999999999995</v>
      </c>
      <c r="U30" s="22"/>
      <c r="V30" s="22">
        <v>0.88300000000000001</v>
      </c>
      <c r="W30" s="22">
        <v>0.84799999999999998</v>
      </c>
      <c r="X30" s="22">
        <v>0.875</v>
      </c>
      <c r="Y30" s="22">
        <v>0.88300000000000001</v>
      </c>
      <c r="Z30" s="22"/>
      <c r="AA30" s="22">
        <v>0.94899999999999995</v>
      </c>
      <c r="AB30" s="22">
        <v>0.94099999999999995</v>
      </c>
      <c r="AC30" s="22">
        <v>0.95</v>
      </c>
      <c r="AD30" s="22"/>
      <c r="AE30" s="5"/>
      <c r="AF30" s="22"/>
      <c r="AG30" s="22"/>
    </row>
    <row r="31" spans="1:33">
      <c r="A31" s="17" t="s">
        <v>96</v>
      </c>
      <c r="B31" s="19">
        <v>0.05</v>
      </c>
      <c r="C31" s="19">
        <v>7.4999999999999997E-2</v>
      </c>
      <c r="D31" s="22">
        <v>0.88100000000000001</v>
      </c>
      <c r="E31" s="22">
        <v>0.85499999999999998</v>
      </c>
      <c r="F31" s="22">
        <v>0.88200000000000001</v>
      </c>
      <c r="G31" s="22">
        <v>0.88700000000000001</v>
      </c>
      <c r="H31" s="22"/>
      <c r="I31" s="22">
        <v>0.95899999999999996</v>
      </c>
      <c r="J31" s="22">
        <v>0.95499999999999996</v>
      </c>
      <c r="K31" s="22">
        <v>0.96099999999999997</v>
      </c>
      <c r="L31" s="22"/>
      <c r="M31" s="22">
        <v>0.86899999999999999</v>
      </c>
      <c r="N31" s="22">
        <v>0.84099999999999997</v>
      </c>
      <c r="O31" s="22">
        <v>0.873</v>
      </c>
      <c r="P31" s="22">
        <v>0.876</v>
      </c>
      <c r="Q31" s="22"/>
      <c r="R31" s="22">
        <v>0.95499999999999996</v>
      </c>
      <c r="S31" s="22">
        <v>0.95099999999999996</v>
      </c>
      <c r="T31" s="22">
        <v>0.95799999999999996</v>
      </c>
      <c r="U31" s="22"/>
      <c r="V31" s="22">
        <v>0.89500000000000002</v>
      </c>
      <c r="W31" s="22">
        <v>0.86799999999999999</v>
      </c>
      <c r="X31" s="22">
        <v>0.89300000000000002</v>
      </c>
      <c r="Y31" s="22">
        <v>0.89900000000000002</v>
      </c>
      <c r="Z31" s="22"/>
      <c r="AA31" s="22">
        <v>0.96399999999999997</v>
      </c>
      <c r="AB31" s="22">
        <v>0.95699999999999996</v>
      </c>
      <c r="AC31" s="22">
        <v>0.96399999999999997</v>
      </c>
      <c r="AD31" s="22"/>
      <c r="AE31" s="5"/>
      <c r="AF31" s="22"/>
      <c r="AG31" s="22"/>
    </row>
    <row r="32" spans="1:33">
      <c r="A32" s="17" t="s">
        <v>96</v>
      </c>
      <c r="B32" s="19">
        <v>7.4999999999999997E-2</v>
      </c>
      <c r="C32" s="19">
        <v>0.1</v>
      </c>
      <c r="D32" s="22">
        <v>0.88300000000000001</v>
      </c>
      <c r="E32" s="22">
        <v>0.86399999999999999</v>
      </c>
      <c r="F32" s="22">
        <v>0.88900000000000001</v>
      </c>
      <c r="G32" s="22">
        <v>0.89</v>
      </c>
      <c r="H32" s="22"/>
      <c r="I32" s="22">
        <v>0.95899999999999996</v>
      </c>
      <c r="J32" s="22">
        <v>0.95599999999999996</v>
      </c>
      <c r="K32" s="22">
        <v>0.96099999999999997</v>
      </c>
      <c r="L32" s="22"/>
      <c r="M32" s="22">
        <v>0.86599999999999999</v>
      </c>
      <c r="N32" s="22">
        <v>0.84299999999999997</v>
      </c>
      <c r="O32" s="22">
        <v>0.875</v>
      </c>
      <c r="P32" s="22">
        <v>0.876</v>
      </c>
      <c r="Q32" s="22"/>
      <c r="R32" s="22">
        <v>0.95399999999999996</v>
      </c>
      <c r="S32" s="22">
        <v>0.95099999999999996</v>
      </c>
      <c r="T32" s="22">
        <v>0.95699999999999996</v>
      </c>
      <c r="U32" s="22"/>
      <c r="V32" s="22">
        <v>0.89700000000000002</v>
      </c>
      <c r="W32" s="22">
        <v>0.88300000000000001</v>
      </c>
      <c r="X32" s="22">
        <v>0.9</v>
      </c>
      <c r="Y32" s="22">
        <v>0.90500000000000003</v>
      </c>
      <c r="Z32" s="22"/>
      <c r="AA32" s="22">
        <v>0.96099999999999997</v>
      </c>
      <c r="AB32" s="22">
        <v>0.95699999999999996</v>
      </c>
      <c r="AC32" s="22">
        <v>0.96399999999999997</v>
      </c>
      <c r="AD32" s="22"/>
      <c r="AE32" s="5"/>
      <c r="AF32" s="22"/>
      <c r="AG32" s="22"/>
    </row>
    <row r="33" spans="1:33">
      <c r="A33" s="17" t="s">
        <v>96</v>
      </c>
      <c r="B33" s="19">
        <v>0.1</v>
      </c>
      <c r="C33" s="19">
        <v>0.15</v>
      </c>
      <c r="D33" s="22">
        <v>0.91200000000000003</v>
      </c>
      <c r="E33" s="22">
        <v>0.89800000000000002</v>
      </c>
      <c r="F33" s="22">
        <v>0.91800000000000004</v>
      </c>
      <c r="G33" s="22">
        <v>0.91700000000000004</v>
      </c>
      <c r="H33" s="22"/>
      <c r="I33" s="22">
        <v>0.97099999999999997</v>
      </c>
      <c r="J33" s="22">
        <v>0.96799999999999997</v>
      </c>
      <c r="K33" s="22">
        <v>0.97299999999999998</v>
      </c>
      <c r="L33" s="22"/>
      <c r="M33" s="22">
        <v>0.89900000000000002</v>
      </c>
      <c r="N33" s="22">
        <v>0.88100000000000001</v>
      </c>
      <c r="O33" s="22">
        <v>0.90500000000000003</v>
      </c>
      <c r="P33" s="22">
        <v>0.90500000000000003</v>
      </c>
      <c r="Q33" s="22"/>
      <c r="R33" s="22">
        <v>0.96799999999999997</v>
      </c>
      <c r="S33" s="22">
        <v>0.96499999999999997</v>
      </c>
      <c r="T33" s="22">
        <v>0.97</v>
      </c>
      <c r="U33" s="22"/>
      <c r="V33" s="22">
        <v>0.92100000000000004</v>
      </c>
      <c r="W33" s="22">
        <v>0.90600000000000003</v>
      </c>
      <c r="X33" s="22">
        <v>0.92500000000000004</v>
      </c>
      <c r="Y33" s="22">
        <v>0.92600000000000005</v>
      </c>
      <c r="Z33" s="22"/>
      <c r="AA33" s="22">
        <v>0.97299999999999998</v>
      </c>
      <c r="AB33" s="22">
        <v>0.97</v>
      </c>
      <c r="AC33" s="22">
        <v>0.97499999999999998</v>
      </c>
      <c r="AD33" s="22"/>
      <c r="AE33" s="5"/>
      <c r="AF33" s="22"/>
      <c r="AG33" s="22"/>
    </row>
    <row r="34" spans="1:33">
      <c r="A34" s="17" t="s">
        <v>96</v>
      </c>
      <c r="B34" s="19">
        <v>0.15</v>
      </c>
      <c r="C34" s="19">
        <v>0.2</v>
      </c>
      <c r="D34" s="22">
        <v>0.93700000000000006</v>
      </c>
      <c r="E34" s="22">
        <v>0.93</v>
      </c>
      <c r="F34" s="22">
        <v>0.94499999999999995</v>
      </c>
      <c r="G34" s="22">
        <v>0.94199999999999995</v>
      </c>
      <c r="H34" s="22"/>
      <c r="I34" s="22">
        <v>0.97799999999999998</v>
      </c>
      <c r="J34" s="22">
        <v>0.97699999999999998</v>
      </c>
      <c r="K34" s="22">
        <v>0.98</v>
      </c>
      <c r="L34" s="22"/>
      <c r="M34" s="22">
        <v>0.92800000000000005</v>
      </c>
      <c r="N34" s="22">
        <v>0.91500000000000004</v>
      </c>
      <c r="O34" s="22">
        <v>0.93600000000000005</v>
      </c>
      <c r="P34" s="22">
        <v>0.93300000000000005</v>
      </c>
      <c r="Q34" s="22"/>
      <c r="R34" s="22">
        <v>0.97599999999999998</v>
      </c>
      <c r="S34" s="22">
        <v>0.97499999999999998</v>
      </c>
      <c r="T34" s="22">
        <v>0.97799999999999998</v>
      </c>
      <c r="U34" s="22"/>
      <c r="V34" s="22">
        <v>0.94599999999999995</v>
      </c>
      <c r="W34" s="22">
        <v>0.93799999999999994</v>
      </c>
      <c r="X34" s="22">
        <v>0.95099999999999996</v>
      </c>
      <c r="Y34" s="22">
        <v>0.94899999999999995</v>
      </c>
      <c r="Z34" s="22"/>
      <c r="AA34" s="22">
        <v>0.98</v>
      </c>
      <c r="AB34" s="22">
        <v>0.97899999999999998</v>
      </c>
      <c r="AC34" s="22">
        <v>0.98099999999999998</v>
      </c>
      <c r="AD34" s="22"/>
      <c r="AE34" s="5"/>
      <c r="AF34" s="22"/>
      <c r="AG34" s="22"/>
    </row>
    <row r="35" spans="1:33">
      <c r="A35" s="17" t="s">
        <v>96</v>
      </c>
      <c r="B35" s="19">
        <v>0.2</v>
      </c>
      <c r="C35" s="19">
        <v>0.25</v>
      </c>
      <c r="D35" s="22">
        <v>0.95199999999999996</v>
      </c>
      <c r="E35" s="22">
        <v>0.94799999999999995</v>
      </c>
      <c r="F35" s="22">
        <v>0.95899999999999996</v>
      </c>
      <c r="G35" s="22">
        <v>0.95499999999999996</v>
      </c>
      <c r="H35" s="22"/>
      <c r="I35" s="22">
        <v>0.98299999999999998</v>
      </c>
      <c r="J35" s="22">
        <v>0.98199999999999998</v>
      </c>
      <c r="K35" s="22">
        <v>0.98499999999999999</v>
      </c>
      <c r="L35" s="22"/>
      <c r="M35" s="22">
        <v>0.94799999999999995</v>
      </c>
      <c r="N35" s="22">
        <v>0.93799999999999994</v>
      </c>
      <c r="O35" s="22">
        <v>0.95299999999999996</v>
      </c>
      <c r="P35" s="22">
        <v>0.94899999999999995</v>
      </c>
      <c r="Q35" s="22"/>
      <c r="R35" s="22">
        <v>0.98199999999999998</v>
      </c>
      <c r="S35" s="22">
        <v>0.98</v>
      </c>
      <c r="T35" s="22">
        <v>0.98299999999999998</v>
      </c>
      <c r="U35" s="22"/>
      <c r="V35" s="22">
        <v>0.95799999999999996</v>
      </c>
      <c r="W35" s="22">
        <v>0.95299999999999996</v>
      </c>
      <c r="X35" s="22">
        <v>0.96399999999999997</v>
      </c>
      <c r="Y35" s="22">
        <v>0.96099999999999997</v>
      </c>
      <c r="Z35" s="22"/>
      <c r="AA35" s="22">
        <v>0.98399999999999999</v>
      </c>
      <c r="AB35" s="22">
        <v>0.98399999999999999</v>
      </c>
      <c r="AC35" s="22">
        <v>0.98599999999999999</v>
      </c>
      <c r="AD35" s="22"/>
      <c r="AE35" s="5"/>
      <c r="AF35" s="22"/>
      <c r="AG35" s="22"/>
    </row>
    <row r="36" spans="1:33">
      <c r="A36" s="17" t="s">
        <v>96</v>
      </c>
      <c r="B36" s="19">
        <v>0.25</v>
      </c>
      <c r="C36" s="19">
        <v>0.3</v>
      </c>
      <c r="D36" s="22">
        <v>0.96099999999999997</v>
      </c>
      <c r="E36" s="22">
        <v>0.95599999999999996</v>
      </c>
      <c r="F36" s="22">
        <v>0.96599999999999997</v>
      </c>
      <c r="G36" s="22">
        <v>0.96099999999999997</v>
      </c>
      <c r="H36" s="22"/>
      <c r="I36" s="22">
        <v>0.98499999999999999</v>
      </c>
      <c r="J36" s="22">
        <v>0.98399999999999999</v>
      </c>
      <c r="K36" s="22">
        <v>0.98599999999999999</v>
      </c>
      <c r="L36" s="22"/>
      <c r="M36" s="22">
        <v>0.95699999999999996</v>
      </c>
      <c r="N36" s="22">
        <v>0.94899999999999995</v>
      </c>
      <c r="O36" s="22">
        <v>0.96099999999999997</v>
      </c>
      <c r="P36" s="22">
        <v>0.95499999999999996</v>
      </c>
      <c r="Q36" s="22"/>
      <c r="R36" s="22">
        <v>0.98299999999999998</v>
      </c>
      <c r="S36" s="22">
        <v>0.98199999999999998</v>
      </c>
      <c r="T36" s="22">
        <v>0.98399999999999999</v>
      </c>
      <c r="U36" s="22"/>
      <c r="V36" s="22">
        <v>0.96499999999999997</v>
      </c>
      <c r="W36" s="22">
        <v>0.96099999999999997</v>
      </c>
      <c r="X36" s="22">
        <v>0.97099999999999997</v>
      </c>
      <c r="Y36" s="22">
        <v>0.96499999999999997</v>
      </c>
      <c r="Z36" s="22"/>
      <c r="AA36" s="22">
        <v>0.98599999999999999</v>
      </c>
      <c r="AB36" s="22">
        <v>0.98599999999999999</v>
      </c>
      <c r="AC36" s="22">
        <v>0.98699999999999999</v>
      </c>
      <c r="AD36" s="22"/>
      <c r="AE36" s="5"/>
      <c r="AF36" s="22"/>
      <c r="AG36" s="22"/>
    </row>
    <row r="37" spans="1:33">
      <c r="A37" s="17" t="s">
        <v>96</v>
      </c>
      <c r="B37" s="19">
        <v>0.3</v>
      </c>
      <c r="C37" s="19">
        <v>0.35</v>
      </c>
      <c r="D37" s="22">
        <v>0.96299999999999997</v>
      </c>
      <c r="E37" s="22">
        <v>0.95899999999999996</v>
      </c>
      <c r="F37" s="22">
        <v>0.96799999999999997</v>
      </c>
      <c r="G37" s="22">
        <v>0.96099999999999997</v>
      </c>
      <c r="H37" s="22"/>
      <c r="I37" s="22">
        <v>0.98399999999999999</v>
      </c>
      <c r="J37" s="22">
        <v>0.98399999999999999</v>
      </c>
      <c r="K37" s="22">
        <v>0.98599999999999999</v>
      </c>
      <c r="L37" s="22"/>
      <c r="M37" s="22">
        <v>0.95899999999999996</v>
      </c>
      <c r="N37" s="22">
        <v>0.95199999999999996</v>
      </c>
      <c r="O37" s="22">
        <v>0.96399999999999997</v>
      </c>
      <c r="P37" s="22">
        <v>0.95599999999999996</v>
      </c>
      <c r="Q37" s="22"/>
      <c r="R37" s="22">
        <v>0.98299999999999998</v>
      </c>
      <c r="S37" s="22">
        <v>0.98199999999999998</v>
      </c>
      <c r="T37" s="22">
        <v>0.98399999999999999</v>
      </c>
      <c r="U37" s="22"/>
      <c r="V37" s="22">
        <v>0.96699999999999997</v>
      </c>
      <c r="W37" s="22">
        <v>0.96399999999999997</v>
      </c>
      <c r="X37" s="22">
        <v>0.97199999999999998</v>
      </c>
      <c r="Y37" s="22">
        <v>0.96499999999999997</v>
      </c>
      <c r="Z37" s="22"/>
      <c r="AA37" s="22">
        <v>0.98599999999999999</v>
      </c>
      <c r="AB37" s="22">
        <v>0.98599999999999999</v>
      </c>
      <c r="AC37" s="22">
        <v>0.98699999999999999</v>
      </c>
      <c r="AD37" s="22"/>
      <c r="AE37" s="5"/>
      <c r="AF37" s="22"/>
      <c r="AG37" s="22"/>
    </row>
    <row r="38" spans="1:33">
      <c r="A38" s="17" t="s">
        <v>96</v>
      </c>
      <c r="B38" s="19">
        <v>0.35</v>
      </c>
      <c r="C38" s="19">
        <v>0.4</v>
      </c>
      <c r="D38" s="22">
        <v>0.97099999999999997</v>
      </c>
      <c r="E38" s="22">
        <v>0.96599999999999997</v>
      </c>
      <c r="F38" s="22">
        <v>0.97499999999999998</v>
      </c>
      <c r="G38" s="22">
        <v>0.96599999999999997</v>
      </c>
      <c r="H38" s="22"/>
      <c r="I38" s="22">
        <v>0.98599999999999999</v>
      </c>
      <c r="J38" s="22">
        <v>0.98599999999999999</v>
      </c>
      <c r="K38" s="22">
        <v>0.98499999999999999</v>
      </c>
      <c r="L38" s="22"/>
      <c r="M38" s="22">
        <v>0.96799999999999997</v>
      </c>
      <c r="N38" s="22">
        <v>0.95499999999999996</v>
      </c>
      <c r="O38" s="22">
        <v>0.97099999999999997</v>
      </c>
      <c r="P38" s="22">
        <v>0.96099999999999997</v>
      </c>
      <c r="Q38" s="22"/>
      <c r="R38" s="22">
        <v>0.98399999999999999</v>
      </c>
      <c r="S38" s="22">
        <v>0.98299999999999998</v>
      </c>
      <c r="T38" s="22">
        <v>0.98199999999999998</v>
      </c>
      <c r="U38" s="22"/>
      <c r="V38" s="22">
        <v>0.97499999999999998</v>
      </c>
      <c r="W38" s="22">
        <v>0.97199999999999998</v>
      </c>
      <c r="X38" s="22">
        <v>0.98</v>
      </c>
      <c r="Y38" s="22">
        <v>0.97099999999999997</v>
      </c>
      <c r="Z38" s="22"/>
      <c r="AA38" s="22">
        <v>0.98699999999999999</v>
      </c>
      <c r="AB38" s="22">
        <v>0.98699999999999999</v>
      </c>
      <c r="AC38" s="22">
        <v>0.98599999999999999</v>
      </c>
      <c r="AD38" s="22"/>
      <c r="AE38" s="5"/>
      <c r="AF38" s="22"/>
      <c r="AG38" s="22"/>
    </row>
    <row r="39" spans="1:33">
      <c r="A39" s="17" t="s">
        <v>96</v>
      </c>
      <c r="B39" s="19">
        <v>0.4</v>
      </c>
      <c r="C39" s="19">
        <v>0.45</v>
      </c>
      <c r="D39" s="22">
        <v>0.97299999999999998</v>
      </c>
      <c r="E39" s="22">
        <v>0.96899999999999997</v>
      </c>
      <c r="F39" s="22">
        <v>0.97599999999999998</v>
      </c>
      <c r="G39" s="22">
        <v>0.96799999999999997</v>
      </c>
      <c r="H39" s="22"/>
      <c r="I39" s="22">
        <v>0.98599999999999999</v>
      </c>
      <c r="J39" s="22">
        <v>0.98599999999999999</v>
      </c>
      <c r="K39" s="22">
        <v>0.98699999999999999</v>
      </c>
      <c r="L39" s="22"/>
      <c r="M39" s="22">
        <v>0.96899999999999997</v>
      </c>
      <c r="N39" s="22">
        <v>0.96199999999999997</v>
      </c>
      <c r="O39" s="22">
        <v>0.97099999999999997</v>
      </c>
      <c r="P39" s="22">
        <v>0.96299999999999997</v>
      </c>
      <c r="Q39" s="22"/>
      <c r="R39" s="22">
        <v>0.98499999999999999</v>
      </c>
      <c r="S39" s="22">
        <v>0.98399999999999999</v>
      </c>
      <c r="T39" s="22">
        <v>0.98499999999999999</v>
      </c>
      <c r="U39" s="22"/>
      <c r="V39" s="22">
        <v>0.97699999999999998</v>
      </c>
      <c r="W39" s="22">
        <v>0.97399999999999998</v>
      </c>
      <c r="X39" s="22">
        <v>0.98</v>
      </c>
      <c r="Y39" s="22">
        <v>0.97199999999999998</v>
      </c>
      <c r="Z39" s="22"/>
      <c r="AA39" s="22">
        <v>0.98799999999999999</v>
      </c>
      <c r="AB39" s="22">
        <v>0.98799999999999999</v>
      </c>
      <c r="AC39" s="22">
        <v>0.98799999999999999</v>
      </c>
      <c r="AD39" s="22"/>
      <c r="AE39" s="5"/>
      <c r="AF39" s="22"/>
      <c r="AG39" s="22"/>
    </row>
    <row r="40" spans="1:33">
      <c r="A40" s="17" t="s">
        <v>96</v>
      </c>
      <c r="B40" s="19">
        <v>0.45</v>
      </c>
      <c r="C40" s="19">
        <v>0.5</v>
      </c>
      <c r="D40" s="22">
        <v>0.97399999999999998</v>
      </c>
      <c r="E40" s="22">
        <v>0.97199999999999998</v>
      </c>
      <c r="F40" s="22">
        <v>0.97899999999999998</v>
      </c>
      <c r="G40" s="22">
        <v>0.97099999999999997</v>
      </c>
      <c r="H40" s="22"/>
      <c r="I40" s="22">
        <v>0.98599999999999999</v>
      </c>
      <c r="J40" s="22">
        <v>0.98699999999999999</v>
      </c>
      <c r="K40" s="22">
        <v>0.98799999999999999</v>
      </c>
      <c r="L40" s="22"/>
      <c r="M40" s="22">
        <v>0.96899999999999997</v>
      </c>
      <c r="N40" s="22">
        <v>0.96599999999999997</v>
      </c>
      <c r="O40" s="22">
        <v>0.97499999999999998</v>
      </c>
      <c r="P40" s="22">
        <v>0.96699999999999997</v>
      </c>
      <c r="Q40" s="22"/>
      <c r="R40" s="22">
        <v>0.98399999999999999</v>
      </c>
      <c r="S40" s="22">
        <v>0.98399999999999999</v>
      </c>
      <c r="T40" s="22">
        <v>0.98499999999999999</v>
      </c>
      <c r="U40" s="22"/>
      <c r="V40" s="22">
        <v>0.97799999999999998</v>
      </c>
      <c r="W40" s="22">
        <v>0.97699999999999998</v>
      </c>
      <c r="X40" s="22">
        <v>0.98299999999999998</v>
      </c>
      <c r="Y40" s="22">
        <v>0.97599999999999998</v>
      </c>
      <c r="Z40" s="22"/>
      <c r="AA40" s="22">
        <v>0.98799999999999999</v>
      </c>
      <c r="AB40" s="22">
        <v>0.98899999999999999</v>
      </c>
      <c r="AC40" s="22">
        <v>0.98899999999999999</v>
      </c>
      <c r="AD40" s="22"/>
      <c r="AE40" s="22"/>
      <c r="AF40" s="22"/>
      <c r="AG40" s="22"/>
    </row>
  </sheetData>
  <mergeCells count="6">
    <mergeCell ref="AA1:AC1"/>
    <mergeCell ref="D1:G1"/>
    <mergeCell ref="I1:K1"/>
    <mergeCell ref="M1:P1"/>
    <mergeCell ref="R1:T1"/>
    <mergeCell ref="V1:Y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6"/>
  <sheetViews>
    <sheetView workbookViewId="0">
      <selection sqref="A1:A646"/>
    </sheetView>
  </sheetViews>
  <sheetFormatPr baseColWidth="10" defaultRowHeight="15" x14ac:dyDescent="0"/>
  <sheetData>
    <row r="1" spans="1:4">
      <c r="A1" t="s">
        <v>102</v>
      </c>
      <c r="B1" t="s">
        <v>103</v>
      </c>
      <c r="C1" t="s">
        <v>104</v>
      </c>
      <c r="D1" t="s">
        <v>105</v>
      </c>
    </row>
    <row r="2" spans="1:4">
      <c r="A2">
        <v>27</v>
      </c>
      <c r="B2">
        <v>34424956</v>
      </c>
      <c r="C2">
        <v>0.97099999999999997</v>
      </c>
      <c r="D2" s="23">
        <v>1.0315E-9</v>
      </c>
    </row>
    <row r="3" spans="1:4">
      <c r="A3">
        <v>27</v>
      </c>
      <c r="B3">
        <v>34425345</v>
      </c>
      <c r="C3">
        <v>0.96599999999999997</v>
      </c>
      <c r="D3" s="23">
        <v>2.6784999999999998E-9</v>
      </c>
    </row>
    <row r="4" spans="1:4">
      <c r="A4">
        <v>27</v>
      </c>
      <c r="B4">
        <v>34425361</v>
      </c>
      <c r="C4">
        <v>0.97</v>
      </c>
      <c r="D4" s="23">
        <v>1.0375E-9</v>
      </c>
    </row>
    <row r="5" spans="1:4">
      <c r="A5">
        <v>27</v>
      </c>
      <c r="B5">
        <v>34425598</v>
      </c>
      <c r="C5">
        <v>0.97399999999999998</v>
      </c>
      <c r="D5" s="23">
        <v>1.0122999999999999E-9</v>
      </c>
    </row>
    <row r="6" spans="1:4">
      <c r="A6">
        <v>27</v>
      </c>
      <c r="B6">
        <v>34426148</v>
      </c>
      <c r="C6">
        <v>0.97399999999999998</v>
      </c>
      <c r="D6" s="23">
        <v>1.0098E-9</v>
      </c>
    </row>
    <row r="7" spans="1:4">
      <c r="A7">
        <v>27</v>
      </c>
      <c r="B7">
        <v>34426382</v>
      </c>
      <c r="C7">
        <v>0.97499999999999998</v>
      </c>
      <c r="D7" s="23">
        <v>1.0066E-9</v>
      </c>
    </row>
    <row r="8" spans="1:4">
      <c r="A8">
        <v>27</v>
      </c>
      <c r="B8">
        <v>34426569</v>
      </c>
      <c r="C8">
        <v>0.97699999999999998</v>
      </c>
      <c r="D8" s="23">
        <v>9.9115000000000004E-10</v>
      </c>
    </row>
    <row r="9" spans="1:4">
      <c r="A9">
        <v>27</v>
      </c>
      <c r="B9">
        <v>34427334</v>
      </c>
      <c r="C9">
        <v>0.98299999999999998</v>
      </c>
      <c r="D9" s="23">
        <v>9.6420999999999992E-10</v>
      </c>
    </row>
    <row r="10" spans="1:4">
      <c r="A10">
        <v>27</v>
      </c>
      <c r="B10">
        <v>34427620</v>
      </c>
      <c r="C10">
        <v>0.98299999999999998</v>
      </c>
      <c r="D10" s="23">
        <v>9.6217E-10</v>
      </c>
    </row>
    <row r="11" spans="1:4">
      <c r="A11">
        <v>27</v>
      </c>
      <c r="B11">
        <v>34427749</v>
      </c>
      <c r="C11">
        <v>0.98499999999999999</v>
      </c>
      <c r="D11" s="23">
        <v>9.5622000000000003E-10</v>
      </c>
    </row>
    <row r="12" spans="1:4">
      <c r="A12">
        <v>27</v>
      </c>
      <c r="B12">
        <v>34428358</v>
      </c>
      <c r="C12">
        <v>0.98799999999999999</v>
      </c>
      <c r="D12" s="23">
        <v>9.3858999999999996E-10</v>
      </c>
    </row>
    <row r="13" spans="1:4">
      <c r="A13">
        <v>27</v>
      </c>
      <c r="B13">
        <v>34428418</v>
      </c>
      <c r="C13">
        <v>0.98799999999999999</v>
      </c>
      <c r="D13" s="23">
        <v>9.3467000000000004E-10</v>
      </c>
    </row>
    <row r="14" spans="1:4">
      <c r="A14">
        <v>27</v>
      </c>
      <c r="B14">
        <v>34428742</v>
      </c>
      <c r="C14">
        <v>0.98899999999999999</v>
      </c>
      <c r="D14" s="23">
        <v>9.369199999999999E-10</v>
      </c>
    </row>
    <row r="15" spans="1:4">
      <c r="A15">
        <v>27</v>
      </c>
      <c r="B15">
        <v>34428991</v>
      </c>
      <c r="C15">
        <v>0.99399999999999999</v>
      </c>
      <c r="D15" s="23">
        <v>9.2418999999999999E-10</v>
      </c>
    </row>
    <row r="16" spans="1:4">
      <c r="A16">
        <v>27</v>
      </c>
      <c r="B16">
        <v>34429142</v>
      </c>
      <c r="C16">
        <v>0.996</v>
      </c>
      <c r="D16" s="23">
        <v>9.1139999999999998E-10</v>
      </c>
    </row>
    <row r="17" spans="1:4">
      <c r="A17">
        <v>27</v>
      </c>
      <c r="B17">
        <v>34429219</v>
      </c>
      <c r="C17">
        <v>0.995</v>
      </c>
      <c r="D17" s="23">
        <v>9.2412000000000001E-10</v>
      </c>
    </row>
    <row r="18" spans="1:4">
      <c r="A18">
        <v>27</v>
      </c>
      <c r="B18">
        <v>34430122</v>
      </c>
      <c r="C18">
        <v>0.996</v>
      </c>
      <c r="D18" s="23">
        <v>9.1385999999999999E-10</v>
      </c>
    </row>
    <row r="19" spans="1:4">
      <c r="A19">
        <v>27</v>
      </c>
      <c r="B19">
        <v>34430484</v>
      </c>
      <c r="C19">
        <v>0.997</v>
      </c>
      <c r="D19" s="23">
        <v>9.0250000000000004E-10</v>
      </c>
    </row>
    <row r="20" spans="1:4">
      <c r="A20">
        <v>27</v>
      </c>
      <c r="B20">
        <v>34430736</v>
      </c>
      <c r="C20">
        <v>0.997</v>
      </c>
      <c r="D20" s="23">
        <v>9.0270999999999998E-10</v>
      </c>
    </row>
    <row r="21" spans="1:4">
      <c r="A21">
        <v>27</v>
      </c>
      <c r="B21">
        <v>34430787</v>
      </c>
      <c r="C21">
        <v>0.997</v>
      </c>
      <c r="D21" s="23">
        <v>9.0013999999999995E-10</v>
      </c>
    </row>
    <row r="22" spans="1:4">
      <c r="A22">
        <v>27</v>
      </c>
      <c r="B22">
        <v>34431036</v>
      </c>
      <c r="C22">
        <v>0.997</v>
      </c>
      <c r="D22" s="23">
        <v>9.1103999999999999E-10</v>
      </c>
    </row>
    <row r="23" spans="1:4">
      <c r="A23">
        <v>27</v>
      </c>
      <c r="B23">
        <v>34431460</v>
      </c>
      <c r="C23">
        <v>0.998</v>
      </c>
      <c r="D23" s="23">
        <v>8.9798000000000004E-10</v>
      </c>
    </row>
    <row r="24" spans="1:4">
      <c r="A24">
        <v>27</v>
      </c>
      <c r="B24">
        <v>34431471</v>
      </c>
      <c r="C24">
        <v>0.998</v>
      </c>
      <c r="D24" s="23">
        <v>8.9947999999999998E-10</v>
      </c>
    </row>
    <row r="25" spans="1:4">
      <c r="A25">
        <v>27</v>
      </c>
      <c r="B25">
        <v>34431745</v>
      </c>
      <c r="C25">
        <v>0.997</v>
      </c>
      <c r="D25" s="23">
        <v>9.0068000000000004E-10</v>
      </c>
    </row>
    <row r="26" spans="1:4">
      <c r="A26">
        <v>27</v>
      </c>
      <c r="B26">
        <v>34431845</v>
      </c>
      <c r="C26">
        <v>0.998</v>
      </c>
      <c r="D26" s="23">
        <v>8.9812E-10</v>
      </c>
    </row>
    <row r="27" spans="1:4">
      <c r="A27">
        <v>27</v>
      </c>
      <c r="B27">
        <v>34431917</v>
      </c>
      <c r="C27">
        <v>0.998</v>
      </c>
      <c r="D27" s="23">
        <v>8.9905000000000001E-10</v>
      </c>
    </row>
    <row r="28" spans="1:4">
      <c r="A28">
        <v>27</v>
      </c>
      <c r="B28">
        <v>34431952</v>
      </c>
      <c r="C28">
        <v>0.998</v>
      </c>
      <c r="D28" s="23">
        <v>8.9762000000000005E-10</v>
      </c>
    </row>
    <row r="29" spans="1:4">
      <c r="A29">
        <v>27</v>
      </c>
      <c r="B29">
        <v>34432050</v>
      </c>
      <c r="C29">
        <v>0.998</v>
      </c>
      <c r="D29" s="23">
        <v>8.9355999999999996E-10</v>
      </c>
    </row>
    <row r="30" spans="1:4">
      <c r="A30">
        <v>27</v>
      </c>
      <c r="B30">
        <v>34432353</v>
      </c>
      <c r="C30">
        <v>1</v>
      </c>
      <c r="D30" s="23">
        <v>8.8203E-10</v>
      </c>
    </row>
    <row r="31" spans="1:4">
      <c r="A31">
        <v>27</v>
      </c>
      <c r="B31">
        <v>34432746</v>
      </c>
      <c r="C31">
        <v>1</v>
      </c>
      <c r="D31" s="23">
        <v>8.8077000000000005E-10</v>
      </c>
    </row>
    <row r="32" spans="1:4">
      <c r="A32">
        <v>27</v>
      </c>
      <c r="B32">
        <v>34433397</v>
      </c>
      <c r="C32">
        <v>0.999</v>
      </c>
      <c r="D32" s="23">
        <v>8.8498999999999996E-10</v>
      </c>
    </row>
    <row r="33" spans="1:4">
      <c r="A33">
        <v>27</v>
      </c>
      <c r="B33">
        <v>34434163</v>
      </c>
      <c r="C33">
        <v>1</v>
      </c>
      <c r="D33" s="23">
        <v>8.8091999999999999E-10</v>
      </c>
    </row>
    <row r="34" spans="1:4">
      <c r="A34">
        <v>27</v>
      </c>
      <c r="B34">
        <v>34434424</v>
      </c>
      <c r="C34">
        <v>1</v>
      </c>
      <c r="D34" s="23">
        <v>8.8631000000000001E-10</v>
      </c>
    </row>
    <row r="35" spans="1:4">
      <c r="A35">
        <v>27</v>
      </c>
      <c r="B35">
        <v>34434887</v>
      </c>
      <c r="C35">
        <v>1</v>
      </c>
      <c r="D35" s="23">
        <v>8.8091999999999999E-10</v>
      </c>
    </row>
    <row r="36" spans="1:4">
      <c r="A36">
        <v>27</v>
      </c>
      <c r="B36">
        <v>34434912</v>
      </c>
      <c r="C36">
        <v>0.99299999999999999</v>
      </c>
      <c r="D36" s="23">
        <v>1.0122999999999999E-9</v>
      </c>
    </row>
    <row r="37" spans="1:4">
      <c r="A37">
        <v>27</v>
      </c>
      <c r="B37">
        <v>34434918</v>
      </c>
      <c r="C37">
        <v>0.99299999999999999</v>
      </c>
      <c r="D37" s="23">
        <v>1.0121000000000001E-9</v>
      </c>
    </row>
    <row r="38" spans="1:4">
      <c r="A38">
        <v>27</v>
      </c>
      <c r="B38">
        <v>34435035</v>
      </c>
      <c r="C38">
        <v>1</v>
      </c>
      <c r="D38" s="23">
        <v>8.8091999999999999E-10</v>
      </c>
    </row>
    <row r="39" spans="1:4">
      <c r="A39">
        <v>27</v>
      </c>
      <c r="B39">
        <v>34435514</v>
      </c>
      <c r="C39">
        <v>0.97099999999999997</v>
      </c>
      <c r="D39" s="23">
        <v>2.0002000000000002E-9</v>
      </c>
    </row>
    <row r="40" spans="1:4">
      <c r="A40">
        <v>27</v>
      </c>
      <c r="B40">
        <v>34436026</v>
      </c>
      <c r="C40">
        <v>0.97</v>
      </c>
      <c r="D40" s="23">
        <v>2.1332E-9</v>
      </c>
    </row>
    <row r="41" spans="1:4">
      <c r="A41">
        <v>27</v>
      </c>
      <c r="B41">
        <v>34439613</v>
      </c>
      <c r="C41">
        <v>0.99</v>
      </c>
      <c r="D41" s="23">
        <v>2.1297999999999998E-9</v>
      </c>
    </row>
    <row r="42" spans="1:4">
      <c r="A42">
        <v>27</v>
      </c>
      <c r="B42">
        <v>34444982</v>
      </c>
      <c r="C42">
        <v>0.99399999999999999</v>
      </c>
      <c r="D42" s="23">
        <v>2.0390000000000001E-9</v>
      </c>
    </row>
    <row r="43" spans="1:4">
      <c r="A43">
        <v>27</v>
      </c>
      <c r="B43">
        <v>34447275</v>
      </c>
      <c r="C43">
        <v>0.99399999999999999</v>
      </c>
      <c r="D43" s="23">
        <v>2.8925000000000001E-9</v>
      </c>
    </row>
    <row r="44" spans="1:4">
      <c r="A44">
        <v>27</v>
      </c>
      <c r="B44">
        <v>34448164</v>
      </c>
      <c r="C44">
        <v>0.97799999999999998</v>
      </c>
      <c r="D44" s="23">
        <v>3.5214999999999999E-9</v>
      </c>
    </row>
    <row r="45" spans="1:4">
      <c r="A45">
        <v>27</v>
      </c>
      <c r="B45">
        <v>34469973</v>
      </c>
      <c r="C45">
        <v>0.97499999999999998</v>
      </c>
      <c r="D45" s="23">
        <v>1.2542000000000001E-9</v>
      </c>
    </row>
    <row r="46" spans="1:4">
      <c r="A46">
        <v>27</v>
      </c>
      <c r="B46">
        <v>34469986</v>
      </c>
      <c r="C46">
        <v>0.96499999999999997</v>
      </c>
      <c r="D46" s="23">
        <v>1.2633E-9</v>
      </c>
    </row>
    <row r="47" spans="1:4">
      <c r="A47">
        <v>27</v>
      </c>
      <c r="B47">
        <v>34470746</v>
      </c>
      <c r="C47">
        <v>0.71399999999999997</v>
      </c>
      <c r="D47" s="23">
        <v>3.0823E-9</v>
      </c>
    </row>
    <row r="48" spans="1:4">
      <c r="A48">
        <v>27</v>
      </c>
      <c r="B48">
        <v>34470858</v>
      </c>
      <c r="C48">
        <v>0.71299999999999997</v>
      </c>
      <c r="D48" s="23">
        <v>3.0112000000000001E-9</v>
      </c>
    </row>
    <row r="49" spans="1:4">
      <c r="A49">
        <v>27</v>
      </c>
      <c r="B49">
        <v>34470895</v>
      </c>
      <c r="C49">
        <v>0.71399999999999997</v>
      </c>
      <c r="D49" s="23">
        <v>3.1612999999999998E-9</v>
      </c>
    </row>
    <row r="50" spans="1:4">
      <c r="A50">
        <v>27</v>
      </c>
      <c r="B50">
        <v>34471086</v>
      </c>
      <c r="C50">
        <v>0.71199999999999997</v>
      </c>
      <c r="D50" s="23">
        <v>2.7067000000000002E-9</v>
      </c>
    </row>
    <row r="51" spans="1:4">
      <c r="A51">
        <v>27</v>
      </c>
      <c r="B51">
        <v>34472228</v>
      </c>
      <c r="C51">
        <v>0.96099999999999997</v>
      </c>
      <c r="D51" s="23">
        <v>3.3793000000000001E-9</v>
      </c>
    </row>
    <row r="52" spans="1:4">
      <c r="A52">
        <v>27</v>
      </c>
      <c r="B52">
        <v>34472241</v>
      </c>
      <c r="C52">
        <v>0.97599999999999998</v>
      </c>
      <c r="D52" s="23">
        <v>3.2299000000000002E-9</v>
      </c>
    </row>
    <row r="53" spans="1:4">
      <c r="A53">
        <v>27</v>
      </c>
      <c r="B53">
        <v>34472272</v>
      </c>
      <c r="C53">
        <v>0.98399999999999999</v>
      </c>
      <c r="D53" s="23">
        <v>3.4306000000000001E-9</v>
      </c>
    </row>
    <row r="54" spans="1:4">
      <c r="A54">
        <v>27</v>
      </c>
      <c r="B54">
        <v>34472367</v>
      </c>
      <c r="C54">
        <v>0.97099999999999997</v>
      </c>
      <c r="D54" s="23">
        <v>1.9459000000000001E-9</v>
      </c>
    </row>
    <row r="55" spans="1:4">
      <c r="A55">
        <v>27</v>
      </c>
      <c r="B55">
        <v>34472371</v>
      </c>
      <c r="C55">
        <v>0.97099999999999997</v>
      </c>
      <c r="D55" s="23">
        <v>1.9472000000000001E-9</v>
      </c>
    </row>
    <row r="56" spans="1:4">
      <c r="A56">
        <v>27</v>
      </c>
      <c r="B56">
        <v>34475876</v>
      </c>
      <c r="C56">
        <v>0.95199999999999996</v>
      </c>
      <c r="D56" s="23">
        <v>1.2329E-9</v>
      </c>
    </row>
    <row r="57" spans="1:4">
      <c r="A57">
        <v>27</v>
      </c>
      <c r="B57">
        <v>34475904</v>
      </c>
      <c r="C57">
        <v>0.96</v>
      </c>
      <c r="D57" s="23">
        <v>1.5240999999999999E-9</v>
      </c>
    </row>
    <row r="58" spans="1:4">
      <c r="A58">
        <v>27</v>
      </c>
      <c r="B58">
        <v>34476988</v>
      </c>
      <c r="C58">
        <v>0.96599999999999997</v>
      </c>
      <c r="D58" s="23">
        <v>2.5491999999999998E-9</v>
      </c>
    </row>
    <row r="59" spans="1:4">
      <c r="A59">
        <v>27</v>
      </c>
      <c r="B59">
        <v>34477129</v>
      </c>
      <c r="C59">
        <v>0.92400000000000004</v>
      </c>
      <c r="D59" s="23">
        <v>7.1659E-10</v>
      </c>
    </row>
    <row r="60" spans="1:4">
      <c r="A60">
        <v>27</v>
      </c>
      <c r="B60">
        <v>34477243</v>
      </c>
      <c r="C60">
        <v>0.96599999999999997</v>
      </c>
      <c r="D60" s="23">
        <v>1.7062E-9</v>
      </c>
    </row>
    <row r="61" spans="1:4">
      <c r="A61">
        <v>27</v>
      </c>
      <c r="B61">
        <v>34478978</v>
      </c>
      <c r="C61">
        <v>0.93899999999999995</v>
      </c>
      <c r="D61" s="23">
        <v>9.5364000000000003E-10</v>
      </c>
    </row>
    <row r="62" spans="1:4">
      <c r="A62">
        <v>27</v>
      </c>
      <c r="B62">
        <v>34479009</v>
      </c>
      <c r="C62">
        <v>0.96199999999999997</v>
      </c>
      <c r="D62" s="23">
        <v>1.7473E-9</v>
      </c>
    </row>
    <row r="63" spans="1:4">
      <c r="A63">
        <v>27</v>
      </c>
      <c r="B63">
        <v>34480200</v>
      </c>
      <c r="C63">
        <v>0.94599999999999995</v>
      </c>
      <c r="D63" s="23">
        <v>2.1595999999999999E-9</v>
      </c>
    </row>
    <row r="64" spans="1:4">
      <c r="A64">
        <v>27</v>
      </c>
      <c r="B64">
        <v>34480267</v>
      </c>
      <c r="C64">
        <v>0.94099999999999995</v>
      </c>
      <c r="D64" s="23">
        <v>1.9829999999999999E-9</v>
      </c>
    </row>
    <row r="65" spans="1:4">
      <c r="A65">
        <v>27</v>
      </c>
      <c r="B65">
        <v>34480282</v>
      </c>
      <c r="C65">
        <v>0.94599999999999995</v>
      </c>
      <c r="D65" s="23">
        <v>2.1519E-9</v>
      </c>
    </row>
    <row r="66" spans="1:4">
      <c r="A66">
        <v>27</v>
      </c>
      <c r="B66">
        <v>34480289</v>
      </c>
      <c r="C66">
        <v>0.94599999999999995</v>
      </c>
      <c r="D66" s="23">
        <v>2.1499999999999998E-9</v>
      </c>
    </row>
    <row r="67" spans="1:4">
      <c r="A67">
        <v>27</v>
      </c>
      <c r="B67">
        <v>34480775</v>
      </c>
      <c r="C67">
        <v>0.98099999999999998</v>
      </c>
      <c r="D67" s="23">
        <v>3.6111000000000001E-9</v>
      </c>
    </row>
    <row r="68" spans="1:4">
      <c r="A68">
        <v>27</v>
      </c>
      <c r="B68">
        <v>34480780</v>
      </c>
      <c r="C68">
        <v>0.98099999999999998</v>
      </c>
      <c r="D68" s="23">
        <v>3.6123E-9</v>
      </c>
    </row>
    <row r="69" spans="1:4">
      <c r="A69">
        <v>27</v>
      </c>
      <c r="B69">
        <v>34481224</v>
      </c>
      <c r="C69">
        <v>0.98</v>
      </c>
      <c r="D69" s="23">
        <v>3.5678E-9</v>
      </c>
    </row>
    <row r="70" spans="1:4">
      <c r="A70">
        <v>27</v>
      </c>
      <c r="B70">
        <v>34481234</v>
      </c>
      <c r="C70">
        <v>0.93700000000000006</v>
      </c>
      <c r="D70" s="23">
        <v>1.1457999999999999E-9</v>
      </c>
    </row>
    <row r="71" spans="1:4">
      <c r="A71">
        <v>27</v>
      </c>
      <c r="B71">
        <v>34481238</v>
      </c>
      <c r="C71">
        <v>0.93700000000000006</v>
      </c>
      <c r="D71" s="23">
        <v>1.1457000000000001E-9</v>
      </c>
    </row>
    <row r="72" spans="1:4">
      <c r="A72">
        <v>27</v>
      </c>
      <c r="B72">
        <v>34481767</v>
      </c>
      <c r="C72">
        <v>0.98199999999999998</v>
      </c>
      <c r="D72" s="23">
        <v>3.7059000000000002E-9</v>
      </c>
    </row>
    <row r="73" spans="1:4">
      <c r="A73">
        <v>27</v>
      </c>
      <c r="B73">
        <v>34481791</v>
      </c>
      <c r="C73">
        <v>0.94</v>
      </c>
      <c r="D73" s="23">
        <v>1.0649999999999999E-9</v>
      </c>
    </row>
    <row r="74" spans="1:4">
      <c r="A74">
        <v>27</v>
      </c>
      <c r="B74">
        <v>34481822</v>
      </c>
      <c r="C74">
        <v>0.94099999999999995</v>
      </c>
      <c r="D74" s="23">
        <v>1.0575999999999999E-9</v>
      </c>
    </row>
    <row r="75" spans="1:4">
      <c r="A75">
        <v>27</v>
      </c>
      <c r="B75">
        <v>34481860</v>
      </c>
      <c r="C75">
        <v>0.97299999999999998</v>
      </c>
      <c r="D75" s="23">
        <v>3.0128999999999998E-9</v>
      </c>
    </row>
    <row r="76" spans="1:4">
      <c r="A76">
        <v>27</v>
      </c>
      <c r="B76">
        <v>34481885</v>
      </c>
      <c r="C76">
        <v>0.98</v>
      </c>
      <c r="D76" s="23">
        <v>3.3107000000000002E-9</v>
      </c>
    </row>
    <row r="77" spans="1:4">
      <c r="A77">
        <v>27</v>
      </c>
      <c r="B77">
        <v>34481905</v>
      </c>
      <c r="C77">
        <v>0.98</v>
      </c>
      <c r="D77" s="23">
        <v>3.3102E-9</v>
      </c>
    </row>
    <row r="78" spans="1:4">
      <c r="A78">
        <v>27</v>
      </c>
      <c r="B78">
        <v>34481930</v>
      </c>
      <c r="C78">
        <v>0.98199999999999998</v>
      </c>
      <c r="D78" s="23">
        <v>3.5010999999999998E-9</v>
      </c>
    </row>
    <row r="79" spans="1:4">
      <c r="A79">
        <v>27</v>
      </c>
      <c r="B79">
        <v>34481967</v>
      </c>
      <c r="C79">
        <v>0.95399999999999996</v>
      </c>
      <c r="D79" s="23">
        <v>1.3606E-9</v>
      </c>
    </row>
    <row r="80" spans="1:4">
      <c r="A80">
        <v>27</v>
      </c>
      <c r="B80">
        <v>34481971</v>
      </c>
      <c r="C80">
        <v>0.95399999999999996</v>
      </c>
      <c r="D80" s="23">
        <v>1.3574000000000001E-9</v>
      </c>
    </row>
    <row r="81" spans="1:4">
      <c r="A81">
        <v>27</v>
      </c>
      <c r="B81">
        <v>34486106</v>
      </c>
      <c r="C81">
        <v>0.91700000000000004</v>
      </c>
      <c r="D81" s="23">
        <v>1.3221E-9</v>
      </c>
    </row>
    <row r="82" spans="1:4">
      <c r="A82">
        <v>27</v>
      </c>
      <c r="B82">
        <v>34486126</v>
      </c>
      <c r="C82">
        <v>0.91700000000000004</v>
      </c>
      <c r="D82" s="23">
        <v>1.3203000000000001E-9</v>
      </c>
    </row>
    <row r="83" spans="1:4">
      <c r="A83">
        <v>27</v>
      </c>
      <c r="B83">
        <v>34497051</v>
      </c>
      <c r="C83">
        <v>0.997</v>
      </c>
      <c r="D83" s="23">
        <v>2.3544000000000001E-9</v>
      </c>
    </row>
    <row r="84" spans="1:4">
      <c r="A84">
        <v>27</v>
      </c>
      <c r="B84">
        <v>34587274</v>
      </c>
      <c r="C84">
        <v>0.72899999999999998</v>
      </c>
      <c r="D84" s="23">
        <v>8.3351000000000005E-10</v>
      </c>
    </row>
    <row r="85" spans="1:4">
      <c r="A85">
        <v>27</v>
      </c>
      <c r="B85">
        <v>34611129</v>
      </c>
      <c r="C85">
        <v>0.74199999999999999</v>
      </c>
      <c r="D85" s="23">
        <v>9.2733000000000004E-10</v>
      </c>
    </row>
    <row r="86" spans="1:4">
      <c r="A86">
        <v>27</v>
      </c>
      <c r="B86">
        <v>34611192</v>
      </c>
      <c r="C86">
        <v>0.745</v>
      </c>
      <c r="D86" s="23">
        <v>9.4002000000000003E-10</v>
      </c>
    </row>
    <row r="87" spans="1:4">
      <c r="A87">
        <v>27</v>
      </c>
      <c r="B87">
        <v>34701279</v>
      </c>
      <c r="C87">
        <v>0.97899999999999998</v>
      </c>
      <c r="D87" s="23">
        <v>3.0152000000000001E-9</v>
      </c>
    </row>
    <row r="88" spans="1:4">
      <c r="A88">
        <v>27</v>
      </c>
      <c r="B88">
        <v>34724693</v>
      </c>
      <c r="C88">
        <v>0.48899999999999999</v>
      </c>
      <c r="D88" s="23">
        <v>1.7685E-9</v>
      </c>
    </row>
    <row r="89" spans="1:4">
      <c r="A89">
        <v>27</v>
      </c>
      <c r="B89">
        <v>34802683</v>
      </c>
      <c r="C89">
        <v>0.98799999999999999</v>
      </c>
      <c r="D89" s="23">
        <v>2.5044000000000002E-9</v>
      </c>
    </row>
    <row r="90" spans="1:4">
      <c r="A90">
        <v>27</v>
      </c>
      <c r="B90">
        <v>34825398</v>
      </c>
      <c r="C90">
        <v>0.98299999999999998</v>
      </c>
      <c r="D90" s="23">
        <v>2.7151999999999999E-9</v>
      </c>
    </row>
    <row r="91" spans="1:4">
      <c r="A91">
        <v>27</v>
      </c>
      <c r="B91">
        <v>34826178</v>
      </c>
      <c r="C91">
        <v>0.99399999999999999</v>
      </c>
      <c r="D91" s="23">
        <v>2.5325000000000001E-9</v>
      </c>
    </row>
    <row r="92" spans="1:4">
      <c r="A92">
        <v>27</v>
      </c>
      <c r="B92">
        <v>35868470</v>
      </c>
      <c r="C92">
        <v>0.89700000000000002</v>
      </c>
      <c r="D92" s="23">
        <v>1.8971E-9</v>
      </c>
    </row>
    <row r="93" spans="1:4">
      <c r="A93">
        <v>27</v>
      </c>
      <c r="B93">
        <v>35904068</v>
      </c>
      <c r="C93">
        <v>0.97199999999999998</v>
      </c>
      <c r="D93" s="23">
        <v>1.018E-9</v>
      </c>
    </row>
    <row r="94" spans="1:4">
      <c r="A94">
        <v>27</v>
      </c>
      <c r="B94">
        <v>35905136</v>
      </c>
      <c r="C94">
        <v>0.97199999999999998</v>
      </c>
      <c r="D94" s="23">
        <v>1.0184999999999999E-9</v>
      </c>
    </row>
    <row r="95" spans="1:4">
      <c r="A95">
        <v>27</v>
      </c>
      <c r="B95">
        <v>35905234</v>
      </c>
      <c r="C95">
        <v>0.97199999999999998</v>
      </c>
      <c r="D95" s="23">
        <v>1.0149999999999999E-9</v>
      </c>
    </row>
    <row r="96" spans="1:4">
      <c r="A96">
        <v>27</v>
      </c>
      <c r="B96">
        <v>35911715</v>
      </c>
      <c r="C96">
        <v>0.96699999999999997</v>
      </c>
      <c r="D96" s="23">
        <v>6.8431999999999997E-10</v>
      </c>
    </row>
    <row r="97" spans="1:4">
      <c r="A97">
        <v>27</v>
      </c>
      <c r="B97">
        <v>35920239</v>
      </c>
      <c r="C97">
        <v>0.96599999999999997</v>
      </c>
      <c r="D97" s="23">
        <v>4.5375999999999999E-10</v>
      </c>
    </row>
    <row r="98" spans="1:4">
      <c r="A98">
        <v>27</v>
      </c>
      <c r="B98">
        <v>35920511</v>
      </c>
      <c r="C98">
        <v>0.95199999999999996</v>
      </c>
      <c r="D98" s="23">
        <v>3.8419999999999998E-10</v>
      </c>
    </row>
    <row r="99" spans="1:4">
      <c r="A99">
        <v>27</v>
      </c>
      <c r="B99">
        <v>35921227</v>
      </c>
      <c r="C99">
        <v>0.96599999999999997</v>
      </c>
      <c r="D99" s="23">
        <v>4.5678E-10</v>
      </c>
    </row>
    <row r="100" spans="1:4">
      <c r="A100">
        <v>27</v>
      </c>
      <c r="B100">
        <v>35921728</v>
      </c>
      <c r="C100">
        <v>0.96599999999999997</v>
      </c>
      <c r="D100" s="23">
        <v>4.5721000000000002E-10</v>
      </c>
    </row>
    <row r="101" spans="1:4">
      <c r="A101">
        <v>27</v>
      </c>
      <c r="B101">
        <v>35922820</v>
      </c>
      <c r="C101">
        <v>0.96599999999999997</v>
      </c>
      <c r="D101" s="23">
        <v>4.5804999999999998E-10</v>
      </c>
    </row>
    <row r="102" spans="1:4">
      <c r="A102">
        <v>27</v>
      </c>
      <c r="B102">
        <v>35922844</v>
      </c>
      <c r="C102">
        <v>0.96599999999999997</v>
      </c>
      <c r="D102" s="23">
        <v>4.5819E-10</v>
      </c>
    </row>
    <row r="103" spans="1:4">
      <c r="A103">
        <v>27</v>
      </c>
      <c r="B103">
        <v>35928671</v>
      </c>
      <c r="C103">
        <v>0.96399999999999997</v>
      </c>
      <c r="D103" s="23">
        <v>4.7706999999999999E-10</v>
      </c>
    </row>
    <row r="104" spans="1:4">
      <c r="A104">
        <v>27</v>
      </c>
      <c r="B104">
        <v>35929280</v>
      </c>
      <c r="C104">
        <v>0.96299999999999997</v>
      </c>
      <c r="D104" s="23">
        <v>4.8086000000000003E-10</v>
      </c>
    </row>
    <row r="105" spans="1:4">
      <c r="A105">
        <v>27</v>
      </c>
      <c r="B105">
        <v>35930734</v>
      </c>
      <c r="C105">
        <v>0.96299999999999997</v>
      </c>
      <c r="D105" s="23">
        <v>4.6247999999999999E-10</v>
      </c>
    </row>
    <row r="106" spans="1:4">
      <c r="A106">
        <v>27</v>
      </c>
      <c r="B106">
        <v>35936014</v>
      </c>
      <c r="C106">
        <v>0.96099999999999997</v>
      </c>
      <c r="D106" s="23">
        <v>7.7604000000000004E-11</v>
      </c>
    </row>
    <row r="107" spans="1:4">
      <c r="A107">
        <v>27</v>
      </c>
      <c r="B107">
        <v>35936443</v>
      </c>
      <c r="C107">
        <v>0.96099999999999997</v>
      </c>
      <c r="D107" s="23">
        <v>7.7396000000000003E-11</v>
      </c>
    </row>
    <row r="108" spans="1:4">
      <c r="A108">
        <v>27</v>
      </c>
      <c r="B108">
        <v>35936857</v>
      </c>
      <c r="C108">
        <v>0.96099999999999997</v>
      </c>
      <c r="D108" s="23">
        <v>7.7548999999999998E-11</v>
      </c>
    </row>
    <row r="109" spans="1:4">
      <c r="A109">
        <v>27</v>
      </c>
      <c r="B109">
        <v>35939190</v>
      </c>
      <c r="C109">
        <v>0.96099999999999997</v>
      </c>
      <c r="D109" s="23">
        <v>7.7220000000000006E-11</v>
      </c>
    </row>
    <row r="110" spans="1:4">
      <c r="A110">
        <v>27</v>
      </c>
      <c r="B110">
        <v>35939965</v>
      </c>
      <c r="C110">
        <v>0.96</v>
      </c>
      <c r="D110" s="23">
        <v>7.6031000000000003E-11</v>
      </c>
    </row>
    <row r="111" spans="1:4">
      <c r="A111">
        <v>27</v>
      </c>
      <c r="B111">
        <v>35952734</v>
      </c>
      <c r="C111">
        <v>0.96799999999999997</v>
      </c>
      <c r="D111" s="23">
        <v>5.5454000000000002E-11</v>
      </c>
    </row>
    <row r="112" spans="1:4">
      <c r="A112">
        <v>27</v>
      </c>
      <c r="B112">
        <v>35952764</v>
      </c>
      <c r="C112">
        <v>0.96799999999999997</v>
      </c>
      <c r="D112" s="23">
        <v>5.5414999999999997E-11</v>
      </c>
    </row>
    <row r="113" spans="1:4">
      <c r="A113">
        <v>27</v>
      </c>
      <c r="B113">
        <v>35954302</v>
      </c>
      <c r="C113">
        <v>0.99399999999999999</v>
      </c>
      <c r="D113" s="23">
        <v>1.206E-9</v>
      </c>
    </row>
    <row r="114" spans="1:4">
      <c r="A114">
        <v>27</v>
      </c>
      <c r="B114">
        <v>36010015</v>
      </c>
      <c r="C114">
        <v>0.91900000000000004</v>
      </c>
      <c r="D114" s="23">
        <v>1.3303E-9</v>
      </c>
    </row>
    <row r="115" spans="1:4">
      <c r="A115">
        <v>27</v>
      </c>
      <c r="B115">
        <v>36041836</v>
      </c>
      <c r="C115">
        <v>0.93799999999999994</v>
      </c>
      <c r="D115" s="23">
        <v>2.2081999999999999E-10</v>
      </c>
    </row>
    <row r="116" spans="1:4">
      <c r="A116">
        <v>27</v>
      </c>
      <c r="B116">
        <v>36131079</v>
      </c>
      <c r="C116">
        <v>1</v>
      </c>
      <c r="D116" s="23">
        <v>7.4595999999999994E-12</v>
      </c>
    </row>
    <row r="117" spans="1:4">
      <c r="A117">
        <v>27</v>
      </c>
      <c r="B117">
        <v>36141470</v>
      </c>
      <c r="C117">
        <v>0.98699999999999999</v>
      </c>
      <c r="D117" s="23">
        <v>5.2224999999999996E-12</v>
      </c>
    </row>
    <row r="118" spans="1:4">
      <c r="A118">
        <v>27</v>
      </c>
      <c r="B118">
        <v>36155097</v>
      </c>
      <c r="C118">
        <v>1</v>
      </c>
      <c r="D118" s="23">
        <v>3.1905999999999998E-15</v>
      </c>
    </row>
    <row r="119" spans="1:4">
      <c r="A119">
        <v>27</v>
      </c>
      <c r="B119">
        <v>36166197</v>
      </c>
      <c r="C119">
        <v>0.93799999999999994</v>
      </c>
      <c r="D119" s="23">
        <v>2.5792000000000003E-10</v>
      </c>
    </row>
    <row r="120" spans="1:4">
      <c r="A120">
        <v>27</v>
      </c>
      <c r="B120">
        <v>36171061</v>
      </c>
      <c r="C120">
        <v>1</v>
      </c>
      <c r="D120" s="23">
        <v>5.0177000000000002E-11</v>
      </c>
    </row>
    <row r="121" spans="1:4">
      <c r="A121">
        <v>27</v>
      </c>
      <c r="B121">
        <v>36174377</v>
      </c>
      <c r="C121">
        <v>1</v>
      </c>
      <c r="D121" s="23">
        <v>5.6165000000000001E-11</v>
      </c>
    </row>
    <row r="122" spans="1:4">
      <c r="A122">
        <v>27</v>
      </c>
      <c r="B122">
        <v>36175307</v>
      </c>
      <c r="C122">
        <v>0.996</v>
      </c>
      <c r="D122" s="23">
        <v>5.5555000000000002E-11</v>
      </c>
    </row>
    <row r="123" spans="1:4">
      <c r="A123">
        <v>27</v>
      </c>
      <c r="B123">
        <v>36179449</v>
      </c>
      <c r="C123">
        <v>1</v>
      </c>
      <c r="D123" s="23">
        <v>3.2558000000000002E-15</v>
      </c>
    </row>
    <row r="124" spans="1:4">
      <c r="A124">
        <v>27</v>
      </c>
      <c r="B124">
        <v>36183060</v>
      </c>
      <c r="C124">
        <v>0.998</v>
      </c>
      <c r="D124" s="23">
        <v>3.6881000000000001E-15</v>
      </c>
    </row>
    <row r="125" spans="1:4">
      <c r="A125">
        <v>27</v>
      </c>
      <c r="B125">
        <v>36183701</v>
      </c>
      <c r="C125">
        <v>0.998</v>
      </c>
      <c r="D125" s="23">
        <v>6.3330999999999998E-11</v>
      </c>
    </row>
    <row r="126" spans="1:4">
      <c r="A126">
        <v>27</v>
      </c>
      <c r="B126">
        <v>36185729</v>
      </c>
      <c r="C126">
        <v>0.998</v>
      </c>
      <c r="D126" s="23">
        <v>3.8162E-15</v>
      </c>
    </row>
    <row r="127" spans="1:4">
      <c r="A127">
        <v>27</v>
      </c>
      <c r="B127">
        <v>36190361</v>
      </c>
      <c r="C127">
        <v>1</v>
      </c>
      <c r="D127" s="23">
        <v>2.2139999999999999E-20</v>
      </c>
    </row>
    <row r="128" spans="1:4">
      <c r="A128">
        <v>27</v>
      </c>
      <c r="B128">
        <v>36195123</v>
      </c>
      <c r="C128">
        <v>1</v>
      </c>
      <c r="D128" s="23">
        <v>5.7971000000000001E-14</v>
      </c>
    </row>
    <row r="129" spans="1:4">
      <c r="A129">
        <v>27</v>
      </c>
      <c r="B129">
        <v>36200888</v>
      </c>
      <c r="C129">
        <v>0.98299999999999998</v>
      </c>
      <c r="D129" s="23">
        <v>2.7407000000000002E-20</v>
      </c>
    </row>
    <row r="130" spans="1:4">
      <c r="A130">
        <v>27</v>
      </c>
      <c r="B130">
        <v>36200968</v>
      </c>
      <c r="C130">
        <v>0.997</v>
      </c>
      <c r="D130" s="23">
        <v>7.7852000000000007E-21</v>
      </c>
    </row>
    <row r="131" spans="1:4">
      <c r="A131">
        <v>27</v>
      </c>
      <c r="B131">
        <v>36202188</v>
      </c>
      <c r="C131">
        <v>0.997</v>
      </c>
      <c r="D131" s="23">
        <v>7.8220999999999997E-21</v>
      </c>
    </row>
    <row r="132" spans="1:4">
      <c r="A132">
        <v>27</v>
      </c>
      <c r="B132">
        <v>36202636</v>
      </c>
      <c r="C132">
        <v>0.997</v>
      </c>
      <c r="D132" s="23">
        <v>7.8171000000000001E-21</v>
      </c>
    </row>
    <row r="133" spans="1:4">
      <c r="A133">
        <v>27</v>
      </c>
      <c r="B133">
        <v>36202893</v>
      </c>
      <c r="C133">
        <v>0.93600000000000005</v>
      </c>
      <c r="D133" s="23">
        <v>2.5808E-10</v>
      </c>
    </row>
    <row r="134" spans="1:4">
      <c r="A134">
        <v>27</v>
      </c>
      <c r="B134">
        <v>36203904</v>
      </c>
      <c r="C134">
        <v>0.996</v>
      </c>
      <c r="D134" s="23">
        <v>7.9366000000000005E-21</v>
      </c>
    </row>
    <row r="135" spans="1:4">
      <c r="A135">
        <v>27</v>
      </c>
      <c r="B135">
        <v>36204066</v>
      </c>
      <c r="C135">
        <v>0.996</v>
      </c>
      <c r="D135" s="23">
        <v>7.9896999999999997E-21</v>
      </c>
    </row>
    <row r="136" spans="1:4">
      <c r="A136">
        <v>27</v>
      </c>
      <c r="B136">
        <v>36206783</v>
      </c>
      <c r="C136">
        <v>0.996</v>
      </c>
      <c r="D136" s="23">
        <v>8.9199000000000007E-21</v>
      </c>
    </row>
    <row r="137" spans="1:4">
      <c r="A137">
        <v>27</v>
      </c>
      <c r="B137">
        <v>36209264</v>
      </c>
      <c r="C137">
        <v>0.95399999999999996</v>
      </c>
      <c r="D137" s="23">
        <v>3.0429999999999999E-9</v>
      </c>
    </row>
    <row r="138" spans="1:4">
      <c r="A138">
        <v>27</v>
      </c>
      <c r="B138">
        <v>36209319</v>
      </c>
      <c r="C138">
        <v>0.996</v>
      </c>
      <c r="D138" s="23">
        <v>9.3903000000000004E-21</v>
      </c>
    </row>
    <row r="139" spans="1:4">
      <c r="A139">
        <v>27</v>
      </c>
      <c r="B139">
        <v>36211252</v>
      </c>
      <c r="C139">
        <v>0.99299999999999999</v>
      </c>
      <c r="D139" s="23">
        <v>1.0789E-20</v>
      </c>
    </row>
    <row r="140" spans="1:4">
      <c r="A140">
        <v>27</v>
      </c>
      <c r="B140">
        <v>36211258</v>
      </c>
      <c r="C140">
        <v>0.99299999999999999</v>
      </c>
      <c r="D140" s="23">
        <v>1.0787E-20</v>
      </c>
    </row>
    <row r="141" spans="1:4">
      <c r="A141">
        <v>27</v>
      </c>
      <c r="B141">
        <v>36211708</v>
      </c>
      <c r="C141">
        <v>0.99199999999999999</v>
      </c>
      <c r="D141" s="23">
        <v>1.0918E-20</v>
      </c>
    </row>
    <row r="142" spans="1:4">
      <c r="A142">
        <v>27</v>
      </c>
      <c r="B142">
        <v>36212352</v>
      </c>
      <c r="C142">
        <v>0.99199999999999999</v>
      </c>
      <c r="D142" s="23">
        <v>1.1034E-20</v>
      </c>
    </row>
    <row r="143" spans="1:4">
      <c r="A143">
        <v>27</v>
      </c>
      <c r="B143">
        <v>36221333</v>
      </c>
      <c r="C143">
        <v>0.98599999999999999</v>
      </c>
      <c r="D143" s="23">
        <v>2.6619E-20</v>
      </c>
    </row>
    <row r="144" spans="1:4">
      <c r="A144">
        <v>27</v>
      </c>
      <c r="B144">
        <v>36221754</v>
      </c>
      <c r="C144">
        <v>0.98499999999999999</v>
      </c>
      <c r="D144" s="23">
        <v>3.8319000000000001E-20</v>
      </c>
    </row>
    <row r="145" spans="1:4">
      <c r="A145">
        <v>27</v>
      </c>
      <c r="B145">
        <v>36223974</v>
      </c>
      <c r="C145">
        <v>0.98499999999999999</v>
      </c>
      <c r="D145" s="23">
        <v>2.6361000000000001E-20</v>
      </c>
    </row>
    <row r="146" spans="1:4">
      <c r="A146">
        <v>27</v>
      </c>
      <c r="B146">
        <v>36224545</v>
      </c>
      <c r="C146">
        <v>0.98499999999999999</v>
      </c>
      <c r="D146" s="23">
        <v>2.6340999999999999E-20</v>
      </c>
    </row>
    <row r="147" spans="1:4">
      <c r="A147">
        <v>27</v>
      </c>
      <c r="B147">
        <v>36226738</v>
      </c>
      <c r="C147">
        <v>0.98399999999999999</v>
      </c>
      <c r="D147" s="23">
        <v>2.5367999999999999E-20</v>
      </c>
    </row>
    <row r="148" spans="1:4">
      <c r="A148">
        <v>27</v>
      </c>
      <c r="B148">
        <v>36228939</v>
      </c>
      <c r="C148">
        <v>0.93</v>
      </c>
      <c r="D148" s="23">
        <v>2.6572999999999999E-20</v>
      </c>
    </row>
    <row r="149" spans="1:4">
      <c r="A149">
        <v>27</v>
      </c>
      <c r="B149">
        <v>36233003</v>
      </c>
      <c r="C149">
        <v>0.89</v>
      </c>
      <c r="D149" s="23">
        <v>1.3438999999999999E-10</v>
      </c>
    </row>
    <row r="150" spans="1:4">
      <c r="A150">
        <v>27</v>
      </c>
      <c r="B150">
        <v>36235730</v>
      </c>
      <c r="C150">
        <v>0.97799999999999998</v>
      </c>
      <c r="D150" s="23">
        <v>2.2294000000000001E-20</v>
      </c>
    </row>
    <row r="151" spans="1:4">
      <c r="A151">
        <v>27</v>
      </c>
      <c r="B151">
        <v>36244678</v>
      </c>
      <c r="C151">
        <v>0.97799999999999998</v>
      </c>
      <c r="D151" s="23">
        <v>2.1724E-20</v>
      </c>
    </row>
    <row r="152" spans="1:4">
      <c r="A152">
        <v>27</v>
      </c>
      <c r="B152">
        <v>36245242</v>
      </c>
      <c r="C152">
        <v>0.95499999999999996</v>
      </c>
      <c r="D152" s="23">
        <v>9.0952999999999997E-22</v>
      </c>
    </row>
    <row r="153" spans="1:4">
      <c r="A153">
        <v>27</v>
      </c>
      <c r="B153">
        <v>36248036</v>
      </c>
      <c r="C153">
        <v>0.97299999999999998</v>
      </c>
      <c r="D153" s="23">
        <v>3.5523000000000001E-20</v>
      </c>
    </row>
    <row r="154" spans="1:4">
      <c r="A154">
        <v>27</v>
      </c>
      <c r="B154">
        <v>36253406</v>
      </c>
      <c r="C154">
        <v>0.57699999999999996</v>
      </c>
      <c r="D154" s="23">
        <v>1.1092E-12</v>
      </c>
    </row>
    <row r="155" spans="1:4">
      <c r="A155">
        <v>27</v>
      </c>
      <c r="B155">
        <v>36253495</v>
      </c>
      <c r="C155">
        <v>0.63300000000000001</v>
      </c>
      <c r="D155" s="23">
        <v>7.0685000000000004E-20</v>
      </c>
    </row>
    <row r="156" spans="1:4">
      <c r="A156">
        <v>27</v>
      </c>
      <c r="B156">
        <v>36257005</v>
      </c>
      <c r="C156">
        <v>0.999</v>
      </c>
      <c r="D156" s="23">
        <v>1.0814E-19</v>
      </c>
    </row>
    <row r="157" spans="1:4">
      <c r="A157">
        <v>27</v>
      </c>
      <c r="B157">
        <v>36257789</v>
      </c>
      <c r="C157">
        <v>1</v>
      </c>
      <c r="D157" s="23">
        <v>1.0947000000000001E-19</v>
      </c>
    </row>
    <row r="158" spans="1:4">
      <c r="A158">
        <v>27</v>
      </c>
      <c r="B158">
        <v>36257812</v>
      </c>
      <c r="C158">
        <v>1</v>
      </c>
      <c r="D158" s="23">
        <v>1.0894E-19</v>
      </c>
    </row>
    <row r="159" spans="1:4">
      <c r="A159">
        <v>27</v>
      </c>
      <c r="B159">
        <v>36257820</v>
      </c>
      <c r="C159">
        <v>1</v>
      </c>
      <c r="D159" s="23">
        <v>1.0964E-19</v>
      </c>
    </row>
    <row r="160" spans="1:4">
      <c r="A160">
        <v>27</v>
      </c>
      <c r="B160">
        <v>36258043</v>
      </c>
      <c r="C160">
        <v>1</v>
      </c>
      <c r="D160" s="23">
        <v>1.0992E-19</v>
      </c>
    </row>
    <row r="161" spans="1:4">
      <c r="A161">
        <v>27</v>
      </c>
      <c r="B161">
        <v>36258530</v>
      </c>
      <c r="C161">
        <v>1</v>
      </c>
      <c r="D161" s="23">
        <v>1.0992E-19</v>
      </c>
    </row>
    <row r="162" spans="1:4">
      <c r="A162">
        <v>27</v>
      </c>
      <c r="B162">
        <v>36258712</v>
      </c>
      <c r="C162">
        <v>1</v>
      </c>
      <c r="D162" s="23">
        <v>1.0992E-19</v>
      </c>
    </row>
    <row r="163" spans="1:4">
      <c r="A163">
        <v>27</v>
      </c>
      <c r="B163">
        <v>36259278</v>
      </c>
      <c r="C163">
        <v>1</v>
      </c>
      <c r="D163" s="23">
        <v>1.0992E-19</v>
      </c>
    </row>
    <row r="164" spans="1:4">
      <c r="A164">
        <v>27</v>
      </c>
      <c r="B164">
        <v>36259539</v>
      </c>
      <c r="C164">
        <v>1</v>
      </c>
      <c r="D164" s="23">
        <v>1.0992E-19</v>
      </c>
    </row>
    <row r="165" spans="1:4">
      <c r="A165">
        <v>27</v>
      </c>
      <c r="B165">
        <v>36259553</v>
      </c>
      <c r="C165">
        <v>1</v>
      </c>
      <c r="D165" s="23">
        <v>1.0992E-19</v>
      </c>
    </row>
    <row r="166" spans="1:4">
      <c r="A166">
        <v>27</v>
      </c>
      <c r="B166">
        <v>36259832</v>
      </c>
      <c r="C166">
        <v>1</v>
      </c>
      <c r="D166" s="23">
        <v>1.0992E-19</v>
      </c>
    </row>
    <row r="167" spans="1:4">
      <c r="A167">
        <v>27</v>
      </c>
      <c r="B167">
        <v>36260026</v>
      </c>
      <c r="C167">
        <v>1</v>
      </c>
      <c r="D167" s="23">
        <v>1.0992E-19</v>
      </c>
    </row>
    <row r="168" spans="1:4">
      <c r="A168">
        <v>27</v>
      </c>
      <c r="B168">
        <v>36260579</v>
      </c>
      <c r="C168">
        <v>1</v>
      </c>
      <c r="D168" s="23">
        <v>1.0992E-19</v>
      </c>
    </row>
    <row r="169" spans="1:4">
      <c r="A169">
        <v>27</v>
      </c>
      <c r="B169">
        <v>36262931</v>
      </c>
      <c r="C169">
        <v>1</v>
      </c>
      <c r="D169" s="23">
        <v>1.0992E-19</v>
      </c>
    </row>
    <row r="170" spans="1:4">
      <c r="A170">
        <v>27</v>
      </c>
      <c r="B170">
        <v>36262964</v>
      </c>
      <c r="C170">
        <v>1</v>
      </c>
      <c r="D170" s="23">
        <v>1.0992E-19</v>
      </c>
    </row>
    <row r="171" spans="1:4">
      <c r="A171">
        <v>27</v>
      </c>
      <c r="B171">
        <v>36263175</v>
      </c>
      <c r="C171">
        <v>1</v>
      </c>
      <c r="D171" s="23">
        <v>1.0992E-19</v>
      </c>
    </row>
    <row r="172" spans="1:4">
      <c r="A172">
        <v>27</v>
      </c>
      <c r="B172">
        <v>36263194</v>
      </c>
      <c r="C172">
        <v>1</v>
      </c>
      <c r="D172" s="23">
        <v>1.0992E-19</v>
      </c>
    </row>
    <row r="173" spans="1:4">
      <c r="A173">
        <v>27</v>
      </c>
      <c r="B173">
        <v>36263268</v>
      </c>
      <c r="C173">
        <v>1</v>
      </c>
      <c r="D173" s="23">
        <v>1.0992E-19</v>
      </c>
    </row>
    <row r="174" spans="1:4">
      <c r="A174">
        <v>27</v>
      </c>
      <c r="B174">
        <v>36263357</v>
      </c>
      <c r="C174">
        <v>1</v>
      </c>
      <c r="D174" s="23">
        <v>1.0992E-19</v>
      </c>
    </row>
    <row r="175" spans="1:4">
      <c r="A175">
        <v>27</v>
      </c>
      <c r="B175">
        <v>36263387</v>
      </c>
      <c r="C175">
        <v>1</v>
      </c>
      <c r="D175" s="23">
        <v>1.0992E-19</v>
      </c>
    </row>
    <row r="176" spans="1:4">
      <c r="A176">
        <v>27</v>
      </c>
      <c r="B176">
        <v>36263759</v>
      </c>
      <c r="C176">
        <v>1</v>
      </c>
      <c r="D176" s="23">
        <v>1.0992E-19</v>
      </c>
    </row>
    <row r="177" spans="1:4">
      <c r="A177">
        <v>27</v>
      </c>
      <c r="B177">
        <v>36263939</v>
      </c>
      <c r="C177">
        <v>1</v>
      </c>
      <c r="D177" s="23">
        <v>1.0992E-19</v>
      </c>
    </row>
    <row r="178" spans="1:4">
      <c r="A178">
        <v>27</v>
      </c>
      <c r="B178">
        <v>36264807</v>
      </c>
      <c r="C178">
        <v>1</v>
      </c>
      <c r="D178" s="23">
        <v>1.0993E-19</v>
      </c>
    </row>
    <row r="179" spans="1:4">
      <c r="A179">
        <v>27</v>
      </c>
      <c r="B179">
        <v>36264862</v>
      </c>
      <c r="C179">
        <v>1</v>
      </c>
      <c r="D179" s="23">
        <v>1.0994000000000001E-19</v>
      </c>
    </row>
    <row r="180" spans="1:4">
      <c r="A180">
        <v>27</v>
      </c>
      <c r="B180">
        <v>36265051</v>
      </c>
      <c r="C180">
        <v>1</v>
      </c>
      <c r="D180" s="23">
        <v>1.0996E-19</v>
      </c>
    </row>
    <row r="181" spans="1:4">
      <c r="A181">
        <v>27</v>
      </c>
      <c r="B181">
        <v>36265462</v>
      </c>
      <c r="C181">
        <v>0.98399999999999999</v>
      </c>
      <c r="D181" s="23">
        <v>1.5894E-19</v>
      </c>
    </row>
    <row r="182" spans="1:4">
      <c r="A182">
        <v>27</v>
      </c>
      <c r="B182">
        <v>36265701</v>
      </c>
      <c r="C182">
        <v>1</v>
      </c>
      <c r="D182" s="23">
        <v>1.6065999999999999E-19</v>
      </c>
    </row>
    <row r="183" spans="1:4">
      <c r="A183">
        <v>27</v>
      </c>
      <c r="B183">
        <v>36265705</v>
      </c>
      <c r="C183">
        <v>1</v>
      </c>
      <c r="D183" s="23">
        <v>1.6077E-19</v>
      </c>
    </row>
    <row r="184" spans="1:4">
      <c r="A184">
        <v>27</v>
      </c>
      <c r="B184">
        <v>36265930</v>
      </c>
      <c r="C184">
        <v>1</v>
      </c>
      <c r="D184" s="23">
        <v>1.6077E-19</v>
      </c>
    </row>
    <row r="185" spans="1:4">
      <c r="A185">
        <v>27</v>
      </c>
      <c r="B185">
        <v>36266205</v>
      </c>
      <c r="C185">
        <v>1</v>
      </c>
      <c r="D185" s="23">
        <v>1.6077E-19</v>
      </c>
    </row>
    <row r="186" spans="1:4">
      <c r="A186">
        <v>27</v>
      </c>
      <c r="B186">
        <v>36266252</v>
      </c>
      <c r="C186">
        <v>1</v>
      </c>
      <c r="D186" s="23">
        <v>1.6077E-19</v>
      </c>
    </row>
    <row r="187" spans="1:4">
      <c r="A187">
        <v>27</v>
      </c>
      <c r="B187">
        <v>36266864</v>
      </c>
      <c r="C187">
        <v>1</v>
      </c>
      <c r="D187" s="23">
        <v>1.6065999999999999E-19</v>
      </c>
    </row>
    <row r="188" spans="1:4">
      <c r="A188">
        <v>27</v>
      </c>
      <c r="B188">
        <v>36266937</v>
      </c>
      <c r="C188">
        <v>1</v>
      </c>
      <c r="D188" s="23">
        <v>1.6065999999999999E-19</v>
      </c>
    </row>
    <row r="189" spans="1:4">
      <c r="A189">
        <v>27</v>
      </c>
      <c r="B189">
        <v>36267069</v>
      </c>
      <c r="C189">
        <v>1</v>
      </c>
      <c r="D189" s="23">
        <v>1.6065999999999999E-19</v>
      </c>
    </row>
    <row r="190" spans="1:4">
      <c r="A190">
        <v>27</v>
      </c>
      <c r="B190">
        <v>36267283</v>
      </c>
      <c r="C190">
        <v>1</v>
      </c>
      <c r="D190" s="23">
        <v>1.6065999999999999E-19</v>
      </c>
    </row>
    <row r="191" spans="1:4">
      <c r="A191">
        <v>27</v>
      </c>
      <c r="B191">
        <v>36267410</v>
      </c>
      <c r="C191">
        <v>1</v>
      </c>
      <c r="D191" s="23">
        <v>1.5901000000000001E-19</v>
      </c>
    </row>
    <row r="192" spans="1:4">
      <c r="A192">
        <v>27</v>
      </c>
      <c r="B192">
        <v>36267612</v>
      </c>
      <c r="C192">
        <v>1</v>
      </c>
      <c r="D192" s="23">
        <v>1.5573000000000001E-19</v>
      </c>
    </row>
    <row r="193" spans="1:4">
      <c r="A193">
        <v>27</v>
      </c>
      <c r="B193">
        <v>36267619</v>
      </c>
      <c r="C193">
        <v>1</v>
      </c>
      <c r="D193" s="23">
        <v>1.5410000000000001E-19</v>
      </c>
    </row>
    <row r="194" spans="1:4">
      <c r="A194">
        <v>27</v>
      </c>
      <c r="B194">
        <v>36267632</v>
      </c>
      <c r="C194">
        <v>1</v>
      </c>
      <c r="D194" s="23">
        <v>1.5250999999999999E-19</v>
      </c>
    </row>
    <row r="195" spans="1:4">
      <c r="A195">
        <v>27</v>
      </c>
      <c r="B195">
        <v>36267663</v>
      </c>
      <c r="C195">
        <v>1</v>
      </c>
      <c r="D195" s="23">
        <v>1.5105999999999999E-19</v>
      </c>
    </row>
    <row r="196" spans="1:4">
      <c r="A196">
        <v>27</v>
      </c>
      <c r="B196">
        <v>36267883</v>
      </c>
      <c r="C196">
        <v>1</v>
      </c>
      <c r="D196" s="23">
        <v>1.4816999999999999E-19</v>
      </c>
    </row>
    <row r="197" spans="1:4">
      <c r="A197">
        <v>27</v>
      </c>
      <c r="B197">
        <v>36268171</v>
      </c>
      <c r="C197">
        <v>1</v>
      </c>
      <c r="D197" s="23">
        <v>1.4673E-19</v>
      </c>
    </row>
    <row r="198" spans="1:4">
      <c r="A198">
        <v>27</v>
      </c>
      <c r="B198">
        <v>36268280</v>
      </c>
      <c r="C198">
        <v>1</v>
      </c>
      <c r="D198" s="23">
        <v>1.0992E-19</v>
      </c>
    </row>
    <row r="199" spans="1:4">
      <c r="A199">
        <v>27</v>
      </c>
      <c r="B199">
        <v>36268410</v>
      </c>
      <c r="C199">
        <v>1</v>
      </c>
      <c r="D199" s="23">
        <v>1.4385999999999999E-19</v>
      </c>
    </row>
    <row r="200" spans="1:4">
      <c r="A200">
        <v>27</v>
      </c>
      <c r="B200">
        <v>36268508</v>
      </c>
      <c r="C200">
        <v>0.999</v>
      </c>
      <c r="D200" s="23">
        <v>1.401E-19</v>
      </c>
    </row>
    <row r="201" spans="1:4">
      <c r="A201">
        <v>27</v>
      </c>
      <c r="B201">
        <v>36269279</v>
      </c>
      <c r="C201">
        <v>0.999</v>
      </c>
      <c r="D201" s="23">
        <v>1.3896E-19</v>
      </c>
    </row>
    <row r="202" spans="1:4">
      <c r="A202">
        <v>27</v>
      </c>
      <c r="B202">
        <v>36269405</v>
      </c>
      <c r="C202">
        <v>0.999</v>
      </c>
      <c r="D202" s="23">
        <v>1.3785E-19</v>
      </c>
    </row>
    <row r="203" spans="1:4">
      <c r="A203">
        <v>27</v>
      </c>
      <c r="B203">
        <v>36269903</v>
      </c>
      <c r="C203">
        <v>1</v>
      </c>
      <c r="D203" s="23">
        <v>1.0994999999999999E-19</v>
      </c>
    </row>
    <row r="204" spans="1:4">
      <c r="A204">
        <v>27</v>
      </c>
      <c r="B204">
        <v>36271042</v>
      </c>
      <c r="C204">
        <v>0.99099999999999999</v>
      </c>
      <c r="D204" s="23">
        <v>6.1749000000000003E-13</v>
      </c>
    </row>
    <row r="205" spans="1:4">
      <c r="A205">
        <v>27</v>
      </c>
      <c r="B205">
        <v>36271313</v>
      </c>
      <c r="C205">
        <v>1</v>
      </c>
      <c r="D205" s="23">
        <v>1.0993E-19</v>
      </c>
    </row>
    <row r="206" spans="1:4">
      <c r="A206">
        <v>27</v>
      </c>
      <c r="B206">
        <v>36271327</v>
      </c>
      <c r="C206">
        <v>1</v>
      </c>
      <c r="D206" s="23">
        <v>1.0993E-19</v>
      </c>
    </row>
    <row r="207" spans="1:4">
      <c r="A207">
        <v>27</v>
      </c>
      <c r="B207">
        <v>36271408</v>
      </c>
      <c r="C207">
        <v>1</v>
      </c>
      <c r="D207" s="23">
        <v>1.0993E-19</v>
      </c>
    </row>
    <row r="208" spans="1:4">
      <c r="A208">
        <v>27</v>
      </c>
      <c r="B208">
        <v>36271571</v>
      </c>
      <c r="C208">
        <v>1</v>
      </c>
      <c r="D208" s="23">
        <v>1.0993E-19</v>
      </c>
    </row>
    <row r="209" spans="1:4">
      <c r="A209">
        <v>27</v>
      </c>
      <c r="B209">
        <v>36271779</v>
      </c>
      <c r="C209">
        <v>0.99099999999999999</v>
      </c>
      <c r="D209" s="23">
        <v>6.0907000000000005E-13</v>
      </c>
    </row>
    <row r="210" spans="1:4">
      <c r="A210">
        <v>27</v>
      </c>
      <c r="B210">
        <v>36272031</v>
      </c>
      <c r="C210">
        <v>1</v>
      </c>
      <c r="D210" s="23">
        <v>1.0993E-19</v>
      </c>
    </row>
    <row r="211" spans="1:4">
      <c r="A211">
        <v>27</v>
      </c>
      <c r="B211">
        <v>36274982</v>
      </c>
      <c r="C211">
        <v>1</v>
      </c>
      <c r="D211" s="23">
        <v>1.0992E-19</v>
      </c>
    </row>
    <row r="212" spans="1:4">
      <c r="A212">
        <v>27</v>
      </c>
      <c r="B212">
        <v>36275055</v>
      </c>
      <c r="C212">
        <v>1</v>
      </c>
      <c r="D212" s="23">
        <v>1.0988E-19</v>
      </c>
    </row>
    <row r="213" spans="1:4">
      <c r="A213">
        <v>27</v>
      </c>
      <c r="B213">
        <v>36275113</v>
      </c>
      <c r="C213">
        <v>0.97599999999999998</v>
      </c>
      <c r="D213" s="23">
        <v>3.6800999999999999E-20</v>
      </c>
    </row>
    <row r="214" spans="1:4">
      <c r="A214">
        <v>27</v>
      </c>
      <c r="B214">
        <v>36275484</v>
      </c>
      <c r="C214">
        <v>1</v>
      </c>
      <c r="D214" s="23">
        <v>1.0971999999999999E-19</v>
      </c>
    </row>
    <row r="215" spans="1:4">
      <c r="A215">
        <v>27</v>
      </c>
      <c r="B215">
        <v>36275533</v>
      </c>
      <c r="C215">
        <v>1</v>
      </c>
      <c r="D215" s="23">
        <v>1.0970000000000001E-19</v>
      </c>
    </row>
    <row r="216" spans="1:4">
      <c r="A216">
        <v>27</v>
      </c>
      <c r="B216">
        <v>36275547</v>
      </c>
      <c r="C216">
        <v>0.97499999999999998</v>
      </c>
      <c r="D216" s="23">
        <v>2.8712999999999999E-19</v>
      </c>
    </row>
    <row r="217" spans="1:4">
      <c r="A217">
        <v>27</v>
      </c>
      <c r="B217">
        <v>36275589</v>
      </c>
      <c r="C217">
        <v>0.96899999999999997</v>
      </c>
      <c r="D217" s="23">
        <v>1.4423E-12</v>
      </c>
    </row>
    <row r="218" spans="1:4">
      <c r="A218">
        <v>27</v>
      </c>
      <c r="B218">
        <v>36276567</v>
      </c>
      <c r="C218">
        <v>1</v>
      </c>
      <c r="D218" s="23">
        <v>1.0895000000000001E-19</v>
      </c>
    </row>
    <row r="219" spans="1:4">
      <c r="A219">
        <v>27</v>
      </c>
      <c r="B219">
        <v>36276584</v>
      </c>
      <c r="C219">
        <v>1</v>
      </c>
      <c r="D219" s="23">
        <v>1.0887999999999999E-19</v>
      </c>
    </row>
    <row r="220" spans="1:4">
      <c r="A220">
        <v>27</v>
      </c>
      <c r="B220">
        <v>36276596</v>
      </c>
      <c r="C220">
        <v>0.999</v>
      </c>
      <c r="D220" s="23">
        <v>1.0867000000000001E-19</v>
      </c>
    </row>
    <row r="221" spans="1:4">
      <c r="A221">
        <v>27</v>
      </c>
      <c r="B221">
        <v>36276754</v>
      </c>
      <c r="C221">
        <v>0.999</v>
      </c>
      <c r="D221" s="23">
        <v>1.087E-19</v>
      </c>
    </row>
    <row r="222" spans="1:4">
      <c r="A222">
        <v>27</v>
      </c>
      <c r="B222">
        <v>36276808</v>
      </c>
      <c r="C222">
        <v>0.999</v>
      </c>
      <c r="D222" s="23">
        <v>1.0857E-19</v>
      </c>
    </row>
    <row r="223" spans="1:4">
      <c r="A223">
        <v>27</v>
      </c>
      <c r="B223">
        <v>36276993</v>
      </c>
      <c r="C223">
        <v>0.999</v>
      </c>
      <c r="D223" s="23">
        <v>1.0868000000000001E-19</v>
      </c>
    </row>
    <row r="224" spans="1:4">
      <c r="A224">
        <v>27</v>
      </c>
      <c r="B224">
        <v>36277449</v>
      </c>
      <c r="C224">
        <v>0.999</v>
      </c>
      <c r="D224" s="23">
        <v>1.0841E-19</v>
      </c>
    </row>
    <row r="225" spans="1:4">
      <c r="A225">
        <v>27</v>
      </c>
      <c r="B225">
        <v>36277620</v>
      </c>
      <c r="C225">
        <v>0.997</v>
      </c>
      <c r="D225" s="23">
        <v>1.2790000000000001E-19</v>
      </c>
    </row>
    <row r="226" spans="1:4">
      <c r="A226">
        <v>27</v>
      </c>
      <c r="B226">
        <v>36277666</v>
      </c>
      <c r="C226">
        <v>0.98</v>
      </c>
      <c r="D226" s="23">
        <v>7.5210000000000003E-19</v>
      </c>
    </row>
    <row r="227" spans="1:4">
      <c r="A227">
        <v>27</v>
      </c>
      <c r="B227">
        <v>36277684</v>
      </c>
      <c r="C227">
        <v>0.98</v>
      </c>
      <c r="D227" s="23">
        <v>7.5372999999999998E-19</v>
      </c>
    </row>
    <row r="228" spans="1:4">
      <c r="A228">
        <v>27</v>
      </c>
      <c r="B228">
        <v>36277738</v>
      </c>
      <c r="C228">
        <v>0.90900000000000003</v>
      </c>
      <c r="D228" s="23">
        <v>4.9404E-17</v>
      </c>
    </row>
    <row r="229" spans="1:4">
      <c r="A229">
        <v>27</v>
      </c>
      <c r="B229">
        <v>36277743</v>
      </c>
      <c r="C229">
        <v>0.90900000000000003</v>
      </c>
      <c r="D229" s="23">
        <v>4.9348E-17</v>
      </c>
    </row>
    <row r="230" spans="1:4">
      <c r="A230">
        <v>27</v>
      </c>
      <c r="B230">
        <v>36277756</v>
      </c>
      <c r="C230">
        <v>0.93400000000000005</v>
      </c>
      <c r="D230" s="23">
        <v>1.3615999999999999E-18</v>
      </c>
    </row>
    <row r="231" spans="1:4">
      <c r="A231">
        <v>27</v>
      </c>
      <c r="B231">
        <v>36278006</v>
      </c>
      <c r="C231">
        <v>0.98899999999999999</v>
      </c>
      <c r="D231" s="23">
        <v>6.2459999999999998E-13</v>
      </c>
    </row>
    <row r="232" spans="1:4">
      <c r="A232">
        <v>27</v>
      </c>
      <c r="B232">
        <v>36278030</v>
      </c>
      <c r="C232">
        <v>0.996</v>
      </c>
      <c r="D232" s="23">
        <v>1.0654000000000001E-19</v>
      </c>
    </row>
    <row r="233" spans="1:4">
      <c r="A233">
        <v>27</v>
      </c>
      <c r="B233">
        <v>36278112</v>
      </c>
      <c r="C233">
        <v>0.996</v>
      </c>
      <c r="D233" s="23">
        <v>1.0638E-19</v>
      </c>
    </row>
    <row r="234" spans="1:4">
      <c r="A234">
        <v>27</v>
      </c>
      <c r="B234">
        <v>36278148</v>
      </c>
      <c r="C234">
        <v>0.996</v>
      </c>
      <c r="D234" s="23">
        <v>1.0658E-19</v>
      </c>
    </row>
    <row r="235" spans="1:4">
      <c r="A235">
        <v>27</v>
      </c>
      <c r="B235">
        <v>36278193</v>
      </c>
      <c r="C235">
        <v>0.99</v>
      </c>
      <c r="D235" s="23">
        <v>1.2499E-19</v>
      </c>
    </row>
    <row r="236" spans="1:4">
      <c r="A236">
        <v>27</v>
      </c>
      <c r="B236">
        <v>36278233</v>
      </c>
      <c r="C236">
        <v>0.88400000000000001</v>
      </c>
      <c r="D236" s="23">
        <v>2.1964E-15</v>
      </c>
    </row>
    <row r="237" spans="1:4">
      <c r="A237">
        <v>27</v>
      </c>
      <c r="B237">
        <v>36278301</v>
      </c>
      <c r="C237">
        <v>0.89100000000000001</v>
      </c>
      <c r="D237" s="23">
        <v>2.0957000000000001E-15</v>
      </c>
    </row>
    <row r="238" spans="1:4">
      <c r="A238">
        <v>27</v>
      </c>
      <c r="B238">
        <v>36278368</v>
      </c>
      <c r="C238">
        <v>0.89200000000000002</v>
      </c>
      <c r="D238" s="23">
        <v>2.9237999999999999E-15</v>
      </c>
    </row>
    <row r="239" spans="1:4">
      <c r="A239">
        <v>27</v>
      </c>
      <c r="B239">
        <v>36278378</v>
      </c>
      <c r="C239">
        <v>0.88300000000000001</v>
      </c>
      <c r="D239" s="23">
        <v>5.0396000000000001E-16</v>
      </c>
    </row>
    <row r="240" spans="1:4">
      <c r="A240">
        <v>27</v>
      </c>
      <c r="B240">
        <v>36278413</v>
      </c>
      <c r="C240">
        <v>0.996</v>
      </c>
      <c r="D240" s="23">
        <v>1.4441000000000001E-19</v>
      </c>
    </row>
    <row r="241" spans="1:4">
      <c r="A241">
        <v>27</v>
      </c>
      <c r="B241">
        <v>36278605</v>
      </c>
      <c r="C241">
        <v>0.999</v>
      </c>
      <c r="D241" s="23">
        <v>1.0865E-19</v>
      </c>
    </row>
    <row r="242" spans="1:4">
      <c r="A242">
        <v>27</v>
      </c>
      <c r="B242">
        <v>36278627</v>
      </c>
      <c r="C242">
        <v>0.999</v>
      </c>
      <c r="D242" s="23">
        <v>1.0863000000000001E-19</v>
      </c>
    </row>
    <row r="243" spans="1:4">
      <c r="A243">
        <v>27</v>
      </c>
      <c r="B243">
        <v>36278673</v>
      </c>
      <c r="C243">
        <v>1</v>
      </c>
      <c r="D243" s="23">
        <v>1.089E-19</v>
      </c>
    </row>
    <row r="244" spans="1:4">
      <c r="A244">
        <v>27</v>
      </c>
      <c r="B244">
        <v>36278721</v>
      </c>
      <c r="C244">
        <v>1</v>
      </c>
      <c r="D244" s="23">
        <v>1.0886000000000001E-19</v>
      </c>
    </row>
    <row r="245" spans="1:4">
      <c r="A245">
        <v>27</v>
      </c>
      <c r="B245">
        <v>36278823</v>
      </c>
      <c r="C245">
        <v>1</v>
      </c>
      <c r="D245" s="23">
        <v>1.0895000000000001E-19</v>
      </c>
    </row>
    <row r="246" spans="1:4">
      <c r="A246">
        <v>27</v>
      </c>
      <c r="B246">
        <v>36279124</v>
      </c>
      <c r="C246">
        <v>1</v>
      </c>
      <c r="D246" s="23">
        <v>1.0898E-19</v>
      </c>
    </row>
    <row r="247" spans="1:4">
      <c r="A247">
        <v>27</v>
      </c>
      <c r="B247">
        <v>36279180</v>
      </c>
      <c r="C247">
        <v>1</v>
      </c>
      <c r="D247" s="23">
        <v>1.0899E-19</v>
      </c>
    </row>
    <row r="248" spans="1:4">
      <c r="A248">
        <v>27</v>
      </c>
      <c r="B248">
        <v>36279193</v>
      </c>
      <c r="C248">
        <v>1</v>
      </c>
      <c r="D248" s="23">
        <v>1.0899E-19</v>
      </c>
    </row>
    <row r="249" spans="1:4">
      <c r="A249">
        <v>27</v>
      </c>
      <c r="B249">
        <v>36279533</v>
      </c>
      <c r="C249">
        <v>1</v>
      </c>
      <c r="D249" s="23">
        <v>1.0891000000000001E-19</v>
      </c>
    </row>
    <row r="250" spans="1:4">
      <c r="A250">
        <v>27</v>
      </c>
      <c r="B250">
        <v>36279719</v>
      </c>
      <c r="C250">
        <v>1</v>
      </c>
      <c r="D250" s="23">
        <v>1.0957999999999999E-19</v>
      </c>
    </row>
    <row r="251" spans="1:4">
      <c r="A251">
        <v>27</v>
      </c>
      <c r="B251">
        <v>36279989</v>
      </c>
      <c r="C251">
        <v>1</v>
      </c>
      <c r="D251" s="23">
        <v>1.0961999999999999E-19</v>
      </c>
    </row>
    <row r="252" spans="1:4">
      <c r="A252">
        <v>27</v>
      </c>
      <c r="B252">
        <v>36280607</v>
      </c>
      <c r="C252">
        <v>1</v>
      </c>
      <c r="D252" s="23">
        <v>1.0975999999999999E-19</v>
      </c>
    </row>
    <row r="253" spans="1:4">
      <c r="A253">
        <v>27</v>
      </c>
      <c r="B253">
        <v>36281618</v>
      </c>
      <c r="C253">
        <v>0.99299999999999999</v>
      </c>
      <c r="D253" s="23">
        <v>1.3275999999999999E-10</v>
      </c>
    </row>
    <row r="254" spans="1:4">
      <c r="A254">
        <v>27</v>
      </c>
      <c r="B254">
        <v>36282137</v>
      </c>
      <c r="C254">
        <v>0.999</v>
      </c>
      <c r="D254" s="23">
        <v>1.501E-19</v>
      </c>
    </row>
    <row r="255" spans="1:4">
      <c r="A255">
        <v>27</v>
      </c>
      <c r="B255">
        <v>36284278</v>
      </c>
      <c r="C255">
        <v>1</v>
      </c>
      <c r="D255" s="23">
        <v>1.7784E-10</v>
      </c>
    </row>
    <row r="256" spans="1:4">
      <c r="A256">
        <v>27</v>
      </c>
      <c r="B256">
        <v>36312605</v>
      </c>
      <c r="C256">
        <v>0.98099999999999998</v>
      </c>
      <c r="D256" s="23">
        <v>3.5265999999999998E-9</v>
      </c>
    </row>
    <row r="257" spans="1:4">
      <c r="A257">
        <v>27</v>
      </c>
      <c r="B257">
        <v>36344950</v>
      </c>
      <c r="C257">
        <v>0.95099999999999996</v>
      </c>
      <c r="D257" s="23">
        <v>1.366E-9</v>
      </c>
    </row>
    <row r="258" spans="1:4">
      <c r="A258">
        <v>27</v>
      </c>
      <c r="B258">
        <v>36345507</v>
      </c>
      <c r="C258">
        <v>0.96599999999999997</v>
      </c>
      <c r="D258" s="23">
        <v>3.5566999999999999E-9</v>
      </c>
    </row>
    <row r="259" spans="1:4">
      <c r="A259">
        <v>27</v>
      </c>
      <c r="B259">
        <v>36347760</v>
      </c>
      <c r="C259">
        <v>0.95299999999999996</v>
      </c>
      <c r="D259" s="23">
        <v>5.3195999999999999E-10</v>
      </c>
    </row>
    <row r="260" spans="1:4">
      <c r="A260">
        <v>27</v>
      </c>
      <c r="B260">
        <v>36347975</v>
      </c>
      <c r="C260">
        <v>0.96</v>
      </c>
      <c r="D260" s="23">
        <v>3.5994999999999998E-10</v>
      </c>
    </row>
    <row r="261" spans="1:4">
      <c r="A261">
        <v>27</v>
      </c>
      <c r="B261">
        <v>36354228</v>
      </c>
      <c r="C261">
        <v>0.94499999999999995</v>
      </c>
      <c r="D261" s="23">
        <v>2.3267999999999999E-9</v>
      </c>
    </row>
    <row r="262" spans="1:4">
      <c r="A262">
        <v>27</v>
      </c>
      <c r="B262">
        <v>36925005</v>
      </c>
      <c r="C262">
        <v>0.40799999999999997</v>
      </c>
      <c r="D262" s="23">
        <v>1.1649E-12</v>
      </c>
    </row>
    <row r="263" spans="1:4">
      <c r="A263">
        <v>27</v>
      </c>
      <c r="B263">
        <v>36940360</v>
      </c>
      <c r="C263">
        <v>0.44700000000000001</v>
      </c>
      <c r="D263" s="23">
        <v>8.2797999999999997E-10</v>
      </c>
    </row>
    <row r="264" spans="1:4">
      <c r="A264">
        <v>27</v>
      </c>
      <c r="B264">
        <v>37020483</v>
      </c>
      <c r="C264">
        <v>0.995</v>
      </c>
      <c r="D264" s="23">
        <v>1.0152999999999999E-12</v>
      </c>
    </row>
    <row r="265" spans="1:4">
      <c r="A265">
        <v>27</v>
      </c>
      <c r="B265">
        <v>37023101</v>
      </c>
      <c r="C265">
        <v>0.996</v>
      </c>
      <c r="D265" s="23">
        <v>9.9703999999999996E-13</v>
      </c>
    </row>
    <row r="266" spans="1:4">
      <c r="A266">
        <v>27</v>
      </c>
      <c r="B266">
        <v>37034692</v>
      </c>
      <c r="C266">
        <v>0.98899999999999999</v>
      </c>
      <c r="D266" s="23">
        <v>2.4838E-12</v>
      </c>
    </row>
    <row r="267" spans="1:4">
      <c r="A267">
        <v>27</v>
      </c>
      <c r="B267">
        <v>37035953</v>
      </c>
      <c r="C267">
        <v>0.98799999999999999</v>
      </c>
      <c r="D267" s="23">
        <v>2.7130999999999998E-12</v>
      </c>
    </row>
    <row r="268" spans="1:4">
      <c r="A268">
        <v>27</v>
      </c>
      <c r="B268">
        <v>37038838</v>
      </c>
      <c r="C268">
        <v>0.98799999999999999</v>
      </c>
      <c r="D268" s="23">
        <v>2.9959000000000002E-12</v>
      </c>
    </row>
    <row r="269" spans="1:4">
      <c r="A269">
        <v>27</v>
      </c>
      <c r="B269">
        <v>37039851</v>
      </c>
      <c r="C269">
        <v>0.98799999999999999</v>
      </c>
      <c r="D269" s="23">
        <v>3.0467999999999999E-12</v>
      </c>
    </row>
    <row r="270" spans="1:4">
      <c r="A270">
        <v>27</v>
      </c>
      <c r="B270">
        <v>37042809</v>
      </c>
      <c r="C270">
        <v>0.98799999999999999</v>
      </c>
      <c r="D270" s="23">
        <v>3.2927999999999999E-12</v>
      </c>
    </row>
    <row r="271" spans="1:4">
      <c r="A271">
        <v>27</v>
      </c>
      <c r="B271">
        <v>37044777</v>
      </c>
      <c r="C271">
        <v>0.99</v>
      </c>
      <c r="D271" s="23">
        <v>3.9613999999999997E-12</v>
      </c>
    </row>
    <row r="272" spans="1:4">
      <c r="A272">
        <v>27</v>
      </c>
      <c r="B272">
        <v>37047048</v>
      </c>
      <c r="C272">
        <v>0.995</v>
      </c>
      <c r="D272" s="23">
        <v>5.8905000000000004E-12</v>
      </c>
    </row>
    <row r="273" spans="1:4">
      <c r="A273">
        <v>27</v>
      </c>
      <c r="B273">
        <v>37048305</v>
      </c>
      <c r="C273">
        <v>0.995</v>
      </c>
      <c r="D273" s="23">
        <v>5.9699000000000002E-12</v>
      </c>
    </row>
    <row r="274" spans="1:4">
      <c r="A274">
        <v>27</v>
      </c>
      <c r="B274">
        <v>37049281</v>
      </c>
      <c r="C274">
        <v>0.996</v>
      </c>
      <c r="D274" s="23">
        <v>6.0296000000000001E-12</v>
      </c>
    </row>
    <row r="275" spans="1:4">
      <c r="A275">
        <v>27</v>
      </c>
      <c r="B275">
        <v>37050565</v>
      </c>
      <c r="C275">
        <v>0.996</v>
      </c>
      <c r="D275" s="23">
        <v>6.1175999999999997E-12</v>
      </c>
    </row>
    <row r="276" spans="1:4">
      <c r="A276">
        <v>27</v>
      </c>
      <c r="B276">
        <v>37052991</v>
      </c>
      <c r="C276">
        <v>0.99399999999999999</v>
      </c>
      <c r="D276" s="23">
        <v>5.9753999999999998E-12</v>
      </c>
    </row>
    <row r="277" spans="1:4">
      <c r="A277">
        <v>27</v>
      </c>
      <c r="B277">
        <v>37059653</v>
      </c>
      <c r="C277">
        <v>0.98</v>
      </c>
      <c r="D277" s="23">
        <v>2.8389999999999999E-12</v>
      </c>
    </row>
    <row r="278" spans="1:4">
      <c r="A278">
        <v>27</v>
      </c>
      <c r="B278">
        <v>37071675</v>
      </c>
      <c r="C278">
        <v>0.97699999999999998</v>
      </c>
      <c r="D278" s="23">
        <v>1.031E-10</v>
      </c>
    </row>
    <row r="279" spans="1:4">
      <c r="A279">
        <v>27</v>
      </c>
      <c r="B279">
        <v>37073667</v>
      </c>
      <c r="C279">
        <v>0.995</v>
      </c>
      <c r="D279" s="23">
        <v>4.2879999999999998E-11</v>
      </c>
    </row>
    <row r="280" spans="1:4">
      <c r="A280">
        <v>27</v>
      </c>
      <c r="B280">
        <v>37082516</v>
      </c>
      <c r="C280">
        <v>0.98599999999999999</v>
      </c>
      <c r="D280" s="23">
        <v>2.7003E-10</v>
      </c>
    </row>
    <row r="281" spans="1:4">
      <c r="A281">
        <v>27</v>
      </c>
      <c r="B281">
        <v>37084179</v>
      </c>
      <c r="C281">
        <v>0.98699999999999999</v>
      </c>
      <c r="D281" s="23">
        <v>3.2018000000000003E-10</v>
      </c>
    </row>
    <row r="282" spans="1:4">
      <c r="A282">
        <v>27</v>
      </c>
      <c r="B282">
        <v>37084641</v>
      </c>
      <c r="C282">
        <v>0.98799999999999999</v>
      </c>
      <c r="D282" s="23">
        <v>4.8289E-11</v>
      </c>
    </row>
    <row r="283" spans="1:4">
      <c r="A283">
        <v>27</v>
      </c>
      <c r="B283">
        <v>37086401</v>
      </c>
      <c r="C283">
        <v>0.98799999999999999</v>
      </c>
      <c r="D283" s="23">
        <v>4.8660000000000003E-11</v>
      </c>
    </row>
    <row r="284" spans="1:4">
      <c r="A284">
        <v>27</v>
      </c>
      <c r="B284">
        <v>37090441</v>
      </c>
      <c r="C284">
        <v>0.99099999999999999</v>
      </c>
      <c r="D284" s="23">
        <v>4.9090000000000002E-11</v>
      </c>
    </row>
    <row r="285" spans="1:4">
      <c r="A285">
        <v>27</v>
      </c>
      <c r="B285">
        <v>37094424</v>
      </c>
      <c r="C285">
        <v>0.99199999999999999</v>
      </c>
      <c r="D285" s="23">
        <v>3.9346999999999999E-10</v>
      </c>
    </row>
    <row r="286" spans="1:4">
      <c r="A286">
        <v>27</v>
      </c>
      <c r="B286">
        <v>37098788</v>
      </c>
      <c r="C286">
        <v>0.99099999999999999</v>
      </c>
      <c r="D286" s="23">
        <v>4.7859000000000001E-11</v>
      </c>
    </row>
    <row r="287" spans="1:4">
      <c r="A287">
        <v>27</v>
      </c>
      <c r="B287">
        <v>37099660</v>
      </c>
      <c r="C287">
        <v>0.99199999999999999</v>
      </c>
      <c r="D287" s="23">
        <v>3.8583999999999998E-10</v>
      </c>
    </row>
    <row r="288" spans="1:4">
      <c r="A288">
        <v>27</v>
      </c>
      <c r="B288">
        <v>37100547</v>
      </c>
      <c r="C288">
        <v>0.99199999999999999</v>
      </c>
      <c r="D288" s="23">
        <v>3.8439E-10</v>
      </c>
    </row>
    <row r="289" spans="1:4">
      <c r="A289">
        <v>27</v>
      </c>
      <c r="B289">
        <v>37103171</v>
      </c>
      <c r="C289">
        <v>0.99199999999999999</v>
      </c>
      <c r="D289" s="23">
        <v>3.7734000000000001E-10</v>
      </c>
    </row>
    <row r="290" spans="1:4">
      <c r="A290">
        <v>27</v>
      </c>
      <c r="B290">
        <v>37118487</v>
      </c>
      <c r="C290">
        <v>0.97199999999999998</v>
      </c>
      <c r="D290" s="23">
        <v>4.4336E-12</v>
      </c>
    </row>
    <row r="291" spans="1:4">
      <c r="A291">
        <v>27</v>
      </c>
      <c r="B291">
        <v>37125008</v>
      </c>
      <c r="C291">
        <v>0.95699999999999996</v>
      </c>
      <c r="D291" s="23">
        <v>6.0621000000000002E-12</v>
      </c>
    </row>
    <row r="292" spans="1:4">
      <c r="A292">
        <v>27</v>
      </c>
      <c r="B292">
        <v>37126324</v>
      </c>
      <c r="C292">
        <v>0.95699999999999996</v>
      </c>
      <c r="D292" s="23">
        <v>6.1154999999999999E-12</v>
      </c>
    </row>
    <row r="293" spans="1:4">
      <c r="A293">
        <v>27</v>
      </c>
      <c r="B293">
        <v>37131485</v>
      </c>
      <c r="C293">
        <v>0.95699999999999996</v>
      </c>
      <c r="D293" s="23">
        <v>7.4736999999999995E-12</v>
      </c>
    </row>
    <row r="294" spans="1:4">
      <c r="A294">
        <v>27</v>
      </c>
      <c r="B294">
        <v>37135643</v>
      </c>
      <c r="C294">
        <v>0.95499999999999996</v>
      </c>
      <c r="D294" s="23">
        <v>6.7892000000000002E-12</v>
      </c>
    </row>
    <row r="295" spans="1:4">
      <c r="A295">
        <v>27</v>
      </c>
      <c r="B295">
        <v>37135863</v>
      </c>
      <c r="C295">
        <v>0.95499999999999996</v>
      </c>
      <c r="D295" s="23">
        <v>6.8000000000000001E-12</v>
      </c>
    </row>
    <row r="296" spans="1:4">
      <c r="A296">
        <v>27</v>
      </c>
      <c r="B296">
        <v>37136907</v>
      </c>
      <c r="C296">
        <v>0.95499999999999996</v>
      </c>
      <c r="D296" s="23">
        <v>6.8310000000000003E-12</v>
      </c>
    </row>
    <row r="297" spans="1:4">
      <c r="A297">
        <v>27</v>
      </c>
      <c r="B297">
        <v>37145015</v>
      </c>
      <c r="C297">
        <v>0.95199999999999996</v>
      </c>
      <c r="D297" s="23">
        <v>2.4040999999999998E-12</v>
      </c>
    </row>
    <row r="298" spans="1:4">
      <c r="A298">
        <v>27</v>
      </c>
      <c r="B298">
        <v>37148967</v>
      </c>
      <c r="C298">
        <v>0.95199999999999996</v>
      </c>
      <c r="D298" s="23">
        <v>2.3781000000000001E-12</v>
      </c>
    </row>
    <row r="299" spans="1:4">
      <c r="A299">
        <v>27</v>
      </c>
      <c r="B299">
        <v>37162923</v>
      </c>
      <c r="C299">
        <v>0.94899999999999995</v>
      </c>
      <c r="D299" s="23">
        <v>1.3916E-12</v>
      </c>
    </row>
    <row r="300" spans="1:4">
      <c r="A300">
        <v>27</v>
      </c>
      <c r="B300">
        <v>37163529</v>
      </c>
      <c r="C300">
        <v>0.94899999999999995</v>
      </c>
      <c r="D300" s="23">
        <v>1.3895000000000001E-12</v>
      </c>
    </row>
    <row r="301" spans="1:4">
      <c r="A301">
        <v>27</v>
      </c>
      <c r="B301">
        <v>37165179</v>
      </c>
      <c r="C301">
        <v>0.95</v>
      </c>
      <c r="D301" s="23">
        <v>1.0997E-12</v>
      </c>
    </row>
    <row r="302" spans="1:4">
      <c r="A302">
        <v>27</v>
      </c>
      <c r="B302">
        <v>37280410</v>
      </c>
      <c r="C302">
        <v>0.97099999999999997</v>
      </c>
      <c r="D302" s="23">
        <v>7.7236999999999997E-13</v>
      </c>
    </row>
    <row r="303" spans="1:4">
      <c r="A303">
        <v>27</v>
      </c>
      <c r="B303">
        <v>37297973</v>
      </c>
      <c r="C303">
        <v>0.42199999999999999</v>
      </c>
      <c r="D303" s="23">
        <v>4.4025999999999998E-12</v>
      </c>
    </row>
    <row r="304" spans="1:4">
      <c r="A304">
        <v>27</v>
      </c>
      <c r="B304">
        <v>37460965</v>
      </c>
      <c r="C304">
        <v>0.96399999999999997</v>
      </c>
      <c r="D304" s="23">
        <v>3.1605999999999999E-11</v>
      </c>
    </row>
    <row r="305" spans="1:4">
      <c r="A305">
        <v>27</v>
      </c>
      <c r="B305">
        <v>37469755</v>
      </c>
      <c r="C305">
        <v>0.97399999999999998</v>
      </c>
      <c r="D305" s="23">
        <v>1.8530999999999998E-11</v>
      </c>
    </row>
    <row r="306" spans="1:4">
      <c r="A306">
        <v>27</v>
      </c>
      <c r="B306">
        <v>37472350</v>
      </c>
      <c r="C306">
        <v>0.98099999999999998</v>
      </c>
      <c r="D306" s="23">
        <v>8.7810999999999994E-12</v>
      </c>
    </row>
    <row r="307" spans="1:4">
      <c r="A307">
        <v>27</v>
      </c>
      <c r="B307">
        <v>37478789</v>
      </c>
      <c r="C307">
        <v>0.999</v>
      </c>
      <c r="D307" s="23">
        <v>4.4342000000000001E-10</v>
      </c>
    </row>
    <row r="308" spans="1:4">
      <c r="A308">
        <v>27</v>
      </c>
      <c r="B308">
        <v>37479233</v>
      </c>
      <c r="C308">
        <v>0.98</v>
      </c>
      <c r="D308" s="23">
        <v>6.4490000000000002E-11</v>
      </c>
    </row>
    <row r="309" spans="1:4">
      <c r="A309">
        <v>27</v>
      </c>
      <c r="B309">
        <v>37479272</v>
      </c>
      <c r="C309">
        <v>1</v>
      </c>
      <c r="D309" s="23">
        <v>4.3920999999999998E-10</v>
      </c>
    </row>
    <row r="310" spans="1:4">
      <c r="A310">
        <v>27</v>
      </c>
      <c r="B310">
        <v>37479905</v>
      </c>
      <c r="C310">
        <v>1</v>
      </c>
      <c r="D310" s="23">
        <v>4.2775999999999998E-10</v>
      </c>
    </row>
    <row r="311" spans="1:4">
      <c r="A311">
        <v>27</v>
      </c>
      <c r="B311">
        <v>37480128</v>
      </c>
      <c r="C311">
        <v>0.999</v>
      </c>
      <c r="D311" s="23">
        <v>4.2255999999999999E-10</v>
      </c>
    </row>
    <row r="312" spans="1:4">
      <c r="A312">
        <v>27</v>
      </c>
      <c r="B312">
        <v>37480137</v>
      </c>
      <c r="C312">
        <v>0.999</v>
      </c>
      <c r="D312" s="23">
        <v>4.1940000000000002E-10</v>
      </c>
    </row>
    <row r="313" spans="1:4">
      <c r="A313">
        <v>27</v>
      </c>
      <c r="B313">
        <v>37480201</v>
      </c>
      <c r="C313">
        <v>0.97599999999999998</v>
      </c>
      <c r="D313" s="23">
        <v>1.7473E-9</v>
      </c>
    </row>
    <row r="314" spans="1:4">
      <c r="A314">
        <v>27</v>
      </c>
      <c r="B314">
        <v>37480380</v>
      </c>
      <c r="C314">
        <v>0.999</v>
      </c>
      <c r="D314" s="23">
        <v>3.1865000000000001E-9</v>
      </c>
    </row>
    <row r="315" spans="1:4">
      <c r="A315">
        <v>27</v>
      </c>
      <c r="B315">
        <v>37482094</v>
      </c>
      <c r="C315">
        <v>0.97499999999999998</v>
      </c>
      <c r="D315" s="23">
        <v>1.8564999999999999E-11</v>
      </c>
    </row>
    <row r="316" spans="1:4">
      <c r="A316">
        <v>27</v>
      </c>
      <c r="B316">
        <v>37491350</v>
      </c>
      <c r="C316">
        <v>0.98499999999999999</v>
      </c>
      <c r="D316" s="23">
        <v>6.8566999999999997E-10</v>
      </c>
    </row>
    <row r="317" spans="1:4">
      <c r="A317">
        <v>27</v>
      </c>
      <c r="B317">
        <v>37492902</v>
      </c>
      <c r="C317">
        <v>0.99</v>
      </c>
      <c r="D317" s="23">
        <v>1.4211E-9</v>
      </c>
    </row>
    <row r="318" spans="1:4">
      <c r="A318">
        <v>27</v>
      </c>
      <c r="B318">
        <v>37499441</v>
      </c>
      <c r="C318">
        <v>0.98599999999999999</v>
      </c>
      <c r="D318" s="23">
        <v>1.9448999999999999E-10</v>
      </c>
    </row>
    <row r="319" spans="1:4">
      <c r="A319">
        <v>27</v>
      </c>
      <c r="B319">
        <v>37503124</v>
      </c>
      <c r="C319">
        <v>0.98</v>
      </c>
      <c r="D319" s="23">
        <v>4.3713999999999999E-11</v>
      </c>
    </row>
    <row r="320" spans="1:4">
      <c r="A320">
        <v>27</v>
      </c>
      <c r="B320">
        <v>37514199</v>
      </c>
      <c r="C320">
        <v>0.99199999999999999</v>
      </c>
      <c r="D320" s="23">
        <v>6.7841000000000004E-10</v>
      </c>
    </row>
    <row r="321" spans="1:4">
      <c r="A321">
        <v>27</v>
      </c>
      <c r="B321">
        <v>37516149</v>
      </c>
      <c r="C321">
        <v>0.99399999999999999</v>
      </c>
      <c r="D321" s="23">
        <v>5.1748000000000001E-12</v>
      </c>
    </row>
    <row r="322" spans="1:4">
      <c r="A322">
        <v>27</v>
      </c>
      <c r="B322">
        <v>37517027</v>
      </c>
      <c r="C322">
        <v>0.99399999999999999</v>
      </c>
      <c r="D322" s="23">
        <v>5.1423E-12</v>
      </c>
    </row>
    <row r="323" spans="1:4">
      <c r="A323">
        <v>27</v>
      </c>
      <c r="B323">
        <v>37525069</v>
      </c>
      <c r="C323">
        <v>0.98099999999999998</v>
      </c>
      <c r="D323" s="23">
        <v>2.1361999999999999E-11</v>
      </c>
    </row>
    <row r="324" spans="1:4">
      <c r="A324">
        <v>27</v>
      </c>
      <c r="B324">
        <v>37526458</v>
      </c>
      <c r="C324">
        <v>0.995</v>
      </c>
      <c r="D324" s="23">
        <v>5.1380000000000002E-10</v>
      </c>
    </row>
    <row r="325" spans="1:4">
      <c r="A325">
        <v>27</v>
      </c>
      <c r="B325">
        <v>37529114</v>
      </c>
      <c r="C325">
        <v>0.98399999999999999</v>
      </c>
      <c r="D325" s="23">
        <v>2.1271999999999999E-11</v>
      </c>
    </row>
    <row r="326" spans="1:4">
      <c r="A326">
        <v>27</v>
      </c>
      <c r="B326">
        <v>37531551</v>
      </c>
      <c r="C326">
        <v>0.99299999999999999</v>
      </c>
      <c r="D326" s="23">
        <v>5.0236000000000001E-10</v>
      </c>
    </row>
    <row r="327" spans="1:4">
      <c r="A327">
        <v>27</v>
      </c>
      <c r="B327">
        <v>37533280</v>
      </c>
      <c r="C327">
        <v>0.98499999999999999</v>
      </c>
      <c r="D327" s="23">
        <v>1.2709E-10</v>
      </c>
    </row>
    <row r="328" spans="1:4">
      <c r="A328">
        <v>27</v>
      </c>
      <c r="B328">
        <v>37533750</v>
      </c>
      <c r="C328">
        <v>0.98499999999999999</v>
      </c>
      <c r="D328" s="23">
        <v>1.3149E-10</v>
      </c>
    </row>
    <row r="329" spans="1:4">
      <c r="A329">
        <v>27</v>
      </c>
      <c r="B329">
        <v>37535093</v>
      </c>
      <c r="C329">
        <v>0.97299999999999998</v>
      </c>
      <c r="D329" s="23">
        <v>4.5763999999999998E-10</v>
      </c>
    </row>
    <row r="330" spans="1:4">
      <c r="A330">
        <v>27</v>
      </c>
      <c r="B330">
        <v>37535803</v>
      </c>
      <c r="C330">
        <v>0.98599999999999999</v>
      </c>
      <c r="D330" s="23">
        <v>1.8161999999999999E-10</v>
      </c>
    </row>
    <row r="331" spans="1:4">
      <c r="A331">
        <v>27</v>
      </c>
      <c r="B331">
        <v>37535807</v>
      </c>
      <c r="C331">
        <v>0.98399999999999999</v>
      </c>
      <c r="D331" s="23">
        <v>1.9087000000000001E-10</v>
      </c>
    </row>
    <row r="332" spans="1:4">
      <c r="A332">
        <v>27</v>
      </c>
      <c r="B332">
        <v>37535845</v>
      </c>
      <c r="C332">
        <v>0.96299999999999997</v>
      </c>
      <c r="D332" s="23">
        <v>2.0000000000000001E-10</v>
      </c>
    </row>
    <row r="333" spans="1:4">
      <c r="A333">
        <v>27</v>
      </c>
      <c r="B333">
        <v>37535857</v>
      </c>
      <c r="C333">
        <v>0.94399999999999995</v>
      </c>
      <c r="D333" s="23">
        <v>1.9039E-10</v>
      </c>
    </row>
    <row r="334" spans="1:4">
      <c r="A334">
        <v>27</v>
      </c>
      <c r="B334">
        <v>37535867</v>
      </c>
      <c r="C334">
        <v>0.94599999999999995</v>
      </c>
      <c r="D334" s="23">
        <v>1.7689E-10</v>
      </c>
    </row>
    <row r="335" spans="1:4">
      <c r="A335">
        <v>27</v>
      </c>
      <c r="B335">
        <v>37539317</v>
      </c>
      <c r="C335">
        <v>0.98599999999999999</v>
      </c>
      <c r="D335" s="23">
        <v>1.533E-10</v>
      </c>
    </row>
    <row r="336" spans="1:4">
      <c r="A336">
        <v>27</v>
      </c>
      <c r="B336">
        <v>37539367</v>
      </c>
      <c r="C336">
        <v>0.98599999999999999</v>
      </c>
      <c r="D336" s="23">
        <v>1.5383E-10</v>
      </c>
    </row>
    <row r="337" spans="1:4">
      <c r="A337">
        <v>27</v>
      </c>
      <c r="B337">
        <v>37539426</v>
      </c>
      <c r="C337">
        <v>0.98599999999999999</v>
      </c>
      <c r="D337" s="23">
        <v>1.5412000000000001E-10</v>
      </c>
    </row>
    <row r="338" spans="1:4">
      <c r="A338">
        <v>27</v>
      </c>
      <c r="B338">
        <v>37540094</v>
      </c>
      <c r="C338">
        <v>0.98899999999999999</v>
      </c>
      <c r="D338" s="23">
        <v>1.9576E-10</v>
      </c>
    </row>
    <row r="339" spans="1:4">
      <c r="A339">
        <v>27</v>
      </c>
      <c r="B339">
        <v>37550226</v>
      </c>
      <c r="C339">
        <v>0.99</v>
      </c>
      <c r="D339" s="23">
        <v>1.4606999999999999E-11</v>
      </c>
    </row>
    <row r="340" spans="1:4">
      <c r="A340">
        <v>27</v>
      </c>
      <c r="B340">
        <v>37550849</v>
      </c>
      <c r="C340">
        <v>0.98599999999999999</v>
      </c>
      <c r="D340" s="23">
        <v>8.8197000000000003E-11</v>
      </c>
    </row>
    <row r="341" spans="1:4">
      <c r="A341">
        <v>27</v>
      </c>
      <c r="B341">
        <v>37553486</v>
      </c>
      <c r="C341">
        <v>0.99</v>
      </c>
      <c r="D341" s="23">
        <v>9.9484999999999993E-10</v>
      </c>
    </row>
    <row r="342" spans="1:4">
      <c r="A342">
        <v>27</v>
      </c>
      <c r="B342">
        <v>37553567</v>
      </c>
      <c r="C342">
        <v>0.98899999999999999</v>
      </c>
      <c r="D342" s="23">
        <v>9.9414000000000004E-10</v>
      </c>
    </row>
    <row r="343" spans="1:4">
      <c r="A343">
        <v>27</v>
      </c>
      <c r="B343">
        <v>37554254</v>
      </c>
      <c r="C343">
        <v>0.98899999999999999</v>
      </c>
      <c r="D343" s="23">
        <v>9.9520000000000004E-10</v>
      </c>
    </row>
    <row r="344" spans="1:4">
      <c r="A344">
        <v>27</v>
      </c>
      <c r="B344">
        <v>37556593</v>
      </c>
      <c r="C344">
        <v>0.98899999999999999</v>
      </c>
      <c r="D344" s="23">
        <v>9.9983999999999993E-10</v>
      </c>
    </row>
    <row r="345" spans="1:4">
      <c r="A345">
        <v>27</v>
      </c>
      <c r="B345">
        <v>37556805</v>
      </c>
      <c r="C345">
        <v>0.98599999999999999</v>
      </c>
      <c r="D345" s="23">
        <v>1.0708000000000001E-9</v>
      </c>
    </row>
    <row r="346" spans="1:4">
      <c r="A346">
        <v>27</v>
      </c>
      <c r="B346">
        <v>37557043</v>
      </c>
      <c r="C346">
        <v>0.98799999999999999</v>
      </c>
      <c r="D346" s="23">
        <v>1.0022999999999999E-9</v>
      </c>
    </row>
    <row r="347" spans="1:4">
      <c r="A347">
        <v>27</v>
      </c>
      <c r="B347">
        <v>37557230</v>
      </c>
      <c r="C347">
        <v>0.98799999999999999</v>
      </c>
      <c r="D347" s="23">
        <v>1.0048000000000001E-9</v>
      </c>
    </row>
    <row r="348" spans="1:4">
      <c r="A348">
        <v>27</v>
      </c>
      <c r="B348">
        <v>37557326</v>
      </c>
      <c r="C348">
        <v>0.98799999999999999</v>
      </c>
      <c r="D348" s="23">
        <v>1.0048999999999999E-9</v>
      </c>
    </row>
    <row r="349" spans="1:4">
      <c r="A349">
        <v>27</v>
      </c>
      <c r="B349">
        <v>37557359</v>
      </c>
      <c r="C349">
        <v>0.98799999999999999</v>
      </c>
      <c r="D349" s="23">
        <v>1.0055999999999999E-9</v>
      </c>
    </row>
    <row r="350" spans="1:4">
      <c r="A350">
        <v>27</v>
      </c>
      <c r="B350">
        <v>37557420</v>
      </c>
      <c r="C350">
        <v>0.98399999999999999</v>
      </c>
      <c r="D350" s="23">
        <v>1.0362E-9</v>
      </c>
    </row>
    <row r="351" spans="1:4">
      <c r="A351">
        <v>27</v>
      </c>
      <c r="B351">
        <v>37557430</v>
      </c>
      <c r="C351">
        <v>0.98499999999999999</v>
      </c>
      <c r="D351" s="23">
        <v>1.1663E-9</v>
      </c>
    </row>
    <row r="352" spans="1:4">
      <c r="A352">
        <v>27</v>
      </c>
      <c r="B352">
        <v>37557434</v>
      </c>
      <c r="C352">
        <v>0.98499999999999999</v>
      </c>
      <c r="D352" s="23">
        <v>1.1651E-9</v>
      </c>
    </row>
    <row r="353" spans="1:4">
      <c r="A353">
        <v>27</v>
      </c>
      <c r="B353">
        <v>37557472</v>
      </c>
      <c r="C353">
        <v>0.98599999999999999</v>
      </c>
      <c r="D353" s="23">
        <v>1.0250999999999999E-9</v>
      </c>
    </row>
    <row r="354" spans="1:4">
      <c r="A354">
        <v>27</v>
      </c>
      <c r="B354">
        <v>37557596</v>
      </c>
      <c r="C354">
        <v>0.98799999999999999</v>
      </c>
      <c r="D354" s="23">
        <v>1.0062000000000001E-9</v>
      </c>
    </row>
    <row r="355" spans="1:4">
      <c r="A355">
        <v>27</v>
      </c>
      <c r="B355">
        <v>37557648</v>
      </c>
      <c r="C355">
        <v>0.98799999999999999</v>
      </c>
      <c r="D355" s="23">
        <v>1.0096999999999999E-9</v>
      </c>
    </row>
    <row r="356" spans="1:4">
      <c r="A356">
        <v>27</v>
      </c>
      <c r="B356">
        <v>37655436</v>
      </c>
      <c r="C356">
        <v>0.98</v>
      </c>
      <c r="D356" s="23">
        <v>1.6047000000000001E-9</v>
      </c>
    </row>
    <row r="357" spans="1:4">
      <c r="A357">
        <v>27</v>
      </c>
      <c r="B357">
        <v>37657085</v>
      </c>
      <c r="C357">
        <v>0.98</v>
      </c>
      <c r="D357" s="23">
        <v>1.7215999999999999E-9</v>
      </c>
    </row>
    <row r="358" spans="1:4">
      <c r="A358">
        <v>27</v>
      </c>
      <c r="B358">
        <v>37660421</v>
      </c>
      <c r="C358">
        <v>0.98299999999999998</v>
      </c>
      <c r="D358" s="23">
        <v>3.4154E-9</v>
      </c>
    </row>
    <row r="359" spans="1:4">
      <c r="A359">
        <v>27</v>
      </c>
      <c r="B359">
        <v>37660997</v>
      </c>
      <c r="C359">
        <v>0.98299999999999998</v>
      </c>
      <c r="D359" s="23">
        <v>3.4257999999999999E-9</v>
      </c>
    </row>
    <row r="360" spans="1:4">
      <c r="A360">
        <v>27</v>
      </c>
      <c r="B360">
        <v>37661584</v>
      </c>
      <c r="C360">
        <v>0.98299999999999998</v>
      </c>
      <c r="D360" s="23">
        <v>3.4291000000000001E-9</v>
      </c>
    </row>
    <row r="361" spans="1:4">
      <c r="A361">
        <v>27</v>
      </c>
      <c r="B361">
        <v>37661997</v>
      </c>
      <c r="C361">
        <v>0.98299999999999998</v>
      </c>
      <c r="D361" s="23">
        <v>3.4400000000000001E-9</v>
      </c>
    </row>
    <row r="362" spans="1:4">
      <c r="A362">
        <v>27</v>
      </c>
      <c r="B362">
        <v>37662431</v>
      </c>
      <c r="C362">
        <v>0.98199999999999998</v>
      </c>
      <c r="D362" s="23">
        <v>3.4428000000000001E-9</v>
      </c>
    </row>
    <row r="363" spans="1:4">
      <c r="A363">
        <v>27</v>
      </c>
      <c r="B363">
        <v>37665184</v>
      </c>
      <c r="C363">
        <v>0.98099999999999998</v>
      </c>
      <c r="D363" s="23">
        <v>3.5471999999999999E-9</v>
      </c>
    </row>
    <row r="364" spans="1:4">
      <c r="A364">
        <v>27</v>
      </c>
      <c r="B364">
        <v>37665691</v>
      </c>
      <c r="C364">
        <v>0.98099999999999998</v>
      </c>
      <c r="D364" s="23">
        <v>3.5604999999999999E-9</v>
      </c>
    </row>
    <row r="365" spans="1:4">
      <c r="A365">
        <v>27</v>
      </c>
      <c r="B365">
        <v>37666704</v>
      </c>
      <c r="C365">
        <v>0.98099999999999998</v>
      </c>
      <c r="D365" s="23">
        <v>3.5683000000000002E-9</v>
      </c>
    </row>
    <row r="366" spans="1:4">
      <c r="A366">
        <v>27</v>
      </c>
      <c r="B366">
        <v>37667719</v>
      </c>
      <c r="C366">
        <v>0.98099999999999998</v>
      </c>
      <c r="D366" s="23">
        <v>3.5811E-9</v>
      </c>
    </row>
    <row r="367" spans="1:4">
      <c r="A367">
        <v>27</v>
      </c>
      <c r="B367">
        <v>37668460</v>
      </c>
      <c r="C367">
        <v>0.98099999999999998</v>
      </c>
      <c r="D367" s="23">
        <v>3.5961E-9</v>
      </c>
    </row>
    <row r="368" spans="1:4">
      <c r="A368">
        <v>27</v>
      </c>
      <c r="B368">
        <v>37668510</v>
      </c>
      <c r="C368">
        <v>0.98099999999999998</v>
      </c>
      <c r="D368" s="23">
        <v>3.6043000000000001E-9</v>
      </c>
    </row>
    <row r="369" spans="1:4">
      <c r="A369">
        <v>27</v>
      </c>
      <c r="B369">
        <v>37669867</v>
      </c>
      <c r="C369">
        <v>0.98</v>
      </c>
      <c r="D369" s="23">
        <v>3.7029000000000001E-9</v>
      </c>
    </row>
    <row r="370" spans="1:4">
      <c r="A370">
        <v>27</v>
      </c>
      <c r="B370">
        <v>37674316</v>
      </c>
      <c r="C370">
        <v>0.97099999999999997</v>
      </c>
      <c r="D370" s="23">
        <v>1.6444E-9</v>
      </c>
    </row>
    <row r="371" spans="1:4">
      <c r="A371">
        <v>27</v>
      </c>
      <c r="B371">
        <v>37685697</v>
      </c>
      <c r="C371">
        <v>0.97899999999999998</v>
      </c>
      <c r="D371" s="23">
        <v>4.7268999999999998E-13</v>
      </c>
    </row>
    <row r="372" spans="1:4">
      <c r="A372">
        <v>27</v>
      </c>
      <c r="B372">
        <v>37698982</v>
      </c>
      <c r="C372">
        <v>0.97599999999999998</v>
      </c>
      <c r="D372" s="23">
        <v>8.3469000000000004E-10</v>
      </c>
    </row>
    <row r="373" spans="1:4">
      <c r="A373">
        <v>27</v>
      </c>
      <c r="B373">
        <v>37725469</v>
      </c>
      <c r="C373">
        <v>0.435</v>
      </c>
      <c r="D373" s="23">
        <v>2.7707999999999999E-12</v>
      </c>
    </row>
    <row r="374" spans="1:4">
      <c r="A374">
        <v>27</v>
      </c>
      <c r="B374">
        <v>37777095</v>
      </c>
      <c r="C374">
        <v>0.96699999999999997</v>
      </c>
      <c r="D374" s="23">
        <v>2.0017999999999998E-12</v>
      </c>
    </row>
    <row r="375" spans="1:4">
      <c r="A375">
        <v>27</v>
      </c>
      <c r="B375">
        <v>37807168</v>
      </c>
      <c r="C375">
        <v>0.96599999999999997</v>
      </c>
      <c r="D375" s="23">
        <v>1.9218000000000002E-12</v>
      </c>
    </row>
    <row r="376" spans="1:4">
      <c r="A376">
        <v>27</v>
      </c>
      <c r="B376">
        <v>37813542</v>
      </c>
      <c r="C376">
        <v>0.96599999999999997</v>
      </c>
      <c r="D376" s="23">
        <v>1.9297000000000001E-12</v>
      </c>
    </row>
    <row r="377" spans="1:4">
      <c r="A377">
        <v>27</v>
      </c>
      <c r="B377">
        <v>37815429</v>
      </c>
      <c r="C377">
        <v>0.96599999999999997</v>
      </c>
      <c r="D377" s="23">
        <v>1.9303999999999999E-12</v>
      </c>
    </row>
    <row r="378" spans="1:4">
      <c r="A378">
        <v>27</v>
      </c>
      <c r="B378">
        <v>37827318</v>
      </c>
      <c r="C378">
        <v>0.96199999999999997</v>
      </c>
      <c r="D378" s="23">
        <v>1.4933999999999999E-11</v>
      </c>
    </row>
    <row r="379" spans="1:4">
      <c r="A379">
        <v>27</v>
      </c>
      <c r="B379">
        <v>37828120</v>
      </c>
      <c r="C379">
        <v>0.96199999999999997</v>
      </c>
      <c r="D379" s="23">
        <v>1.4974E-11</v>
      </c>
    </row>
    <row r="380" spans="1:4">
      <c r="A380">
        <v>27</v>
      </c>
      <c r="B380">
        <v>37831860</v>
      </c>
      <c r="C380">
        <v>0.96</v>
      </c>
      <c r="D380" s="23">
        <v>1.4967000000000001E-11</v>
      </c>
    </row>
    <row r="381" spans="1:4">
      <c r="A381">
        <v>27</v>
      </c>
      <c r="B381">
        <v>37833496</v>
      </c>
      <c r="C381">
        <v>0.96</v>
      </c>
      <c r="D381" s="23">
        <v>1.5064999999999999E-11</v>
      </c>
    </row>
    <row r="382" spans="1:4">
      <c r="A382">
        <v>27</v>
      </c>
      <c r="B382">
        <v>37835259</v>
      </c>
      <c r="C382">
        <v>0.95899999999999996</v>
      </c>
      <c r="D382" s="23">
        <v>1.5188E-11</v>
      </c>
    </row>
    <row r="383" spans="1:4">
      <c r="A383">
        <v>27</v>
      </c>
      <c r="B383">
        <v>37836054</v>
      </c>
      <c r="C383">
        <v>0.95899999999999996</v>
      </c>
      <c r="D383" s="23">
        <v>1.5155000000000002E-11</v>
      </c>
    </row>
    <row r="384" spans="1:4">
      <c r="A384">
        <v>27</v>
      </c>
      <c r="B384">
        <v>37839600</v>
      </c>
      <c r="C384">
        <v>0.95899999999999996</v>
      </c>
      <c r="D384" s="23">
        <v>1.5255E-11</v>
      </c>
    </row>
    <row r="385" spans="1:4">
      <c r="A385">
        <v>27</v>
      </c>
      <c r="B385">
        <v>37840402</v>
      </c>
      <c r="C385">
        <v>0.95799999999999996</v>
      </c>
      <c r="D385" s="23">
        <v>1.5406999999999998E-11</v>
      </c>
    </row>
    <row r="386" spans="1:4">
      <c r="A386">
        <v>27</v>
      </c>
      <c r="B386">
        <v>37841229</v>
      </c>
      <c r="C386">
        <v>0.96499999999999997</v>
      </c>
      <c r="D386" s="23">
        <v>1.6174E-12</v>
      </c>
    </row>
    <row r="387" spans="1:4">
      <c r="A387">
        <v>27</v>
      </c>
      <c r="B387">
        <v>37893859</v>
      </c>
      <c r="C387">
        <v>0.95799999999999996</v>
      </c>
      <c r="D387" s="23">
        <v>2.5808000000000001E-12</v>
      </c>
    </row>
    <row r="388" spans="1:4">
      <c r="A388">
        <v>27</v>
      </c>
      <c r="B388">
        <v>37920770</v>
      </c>
      <c r="C388">
        <v>0.96</v>
      </c>
      <c r="D388" s="23">
        <v>1.1838000000000001E-12</v>
      </c>
    </row>
    <row r="389" spans="1:4">
      <c r="A389">
        <v>27</v>
      </c>
      <c r="B389">
        <v>37921669</v>
      </c>
      <c r="C389">
        <v>0.94199999999999995</v>
      </c>
      <c r="D389" s="23">
        <v>1.6107E-11</v>
      </c>
    </row>
    <row r="390" spans="1:4">
      <c r="A390">
        <v>27</v>
      </c>
      <c r="B390">
        <v>37924315</v>
      </c>
      <c r="C390">
        <v>0.94099999999999995</v>
      </c>
      <c r="D390" s="23">
        <v>1.7724E-11</v>
      </c>
    </row>
    <row r="391" spans="1:4">
      <c r="A391">
        <v>27</v>
      </c>
      <c r="B391">
        <v>37944924</v>
      </c>
      <c r="C391">
        <v>0.371</v>
      </c>
      <c r="D391" s="23">
        <v>1.1673E-11</v>
      </c>
    </row>
    <row r="392" spans="1:4">
      <c r="A392">
        <v>27</v>
      </c>
      <c r="B392">
        <v>37945971</v>
      </c>
      <c r="C392">
        <v>0.41299999999999998</v>
      </c>
      <c r="D392" s="23">
        <v>1.3002E-11</v>
      </c>
    </row>
    <row r="393" spans="1:4">
      <c r="A393">
        <v>27</v>
      </c>
      <c r="B393">
        <v>37974922</v>
      </c>
      <c r="C393">
        <v>0.92700000000000005</v>
      </c>
      <c r="D393" s="23">
        <v>1.0444E-11</v>
      </c>
    </row>
    <row r="394" spans="1:4">
      <c r="A394">
        <v>27</v>
      </c>
      <c r="B394">
        <v>37986129</v>
      </c>
      <c r="C394">
        <v>0.93400000000000005</v>
      </c>
      <c r="D394" s="23">
        <v>8.4783999999999999E-12</v>
      </c>
    </row>
    <row r="395" spans="1:4">
      <c r="A395">
        <v>27</v>
      </c>
      <c r="B395">
        <v>37991228</v>
      </c>
      <c r="C395">
        <v>0.85099999999999998</v>
      </c>
      <c r="D395" s="23">
        <v>5.2823000000000005E-10</v>
      </c>
    </row>
    <row r="396" spans="1:4">
      <c r="A396">
        <v>27</v>
      </c>
      <c r="B396">
        <v>37996085</v>
      </c>
      <c r="C396">
        <v>0.83299999999999996</v>
      </c>
      <c r="D396" s="23">
        <v>1.6949E-9</v>
      </c>
    </row>
    <row r="397" spans="1:4">
      <c r="A397">
        <v>27</v>
      </c>
      <c r="B397">
        <v>37996969</v>
      </c>
      <c r="C397">
        <v>0.95099999999999996</v>
      </c>
      <c r="D397" s="23">
        <v>4.3001999999999998E-12</v>
      </c>
    </row>
    <row r="398" spans="1:4">
      <c r="A398">
        <v>27</v>
      </c>
      <c r="B398">
        <v>38001129</v>
      </c>
      <c r="C398">
        <v>0.95199999999999996</v>
      </c>
      <c r="D398" s="23">
        <v>4.1460000000000003E-12</v>
      </c>
    </row>
    <row r="399" spans="1:4">
      <c r="A399">
        <v>27</v>
      </c>
      <c r="B399">
        <v>38001143</v>
      </c>
      <c r="C399">
        <v>0.83199999999999996</v>
      </c>
      <c r="D399" s="23">
        <v>1.5213999999999999E-9</v>
      </c>
    </row>
    <row r="400" spans="1:4">
      <c r="A400">
        <v>27</v>
      </c>
      <c r="B400">
        <v>38001201</v>
      </c>
      <c r="C400">
        <v>0.83099999999999996</v>
      </c>
      <c r="D400" s="23">
        <v>1.5129E-9</v>
      </c>
    </row>
    <row r="401" spans="1:4">
      <c r="A401">
        <v>27</v>
      </c>
      <c r="B401">
        <v>38002115</v>
      </c>
      <c r="C401">
        <v>0.83</v>
      </c>
      <c r="D401" s="23">
        <v>1.4276999999999999E-9</v>
      </c>
    </row>
    <row r="402" spans="1:4">
      <c r="A402">
        <v>27</v>
      </c>
      <c r="B402">
        <v>38002360</v>
      </c>
      <c r="C402">
        <v>0.83</v>
      </c>
      <c r="D402" s="23">
        <v>1.4056E-9</v>
      </c>
    </row>
    <row r="403" spans="1:4">
      <c r="A403">
        <v>27</v>
      </c>
      <c r="B403">
        <v>38004815</v>
      </c>
      <c r="C403">
        <v>0.82599999999999996</v>
      </c>
      <c r="D403" s="23">
        <v>9.5738000000000006E-10</v>
      </c>
    </row>
    <row r="404" spans="1:4">
      <c r="A404">
        <v>27</v>
      </c>
      <c r="B404">
        <v>38006661</v>
      </c>
      <c r="C404">
        <v>0.88500000000000001</v>
      </c>
      <c r="D404" s="23">
        <v>2.4055999999999999E-10</v>
      </c>
    </row>
    <row r="405" spans="1:4">
      <c r="A405">
        <v>27</v>
      </c>
      <c r="B405">
        <v>38006668</v>
      </c>
      <c r="C405">
        <v>0.90700000000000003</v>
      </c>
      <c r="D405" s="23">
        <v>8.3793000000000002E-11</v>
      </c>
    </row>
    <row r="406" spans="1:4">
      <c r="A406">
        <v>27</v>
      </c>
      <c r="B406">
        <v>38006683</v>
      </c>
      <c r="C406">
        <v>0.95699999999999996</v>
      </c>
      <c r="D406" s="23">
        <v>3.0767E-12</v>
      </c>
    </row>
    <row r="407" spans="1:4">
      <c r="A407">
        <v>27</v>
      </c>
      <c r="B407">
        <v>38010375</v>
      </c>
      <c r="C407">
        <v>0.91800000000000004</v>
      </c>
      <c r="D407" s="23">
        <v>5.8019999999999997E-11</v>
      </c>
    </row>
    <row r="408" spans="1:4">
      <c r="A408">
        <v>27</v>
      </c>
      <c r="B408">
        <v>38010416</v>
      </c>
      <c r="C408">
        <v>0.91800000000000004</v>
      </c>
      <c r="D408" s="23">
        <v>5.7274999999999997E-11</v>
      </c>
    </row>
    <row r="409" spans="1:4">
      <c r="A409">
        <v>27</v>
      </c>
      <c r="B409">
        <v>38011139</v>
      </c>
      <c r="C409">
        <v>0.90900000000000003</v>
      </c>
      <c r="D409" s="23">
        <v>6.7577000000000001E-11</v>
      </c>
    </row>
    <row r="410" spans="1:4">
      <c r="A410">
        <v>27</v>
      </c>
      <c r="B410">
        <v>38011496</v>
      </c>
      <c r="C410">
        <v>0.91400000000000003</v>
      </c>
      <c r="D410" s="23">
        <v>1.6500999999999999E-9</v>
      </c>
    </row>
    <row r="411" spans="1:4">
      <c r="A411">
        <v>27</v>
      </c>
      <c r="B411">
        <v>38011716</v>
      </c>
      <c r="C411">
        <v>0.90900000000000003</v>
      </c>
      <c r="D411" s="23">
        <v>6.6099000000000001E-11</v>
      </c>
    </row>
    <row r="412" spans="1:4">
      <c r="A412">
        <v>27</v>
      </c>
      <c r="B412">
        <v>38011949</v>
      </c>
      <c r="C412">
        <v>0.95899999999999996</v>
      </c>
      <c r="D412" s="23">
        <v>2.8863999999999999E-12</v>
      </c>
    </row>
    <row r="413" spans="1:4">
      <c r="A413">
        <v>27</v>
      </c>
      <c r="B413">
        <v>38012458</v>
      </c>
      <c r="C413">
        <v>0.91400000000000003</v>
      </c>
      <c r="D413" s="23">
        <v>1.585E-9</v>
      </c>
    </row>
    <row r="414" spans="1:4">
      <c r="A414">
        <v>27</v>
      </c>
      <c r="B414">
        <v>38012908</v>
      </c>
      <c r="C414">
        <v>0.91400000000000003</v>
      </c>
      <c r="D414" s="23">
        <v>1.5367999999999999E-9</v>
      </c>
    </row>
    <row r="415" spans="1:4">
      <c r="A415">
        <v>27</v>
      </c>
      <c r="B415">
        <v>38012912</v>
      </c>
      <c r="C415">
        <v>0.94399999999999995</v>
      </c>
      <c r="D415" s="23">
        <v>1.0984000000000001E-9</v>
      </c>
    </row>
    <row r="416" spans="1:4">
      <c r="A416">
        <v>27</v>
      </c>
      <c r="B416">
        <v>38021968</v>
      </c>
      <c r="C416">
        <v>0.98</v>
      </c>
      <c r="D416" s="23">
        <v>2.0832999999999998E-12</v>
      </c>
    </row>
    <row r="417" spans="1:4">
      <c r="A417">
        <v>27</v>
      </c>
      <c r="B417">
        <v>38022067</v>
      </c>
      <c r="C417">
        <v>0.97099999999999997</v>
      </c>
      <c r="D417" s="23">
        <v>8.9006999999999998E-11</v>
      </c>
    </row>
    <row r="418" spans="1:4">
      <c r="A418">
        <v>27</v>
      </c>
      <c r="B418">
        <v>38022142</v>
      </c>
      <c r="C418">
        <v>0.98</v>
      </c>
      <c r="D418" s="23">
        <v>2.0605E-12</v>
      </c>
    </row>
    <row r="419" spans="1:4">
      <c r="A419">
        <v>27</v>
      </c>
      <c r="B419">
        <v>38022186</v>
      </c>
      <c r="C419">
        <v>0.98</v>
      </c>
      <c r="D419" s="23">
        <v>2.0643E-12</v>
      </c>
    </row>
    <row r="420" spans="1:4">
      <c r="A420">
        <v>27</v>
      </c>
      <c r="B420">
        <v>38022192</v>
      </c>
      <c r="C420">
        <v>0.97499999999999998</v>
      </c>
      <c r="D420" s="23">
        <v>2.3115E-12</v>
      </c>
    </row>
    <row r="421" spans="1:4">
      <c r="A421">
        <v>27</v>
      </c>
      <c r="B421">
        <v>38022970</v>
      </c>
      <c r="C421">
        <v>0.98199999999999998</v>
      </c>
      <c r="D421" s="23">
        <v>1.8465999999999998E-12</v>
      </c>
    </row>
    <row r="422" spans="1:4">
      <c r="A422">
        <v>27</v>
      </c>
      <c r="B422">
        <v>38023433</v>
      </c>
      <c r="C422">
        <v>0.98499999999999999</v>
      </c>
      <c r="D422" s="23">
        <v>1.5561E-12</v>
      </c>
    </row>
    <row r="423" spans="1:4">
      <c r="A423">
        <v>27</v>
      </c>
      <c r="B423">
        <v>38023469</v>
      </c>
      <c r="C423">
        <v>0.94499999999999995</v>
      </c>
      <c r="D423" s="23">
        <v>3.3257999999999998E-9</v>
      </c>
    </row>
    <row r="424" spans="1:4">
      <c r="A424">
        <v>27</v>
      </c>
      <c r="B424">
        <v>38023512</v>
      </c>
      <c r="C424">
        <v>0.97099999999999997</v>
      </c>
      <c r="D424" s="23">
        <v>1.0369999999999999E-12</v>
      </c>
    </row>
    <row r="425" spans="1:4">
      <c r="A425">
        <v>27</v>
      </c>
      <c r="B425">
        <v>38024234</v>
      </c>
      <c r="C425">
        <v>0.99299999999999999</v>
      </c>
      <c r="D425" s="23">
        <v>1.3312E-12</v>
      </c>
    </row>
    <row r="426" spans="1:4">
      <c r="A426">
        <v>27</v>
      </c>
      <c r="B426">
        <v>38024263</v>
      </c>
      <c r="C426">
        <v>0.99299999999999999</v>
      </c>
      <c r="D426" s="23">
        <v>1.3314999999999999E-12</v>
      </c>
    </row>
    <row r="427" spans="1:4">
      <c r="A427">
        <v>27</v>
      </c>
      <c r="B427">
        <v>38024333</v>
      </c>
      <c r="C427">
        <v>0.98499999999999999</v>
      </c>
      <c r="D427" s="23">
        <v>1.3279E-12</v>
      </c>
    </row>
    <row r="428" spans="1:4">
      <c r="A428">
        <v>27</v>
      </c>
      <c r="B428">
        <v>38024370</v>
      </c>
      <c r="C428">
        <v>0.99299999999999999</v>
      </c>
      <c r="D428" s="23">
        <v>1.3307E-12</v>
      </c>
    </row>
    <row r="429" spans="1:4">
      <c r="A429">
        <v>27</v>
      </c>
      <c r="B429">
        <v>38024394</v>
      </c>
      <c r="C429">
        <v>0.99299999999999999</v>
      </c>
      <c r="D429" s="23">
        <v>1.3310000000000001E-12</v>
      </c>
    </row>
    <row r="430" spans="1:4">
      <c r="A430">
        <v>27</v>
      </c>
      <c r="B430">
        <v>38024428</v>
      </c>
      <c r="C430">
        <v>0.99299999999999999</v>
      </c>
      <c r="D430" s="23">
        <v>1.3308999999999999E-12</v>
      </c>
    </row>
    <row r="431" spans="1:4">
      <c r="A431">
        <v>27</v>
      </c>
      <c r="B431">
        <v>38024547</v>
      </c>
      <c r="C431">
        <v>0.99</v>
      </c>
      <c r="D431" s="23">
        <v>1.3159000000000001E-12</v>
      </c>
    </row>
    <row r="432" spans="1:4">
      <c r="A432">
        <v>27</v>
      </c>
      <c r="B432">
        <v>38024558</v>
      </c>
      <c r="C432">
        <v>0.98299999999999998</v>
      </c>
      <c r="D432" s="23">
        <v>1.324E-12</v>
      </c>
    </row>
    <row r="433" spans="1:4">
      <c r="A433">
        <v>27</v>
      </c>
      <c r="B433">
        <v>38024797</v>
      </c>
      <c r="C433">
        <v>0.99299999999999999</v>
      </c>
      <c r="D433" s="23">
        <v>1.2459E-12</v>
      </c>
    </row>
    <row r="434" spans="1:4">
      <c r="A434">
        <v>27</v>
      </c>
      <c r="B434">
        <v>38025213</v>
      </c>
      <c r="C434">
        <v>0.99199999999999999</v>
      </c>
      <c r="D434" s="23">
        <v>1.1916000000000001E-12</v>
      </c>
    </row>
    <row r="435" spans="1:4">
      <c r="A435">
        <v>27</v>
      </c>
      <c r="B435">
        <v>38025301</v>
      </c>
      <c r="C435">
        <v>0.99199999999999999</v>
      </c>
      <c r="D435" s="23">
        <v>1.1893E-12</v>
      </c>
    </row>
    <row r="436" spans="1:4">
      <c r="A436">
        <v>27</v>
      </c>
      <c r="B436">
        <v>38025508</v>
      </c>
      <c r="C436">
        <v>0.99099999999999999</v>
      </c>
      <c r="D436" s="23">
        <v>1.0994999999999999E-12</v>
      </c>
    </row>
    <row r="437" spans="1:4">
      <c r="A437">
        <v>27</v>
      </c>
      <c r="B437">
        <v>38025542</v>
      </c>
      <c r="C437">
        <v>0.99099999999999999</v>
      </c>
      <c r="D437" s="23">
        <v>1.1011E-12</v>
      </c>
    </row>
    <row r="438" spans="1:4">
      <c r="A438">
        <v>27</v>
      </c>
      <c r="B438">
        <v>38025602</v>
      </c>
      <c r="C438">
        <v>0.99</v>
      </c>
      <c r="D438" s="23">
        <v>1.1052999999999999E-12</v>
      </c>
    </row>
    <row r="439" spans="1:4">
      <c r="A439">
        <v>27</v>
      </c>
      <c r="B439">
        <v>38025621</v>
      </c>
      <c r="C439">
        <v>0.99</v>
      </c>
      <c r="D439" s="23">
        <v>1.1044E-12</v>
      </c>
    </row>
    <row r="440" spans="1:4">
      <c r="A440">
        <v>27</v>
      </c>
      <c r="B440">
        <v>38025721</v>
      </c>
      <c r="C440">
        <v>0.99</v>
      </c>
      <c r="D440" s="23">
        <v>9.8839999999999991E-13</v>
      </c>
    </row>
    <row r="441" spans="1:4">
      <c r="A441">
        <v>27</v>
      </c>
      <c r="B441">
        <v>38025808</v>
      </c>
      <c r="C441">
        <v>0.98899999999999999</v>
      </c>
      <c r="D441" s="23">
        <v>9.6367999999999999E-13</v>
      </c>
    </row>
    <row r="442" spans="1:4">
      <c r="A442">
        <v>27</v>
      </c>
      <c r="B442">
        <v>38025881</v>
      </c>
      <c r="C442">
        <v>0.98899999999999999</v>
      </c>
      <c r="D442" s="23">
        <v>9.4843999999999995E-13</v>
      </c>
    </row>
    <row r="443" spans="1:4">
      <c r="A443">
        <v>27</v>
      </c>
      <c r="B443">
        <v>38025984</v>
      </c>
      <c r="C443">
        <v>0.98799999999999999</v>
      </c>
      <c r="D443" s="23">
        <v>9.0154000000000001E-13</v>
      </c>
    </row>
    <row r="444" spans="1:4">
      <c r="A444">
        <v>27</v>
      </c>
      <c r="B444">
        <v>38026027</v>
      </c>
      <c r="C444">
        <v>0.98699999999999999</v>
      </c>
      <c r="D444" s="23">
        <v>8.6120000000000001E-13</v>
      </c>
    </row>
    <row r="445" spans="1:4">
      <c r="A445">
        <v>27</v>
      </c>
      <c r="B445">
        <v>38026101</v>
      </c>
      <c r="C445">
        <v>0.98299999999999998</v>
      </c>
      <c r="D445" s="23">
        <v>6.8161999999999998E-13</v>
      </c>
    </row>
    <row r="446" spans="1:4">
      <c r="A446">
        <v>27</v>
      </c>
      <c r="B446">
        <v>38026373</v>
      </c>
      <c r="C446">
        <v>0.98199999999999998</v>
      </c>
      <c r="D446" s="23">
        <v>6.3560000000000004E-13</v>
      </c>
    </row>
    <row r="447" spans="1:4">
      <c r="A447">
        <v>27</v>
      </c>
      <c r="B447">
        <v>38026377</v>
      </c>
      <c r="C447">
        <v>0.98199999999999998</v>
      </c>
      <c r="D447" s="23">
        <v>6.3519999999999996E-13</v>
      </c>
    </row>
    <row r="448" spans="1:4">
      <c r="A448">
        <v>27</v>
      </c>
      <c r="B448">
        <v>38026477</v>
      </c>
      <c r="C448">
        <v>0.98199999999999998</v>
      </c>
      <c r="D448" s="23">
        <v>6.3429000000000002E-13</v>
      </c>
    </row>
    <row r="449" spans="1:4">
      <c r="A449">
        <v>27</v>
      </c>
      <c r="B449">
        <v>38026581</v>
      </c>
      <c r="C449">
        <v>0.98199999999999998</v>
      </c>
      <c r="D449" s="23">
        <v>6.3389999999999995E-13</v>
      </c>
    </row>
    <row r="450" spans="1:4">
      <c r="A450">
        <v>27</v>
      </c>
      <c r="B450">
        <v>38026725</v>
      </c>
      <c r="C450">
        <v>0.91700000000000004</v>
      </c>
      <c r="D450" s="23">
        <v>2.1806000000000001E-9</v>
      </c>
    </row>
    <row r="451" spans="1:4">
      <c r="A451">
        <v>27</v>
      </c>
      <c r="B451">
        <v>38026843</v>
      </c>
      <c r="C451">
        <v>0.98199999999999998</v>
      </c>
      <c r="D451" s="23">
        <v>6.2098000000000005E-13</v>
      </c>
    </row>
    <row r="452" spans="1:4">
      <c r="A452">
        <v>27</v>
      </c>
      <c r="B452">
        <v>38026860</v>
      </c>
      <c r="C452">
        <v>0.98199999999999998</v>
      </c>
      <c r="D452" s="23">
        <v>6.2045000000000005E-13</v>
      </c>
    </row>
    <row r="453" spans="1:4">
      <c r="A453">
        <v>27</v>
      </c>
      <c r="B453">
        <v>38027089</v>
      </c>
      <c r="C453">
        <v>0.94699999999999995</v>
      </c>
      <c r="D453" s="23">
        <v>1.4406E-9</v>
      </c>
    </row>
    <row r="454" spans="1:4">
      <c r="A454">
        <v>27</v>
      </c>
      <c r="B454">
        <v>38027113</v>
      </c>
      <c r="C454">
        <v>0.94699999999999995</v>
      </c>
      <c r="D454" s="23">
        <v>1.4436000000000001E-9</v>
      </c>
    </row>
    <row r="455" spans="1:4">
      <c r="A455">
        <v>27</v>
      </c>
      <c r="B455">
        <v>38027137</v>
      </c>
      <c r="C455">
        <v>0.97199999999999998</v>
      </c>
      <c r="D455" s="23">
        <v>6.7469000000000003E-13</v>
      </c>
    </row>
    <row r="456" spans="1:4">
      <c r="A456">
        <v>27</v>
      </c>
      <c r="B456">
        <v>38027163</v>
      </c>
      <c r="C456">
        <v>0.91</v>
      </c>
      <c r="D456" s="23">
        <v>1.3642000000000001E-10</v>
      </c>
    </row>
    <row r="457" spans="1:4">
      <c r="A457">
        <v>27</v>
      </c>
      <c r="B457">
        <v>38027371</v>
      </c>
      <c r="C457">
        <v>0.84799999999999998</v>
      </c>
      <c r="D457" s="23">
        <v>4.0321E-10</v>
      </c>
    </row>
    <row r="458" spans="1:4">
      <c r="A458">
        <v>27</v>
      </c>
      <c r="B458">
        <v>38027407</v>
      </c>
      <c r="C458">
        <v>0.91200000000000003</v>
      </c>
      <c r="D458" s="23">
        <v>2.6897999999999999E-10</v>
      </c>
    </row>
    <row r="459" spans="1:4">
      <c r="A459">
        <v>27</v>
      </c>
      <c r="B459">
        <v>38027484</v>
      </c>
      <c r="C459">
        <v>0.98</v>
      </c>
      <c r="D459" s="23">
        <v>7.2011000000000005E-13</v>
      </c>
    </row>
    <row r="460" spans="1:4">
      <c r="A460">
        <v>27</v>
      </c>
      <c r="B460">
        <v>38027592</v>
      </c>
      <c r="C460">
        <v>0.98099999999999998</v>
      </c>
      <c r="D460" s="23">
        <v>7.2058000000000005E-13</v>
      </c>
    </row>
    <row r="461" spans="1:4">
      <c r="A461">
        <v>27</v>
      </c>
      <c r="B461">
        <v>38027695</v>
      </c>
      <c r="C461">
        <v>0.96599999999999997</v>
      </c>
      <c r="D461" s="23">
        <v>8.0563999999999999E-13</v>
      </c>
    </row>
    <row r="462" spans="1:4">
      <c r="A462">
        <v>27</v>
      </c>
      <c r="B462">
        <v>38028459</v>
      </c>
      <c r="C462">
        <v>0.97899999999999998</v>
      </c>
      <c r="D462" s="23">
        <v>9.355E-13</v>
      </c>
    </row>
    <row r="463" spans="1:4">
      <c r="A463">
        <v>27</v>
      </c>
      <c r="B463">
        <v>38029908</v>
      </c>
      <c r="C463">
        <v>0.995</v>
      </c>
      <c r="D463" s="23">
        <v>8.1054E-13</v>
      </c>
    </row>
    <row r="464" spans="1:4">
      <c r="A464">
        <v>27</v>
      </c>
      <c r="B464">
        <v>38030476</v>
      </c>
      <c r="C464">
        <v>0.98499999999999999</v>
      </c>
      <c r="D464" s="23">
        <v>4.5364999999999998E-10</v>
      </c>
    </row>
    <row r="465" spans="1:4">
      <c r="A465">
        <v>27</v>
      </c>
      <c r="B465">
        <v>38030891</v>
      </c>
      <c r="C465">
        <v>0.98499999999999999</v>
      </c>
      <c r="D465" s="23">
        <v>4.5246999999999999E-10</v>
      </c>
    </row>
    <row r="466" spans="1:4">
      <c r="A466">
        <v>27</v>
      </c>
      <c r="B466">
        <v>38031378</v>
      </c>
      <c r="C466">
        <v>0.98699999999999999</v>
      </c>
      <c r="D466" s="23">
        <v>8.5599999999999999E-13</v>
      </c>
    </row>
    <row r="467" spans="1:4">
      <c r="A467">
        <v>27</v>
      </c>
      <c r="B467">
        <v>38031823</v>
      </c>
      <c r="C467">
        <v>0.98699999999999999</v>
      </c>
      <c r="D467" s="23">
        <v>4.5117999999999999E-10</v>
      </c>
    </row>
    <row r="468" spans="1:4">
      <c r="A468">
        <v>27</v>
      </c>
      <c r="B468">
        <v>38031844</v>
      </c>
      <c r="C468">
        <v>0.995</v>
      </c>
      <c r="D468" s="23">
        <v>7.5615999999999998E-13</v>
      </c>
    </row>
    <row r="469" spans="1:4">
      <c r="A469">
        <v>27</v>
      </c>
      <c r="B469">
        <v>38032150</v>
      </c>
      <c r="C469">
        <v>0.98699999999999999</v>
      </c>
      <c r="D469" s="23">
        <v>4.5150999999999997E-10</v>
      </c>
    </row>
    <row r="470" spans="1:4">
      <c r="A470">
        <v>27</v>
      </c>
      <c r="B470">
        <v>38032188</v>
      </c>
      <c r="C470">
        <v>0.98699999999999999</v>
      </c>
      <c r="D470" s="23">
        <v>4.5132E-10</v>
      </c>
    </row>
    <row r="471" spans="1:4">
      <c r="A471">
        <v>27</v>
      </c>
      <c r="B471">
        <v>38032475</v>
      </c>
      <c r="C471">
        <v>0.98799999999999999</v>
      </c>
      <c r="D471" s="23">
        <v>4.5167999999999999E-10</v>
      </c>
    </row>
    <row r="472" spans="1:4">
      <c r="A472">
        <v>27</v>
      </c>
      <c r="B472">
        <v>38032651</v>
      </c>
      <c r="C472">
        <v>0.98799999999999999</v>
      </c>
      <c r="D472" s="23">
        <v>4.5185999999999998E-10</v>
      </c>
    </row>
    <row r="473" spans="1:4">
      <c r="A473">
        <v>27</v>
      </c>
      <c r="B473">
        <v>38032657</v>
      </c>
      <c r="C473">
        <v>0.99</v>
      </c>
      <c r="D473" s="23">
        <v>7.5499E-13</v>
      </c>
    </row>
    <row r="474" spans="1:4">
      <c r="A474">
        <v>27</v>
      </c>
      <c r="B474">
        <v>38032817</v>
      </c>
      <c r="C474">
        <v>0.96899999999999997</v>
      </c>
      <c r="D474" s="23">
        <v>2.8416999999999998E-9</v>
      </c>
    </row>
    <row r="475" spans="1:4">
      <c r="A475">
        <v>27</v>
      </c>
      <c r="B475">
        <v>38032888</v>
      </c>
      <c r="C475">
        <v>0.96599999999999997</v>
      </c>
      <c r="D475" s="23">
        <v>6.7544999999999998E-10</v>
      </c>
    </row>
    <row r="476" spans="1:4">
      <c r="A476">
        <v>27</v>
      </c>
      <c r="B476">
        <v>38032933</v>
      </c>
      <c r="C476">
        <v>0.96299999999999997</v>
      </c>
      <c r="D476" s="23">
        <v>2.2813E-9</v>
      </c>
    </row>
    <row r="477" spans="1:4">
      <c r="A477">
        <v>27</v>
      </c>
      <c r="B477">
        <v>38033026</v>
      </c>
      <c r="C477">
        <v>0.98299999999999998</v>
      </c>
      <c r="D477" s="23">
        <v>5.0494000000000002E-10</v>
      </c>
    </row>
    <row r="478" spans="1:4">
      <c r="A478">
        <v>27</v>
      </c>
      <c r="B478">
        <v>38033263</v>
      </c>
      <c r="C478">
        <v>0.98399999999999999</v>
      </c>
      <c r="D478" s="23">
        <v>7.3927000000000004E-13</v>
      </c>
    </row>
    <row r="479" spans="1:4">
      <c r="A479">
        <v>27</v>
      </c>
      <c r="B479">
        <v>38033274</v>
      </c>
      <c r="C479">
        <v>0.96199999999999997</v>
      </c>
      <c r="D479" s="23">
        <v>1.9724000000000001E-10</v>
      </c>
    </row>
    <row r="480" spans="1:4">
      <c r="A480">
        <v>27</v>
      </c>
      <c r="B480">
        <v>38033338</v>
      </c>
      <c r="C480">
        <v>0.95699999999999996</v>
      </c>
      <c r="D480" s="23">
        <v>2.3541000000000002E-10</v>
      </c>
    </row>
    <row r="481" spans="1:4">
      <c r="A481">
        <v>27</v>
      </c>
      <c r="B481">
        <v>38033346</v>
      </c>
      <c r="C481">
        <v>0.95699999999999996</v>
      </c>
      <c r="D481" s="23">
        <v>2.3542999999999998E-10</v>
      </c>
    </row>
    <row r="482" spans="1:4">
      <c r="A482">
        <v>27</v>
      </c>
      <c r="B482">
        <v>38033457</v>
      </c>
      <c r="C482">
        <v>0.97399999999999998</v>
      </c>
      <c r="D482" s="23">
        <v>2.2938000000000001E-9</v>
      </c>
    </row>
    <row r="483" spans="1:4">
      <c r="A483">
        <v>27</v>
      </c>
      <c r="B483">
        <v>38033892</v>
      </c>
      <c r="C483">
        <v>0.98599999999999999</v>
      </c>
      <c r="D483" s="23">
        <v>3.8501999999999998E-10</v>
      </c>
    </row>
    <row r="484" spans="1:4">
      <c r="A484">
        <v>27</v>
      </c>
      <c r="B484">
        <v>38034467</v>
      </c>
      <c r="C484">
        <v>0.98299999999999998</v>
      </c>
      <c r="D484" s="23">
        <v>7.8504000000000001E-10</v>
      </c>
    </row>
    <row r="485" spans="1:4">
      <c r="A485">
        <v>27</v>
      </c>
      <c r="B485">
        <v>38034553</v>
      </c>
      <c r="C485">
        <v>1</v>
      </c>
      <c r="D485" s="23">
        <v>4.6924000000000003E-10</v>
      </c>
    </row>
    <row r="486" spans="1:4">
      <c r="A486">
        <v>27</v>
      </c>
      <c r="B486">
        <v>38034759</v>
      </c>
      <c r="C486">
        <v>0.97099999999999997</v>
      </c>
      <c r="D486" s="23">
        <v>7.5523000000000001E-11</v>
      </c>
    </row>
    <row r="487" spans="1:4">
      <c r="A487">
        <v>27</v>
      </c>
      <c r="B487">
        <v>38034851</v>
      </c>
      <c r="C487">
        <v>1</v>
      </c>
      <c r="D487" s="23">
        <v>4.6977000000000002E-10</v>
      </c>
    </row>
    <row r="488" spans="1:4">
      <c r="A488">
        <v>27</v>
      </c>
      <c r="B488">
        <v>38034963</v>
      </c>
      <c r="C488">
        <v>1</v>
      </c>
      <c r="D488" s="23">
        <v>4.6932999999999997E-10</v>
      </c>
    </row>
    <row r="489" spans="1:4">
      <c r="A489">
        <v>27</v>
      </c>
      <c r="B489">
        <v>38035335</v>
      </c>
      <c r="C489">
        <v>1</v>
      </c>
      <c r="D489" s="23">
        <v>4.6955E-10</v>
      </c>
    </row>
    <row r="490" spans="1:4">
      <c r="A490">
        <v>27</v>
      </c>
      <c r="B490">
        <v>38035389</v>
      </c>
      <c r="C490">
        <v>1</v>
      </c>
      <c r="D490" s="23">
        <v>4.6925000000000001E-10</v>
      </c>
    </row>
    <row r="491" spans="1:4">
      <c r="A491">
        <v>27</v>
      </c>
      <c r="B491">
        <v>38036236</v>
      </c>
      <c r="C491">
        <v>0.995</v>
      </c>
      <c r="D491" s="23">
        <v>5.8223000000000003E-13</v>
      </c>
    </row>
    <row r="492" spans="1:4">
      <c r="A492">
        <v>27</v>
      </c>
      <c r="B492">
        <v>38038265</v>
      </c>
      <c r="C492">
        <v>0.995</v>
      </c>
      <c r="D492" s="23">
        <v>5.8247000000000004E-13</v>
      </c>
    </row>
    <row r="493" spans="1:4">
      <c r="A493">
        <v>27</v>
      </c>
      <c r="B493">
        <v>38038749</v>
      </c>
      <c r="C493">
        <v>0.995</v>
      </c>
      <c r="D493" s="23">
        <v>5.8542999999999996E-13</v>
      </c>
    </row>
    <row r="494" spans="1:4">
      <c r="A494">
        <v>27</v>
      </c>
      <c r="B494">
        <v>38042111</v>
      </c>
      <c r="C494">
        <v>0.996</v>
      </c>
      <c r="D494" s="23">
        <v>7.5997000000000004E-13</v>
      </c>
    </row>
    <row r="495" spans="1:4">
      <c r="A495">
        <v>27</v>
      </c>
      <c r="B495">
        <v>38042198</v>
      </c>
      <c r="C495">
        <v>0.996</v>
      </c>
      <c r="D495" s="23">
        <v>7.6387999999999997E-13</v>
      </c>
    </row>
    <row r="496" spans="1:4">
      <c r="A496">
        <v>27</v>
      </c>
      <c r="B496">
        <v>38042669</v>
      </c>
      <c r="C496">
        <v>0.996</v>
      </c>
      <c r="D496" s="23">
        <v>7.7924000000000002E-13</v>
      </c>
    </row>
    <row r="497" spans="1:4">
      <c r="A497">
        <v>27</v>
      </c>
      <c r="B497">
        <v>38060290</v>
      </c>
      <c r="C497">
        <v>0.89800000000000002</v>
      </c>
      <c r="D497" s="23">
        <v>6.0018999999999995E-11</v>
      </c>
    </row>
    <row r="498" spans="1:4">
      <c r="A498">
        <v>27</v>
      </c>
      <c r="B498">
        <v>38063521</v>
      </c>
      <c r="C498">
        <v>0.89900000000000002</v>
      </c>
      <c r="D498" s="23">
        <v>4.5697999999999997E-11</v>
      </c>
    </row>
    <row r="499" spans="1:4">
      <c r="A499">
        <v>27</v>
      </c>
      <c r="B499">
        <v>38065750</v>
      </c>
      <c r="C499">
        <v>0.70499999999999996</v>
      </c>
      <c r="D499" s="23">
        <v>2.1931E-12</v>
      </c>
    </row>
    <row r="500" spans="1:4">
      <c r="A500">
        <v>27</v>
      </c>
      <c r="B500">
        <v>38066580</v>
      </c>
      <c r="C500">
        <v>0.89200000000000002</v>
      </c>
      <c r="D500" s="23">
        <v>3.2695999999999998E-10</v>
      </c>
    </row>
    <row r="501" spans="1:4">
      <c r="A501">
        <v>27</v>
      </c>
      <c r="B501">
        <v>38066974</v>
      </c>
      <c r="C501">
        <v>0.872</v>
      </c>
      <c r="D501" s="23">
        <v>2.3876999999999999E-9</v>
      </c>
    </row>
    <row r="502" spans="1:4">
      <c r="A502">
        <v>27</v>
      </c>
      <c r="B502">
        <v>38067137</v>
      </c>
      <c r="C502">
        <v>0.754</v>
      </c>
      <c r="D502" s="23">
        <v>7.3601000000000005E-12</v>
      </c>
    </row>
    <row r="503" spans="1:4">
      <c r="A503">
        <v>27</v>
      </c>
      <c r="B503">
        <v>38070275</v>
      </c>
      <c r="C503">
        <v>0.97699999999999998</v>
      </c>
      <c r="D503" s="23">
        <v>2.4237999999999998E-9</v>
      </c>
    </row>
    <row r="504" spans="1:4">
      <c r="A504">
        <v>27</v>
      </c>
      <c r="B504">
        <v>38070525</v>
      </c>
      <c r="C504">
        <v>0.97199999999999998</v>
      </c>
      <c r="D504" s="23">
        <v>8.2064000000000003E-13</v>
      </c>
    </row>
    <row r="505" spans="1:4">
      <c r="A505">
        <v>27</v>
      </c>
      <c r="B505">
        <v>38072045</v>
      </c>
      <c r="C505">
        <v>0.94799999999999995</v>
      </c>
      <c r="D505" s="23">
        <v>5.5485999999999998E-10</v>
      </c>
    </row>
    <row r="506" spans="1:4">
      <c r="A506">
        <v>27</v>
      </c>
      <c r="B506">
        <v>38073887</v>
      </c>
      <c r="C506">
        <v>0.98899999999999999</v>
      </c>
      <c r="D506" s="23">
        <v>7.4063000000000005E-13</v>
      </c>
    </row>
    <row r="507" spans="1:4">
      <c r="A507">
        <v>27</v>
      </c>
      <c r="B507">
        <v>38076480</v>
      </c>
      <c r="C507">
        <v>0.996</v>
      </c>
      <c r="D507" s="23">
        <v>7.0131999999999998E-13</v>
      </c>
    </row>
    <row r="508" spans="1:4">
      <c r="A508">
        <v>27</v>
      </c>
      <c r="B508">
        <v>38080550</v>
      </c>
      <c r="C508">
        <v>0.94599999999999995</v>
      </c>
      <c r="D508" s="23">
        <v>1.618E-10</v>
      </c>
    </row>
    <row r="509" spans="1:4">
      <c r="A509">
        <v>27</v>
      </c>
      <c r="B509">
        <v>38080897</v>
      </c>
      <c r="C509">
        <v>0.999</v>
      </c>
      <c r="D509" s="23">
        <v>7.1719E-13</v>
      </c>
    </row>
    <row r="510" spans="1:4">
      <c r="A510">
        <v>27</v>
      </c>
      <c r="B510">
        <v>38095243</v>
      </c>
      <c r="C510">
        <v>0.90200000000000002</v>
      </c>
      <c r="D510" s="23">
        <v>1.9484000000000001E-13</v>
      </c>
    </row>
    <row r="511" spans="1:4">
      <c r="A511">
        <v>27</v>
      </c>
      <c r="B511">
        <v>38095699</v>
      </c>
      <c r="C511">
        <v>0.89400000000000002</v>
      </c>
      <c r="D511" s="23">
        <v>1.8412999999999999E-13</v>
      </c>
    </row>
    <row r="512" spans="1:4">
      <c r="A512">
        <v>27</v>
      </c>
      <c r="B512">
        <v>38102133</v>
      </c>
      <c r="C512">
        <v>0.89400000000000002</v>
      </c>
      <c r="D512" s="23">
        <v>2.4266E-13</v>
      </c>
    </row>
    <row r="513" spans="1:4">
      <c r="A513">
        <v>27</v>
      </c>
      <c r="B513">
        <v>38114342</v>
      </c>
      <c r="C513">
        <v>0.75700000000000001</v>
      </c>
      <c r="D513" s="23">
        <v>7.9175000000000001E-14</v>
      </c>
    </row>
    <row r="514" spans="1:4">
      <c r="A514">
        <v>27</v>
      </c>
      <c r="B514">
        <v>38116567</v>
      </c>
      <c r="C514">
        <v>0.79300000000000004</v>
      </c>
      <c r="D514" s="23">
        <v>5.5981000000000001E-14</v>
      </c>
    </row>
    <row r="515" spans="1:4">
      <c r="A515">
        <v>27</v>
      </c>
      <c r="B515">
        <v>38118543</v>
      </c>
      <c r="C515">
        <v>0.81100000000000005</v>
      </c>
      <c r="D515" s="23">
        <v>4.5916000000000002E-14</v>
      </c>
    </row>
    <row r="516" spans="1:4">
      <c r="A516">
        <v>27</v>
      </c>
      <c r="B516">
        <v>38134578</v>
      </c>
      <c r="C516">
        <v>0.96899999999999997</v>
      </c>
      <c r="D516" s="23">
        <v>1.4977999999999999E-11</v>
      </c>
    </row>
    <row r="517" spans="1:4">
      <c r="A517">
        <v>27</v>
      </c>
      <c r="B517">
        <v>38135558</v>
      </c>
      <c r="C517">
        <v>0.97899999999999998</v>
      </c>
      <c r="D517" s="23">
        <v>1.9869999999999999E-9</v>
      </c>
    </row>
    <row r="518" spans="1:4">
      <c r="A518">
        <v>27</v>
      </c>
      <c r="B518">
        <v>38135573</v>
      </c>
      <c r="C518">
        <v>0.98199999999999998</v>
      </c>
      <c r="D518" s="23">
        <v>7.8530999999999995E-10</v>
      </c>
    </row>
    <row r="519" spans="1:4">
      <c r="A519">
        <v>27</v>
      </c>
      <c r="B519">
        <v>38141646</v>
      </c>
      <c r="C519">
        <v>0.95499999999999996</v>
      </c>
      <c r="D519" s="23">
        <v>2.3180999999999999E-14</v>
      </c>
    </row>
    <row r="520" spans="1:4">
      <c r="A520">
        <v>27</v>
      </c>
      <c r="B520">
        <v>38141862</v>
      </c>
      <c r="C520">
        <v>0.98199999999999998</v>
      </c>
      <c r="D520" s="23">
        <v>2.1242999999999999E-14</v>
      </c>
    </row>
    <row r="521" spans="1:4">
      <c r="A521">
        <v>27</v>
      </c>
      <c r="B521">
        <v>38141916</v>
      </c>
      <c r="C521">
        <v>0.98199999999999998</v>
      </c>
      <c r="D521" s="23">
        <v>2.1191999999999999E-14</v>
      </c>
    </row>
    <row r="522" spans="1:4">
      <c r="A522">
        <v>27</v>
      </c>
      <c r="B522">
        <v>38142366</v>
      </c>
      <c r="C522">
        <v>0.98199999999999998</v>
      </c>
      <c r="D522" s="23">
        <v>2.1327E-14</v>
      </c>
    </row>
    <row r="523" spans="1:4">
      <c r="A523">
        <v>27</v>
      </c>
      <c r="B523">
        <v>38142534</v>
      </c>
      <c r="C523">
        <v>0.98199999999999998</v>
      </c>
      <c r="D523" s="23">
        <v>2.1362E-14</v>
      </c>
    </row>
    <row r="524" spans="1:4">
      <c r="A524">
        <v>27</v>
      </c>
      <c r="B524">
        <v>38142821</v>
      </c>
      <c r="C524">
        <v>0.98199999999999998</v>
      </c>
      <c r="D524" s="23">
        <v>2.2167999999999999E-14</v>
      </c>
    </row>
    <row r="525" spans="1:4">
      <c r="A525">
        <v>27</v>
      </c>
      <c r="B525">
        <v>38143598</v>
      </c>
      <c r="C525">
        <v>0.98399999999999999</v>
      </c>
      <c r="D525" s="23">
        <v>2.3514000000000001E-14</v>
      </c>
    </row>
    <row r="526" spans="1:4">
      <c r="A526">
        <v>27</v>
      </c>
      <c r="B526">
        <v>38144763</v>
      </c>
      <c r="C526">
        <v>0.97699999999999998</v>
      </c>
      <c r="D526" s="23">
        <v>1.2217999999999999E-13</v>
      </c>
    </row>
    <row r="527" spans="1:4">
      <c r="A527">
        <v>27</v>
      </c>
      <c r="B527">
        <v>38144985</v>
      </c>
      <c r="C527">
        <v>0.97699999999999998</v>
      </c>
      <c r="D527" s="23">
        <v>1.1973000000000001E-13</v>
      </c>
    </row>
    <row r="528" spans="1:4">
      <c r="A528">
        <v>27</v>
      </c>
      <c r="B528">
        <v>38147682</v>
      </c>
      <c r="C528">
        <v>0.97699999999999998</v>
      </c>
      <c r="D528" s="23">
        <v>1.1779999999999999E-13</v>
      </c>
    </row>
    <row r="529" spans="1:4">
      <c r="A529">
        <v>27</v>
      </c>
      <c r="B529">
        <v>38149577</v>
      </c>
      <c r="C529">
        <v>0.97799999999999998</v>
      </c>
      <c r="D529" s="23">
        <v>1.2051000000000001E-13</v>
      </c>
    </row>
    <row r="530" spans="1:4">
      <c r="A530">
        <v>27</v>
      </c>
      <c r="B530">
        <v>38149654</v>
      </c>
      <c r="C530">
        <v>0.95799999999999996</v>
      </c>
      <c r="D530" s="23">
        <v>1.4878E-13</v>
      </c>
    </row>
    <row r="531" spans="1:4">
      <c r="A531">
        <v>27</v>
      </c>
      <c r="B531">
        <v>38152712</v>
      </c>
      <c r="C531">
        <v>0.97799999999999998</v>
      </c>
      <c r="D531" s="23">
        <v>1.2149E-13</v>
      </c>
    </row>
    <row r="532" spans="1:4">
      <c r="A532">
        <v>27</v>
      </c>
      <c r="B532">
        <v>38152826</v>
      </c>
      <c r="C532">
        <v>0.97799999999999998</v>
      </c>
      <c r="D532" s="23">
        <v>1.2203000000000001E-13</v>
      </c>
    </row>
    <row r="533" spans="1:4">
      <c r="A533">
        <v>27</v>
      </c>
      <c r="B533">
        <v>38155187</v>
      </c>
      <c r="C533">
        <v>0.97599999999999998</v>
      </c>
      <c r="D533" s="23">
        <v>1.4642E-12</v>
      </c>
    </row>
    <row r="534" spans="1:4">
      <c r="A534">
        <v>27</v>
      </c>
      <c r="B534">
        <v>38155406</v>
      </c>
      <c r="C534">
        <v>0.97499999999999998</v>
      </c>
      <c r="D534" s="23">
        <v>1.4760999999999999E-12</v>
      </c>
    </row>
    <row r="535" spans="1:4">
      <c r="A535">
        <v>27</v>
      </c>
      <c r="B535">
        <v>38156123</v>
      </c>
      <c r="C535">
        <v>0.97499999999999998</v>
      </c>
      <c r="D535" s="23">
        <v>1.4885999999999999E-12</v>
      </c>
    </row>
    <row r="536" spans="1:4">
      <c r="A536">
        <v>27</v>
      </c>
      <c r="B536">
        <v>38156629</v>
      </c>
      <c r="C536">
        <v>0.97099999999999997</v>
      </c>
      <c r="D536" s="23">
        <v>1.6694999999999999E-12</v>
      </c>
    </row>
    <row r="537" spans="1:4">
      <c r="A537">
        <v>27</v>
      </c>
      <c r="B537">
        <v>38157089</v>
      </c>
      <c r="C537">
        <v>0.97</v>
      </c>
      <c r="D537" s="23">
        <v>2.9195999999999999E-14</v>
      </c>
    </row>
    <row r="538" spans="1:4">
      <c r="A538">
        <v>27</v>
      </c>
      <c r="B538">
        <v>38157919</v>
      </c>
      <c r="C538">
        <v>0.97</v>
      </c>
      <c r="D538" s="23">
        <v>2.9530000000000001E-14</v>
      </c>
    </row>
    <row r="539" spans="1:4">
      <c r="A539">
        <v>27</v>
      </c>
      <c r="B539">
        <v>38159866</v>
      </c>
      <c r="C539">
        <v>0.93899999999999995</v>
      </c>
      <c r="D539" s="23">
        <v>3.6830000000000001E-13</v>
      </c>
    </row>
    <row r="540" spans="1:4">
      <c r="A540">
        <v>27</v>
      </c>
      <c r="B540">
        <v>38169723</v>
      </c>
      <c r="C540">
        <v>0.98799999999999999</v>
      </c>
      <c r="D540" s="23">
        <v>2.1749999999999999E-14</v>
      </c>
    </row>
    <row r="541" spans="1:4">
      <c r="A541">
        <v>27</v>
      </c>
      <c r="B541">
        <v>38181792</v>
      </c>
      <c r="C541">
        <v>1</v>
      </c>
      <c r="D541" s="23">
        <v>4.6673999999999998E-14</v>
      </c>
    </row>
    <row r="542" spans="1:4">
      <c r="A542">
        <v>27</v>
      </c>
      <c r="B542">
        <v>38184874</v>
      </c>
      <c r="C542">
        <v>0.999</v>
      </c>
      <c r="D542" s="23">
        <v>4.6777999999999998E-14</v>
      </c>
    </row>
    <row r="543" spans="1:4">
      <c r="A543">
        <v>27</v>
      </c>
      <c r="B543">
        <v>38186790</v>
      </c>
      <c r="C543">
        <v>1</v>
      </c>
      <c r="D543" s="23">
        <v>3.2382999999999999E-13</v>
      </c>
    </row>
    <row r="544" spans="1:4">
      <c r="A544">
        <v>27</v>
      </c>
      <c r="B544">
        <v>38186912</v>
      </c>
      <c r="C544">
        <v>1</v>
      </c>
      <c r="D544" s="23">
        <v>3.2407E-13</v>
      </c>
    </row>
    <row r="545" spans="1:4">
      <c r="A545">
        <v>27</v>
      </c>
      <c r="B545">
        <v>38187055</v>
      </c>
      <c r="C545">
        <v>1</v>
      </c>
      <c r="D545" s="23">
        <v>3.2419E-13</v>
      </c>
    </row>
    <row r="546" spans="1:4">
      <c r="A546">
        <v>27</v>
      </c>
      <c r="B546">
        <v>38187376</v>
      </c>
      <c r="C546">
        <v>1</v>
      </c>
      <c r="D546" s="23">
        <v>3.2419E-13</v>
      </c>
    </row>
    <row r="547" spans="1:4">
      <c r="A547">
        <v>27</v>
      </c>
      <c r="B547">
        <v>38187398</v>
      </c>
      <c r="C547">
        <v>1</v>
      </c>
      <c r="D547" s="23">
        <v>3.2441999999999999E-13</v>
      </c>
    </row>
    <row r="548" spans="1:4">
      <c r="A548">
        <v>27</v>
      </c>
      <c r="B548">
        <v>38187420</v>
      </c>
      <c r="C548">
        <v>1</v>
      </c>
      <c r="D548" s="23">
        <v>3.2567000000000001E-13</v>
      </c>
    </row>
    <row r="549" spans="1:4">
      <c r="A549">
        <v>27</v>
      </c>
      <c r="B549">
        <v>38187441</v>
      </c>
      <c r="C549">
        <v>1</v>
      </c>
      <c r="D549" s="23">
        <v>3.2566E-13</v>
      </c>
    </row>
    <row r="550" spans="1:4">
      <c r="A550">
        <v>27</v>
      </c>
      <c r="B550">
        <v>38187717</v>
      </c>
      <c r="C550">
        <v>1</v>
      </c>
      <c r="D550" s="23">
        <v>3.2566E-13</v>
      </c>
    </row>
    <row r="551" spans="1:4">
      <c r="A551">
        <v>27</v>
      </c>
      <c r="B551">
        <v>38187840</v>
      </c>
      <c r="C551">
        <v>1</v>
      </c>
      <c r="D551" s="23">
        <v>3.2603999999999999E-13</v>
      </c>
    </row>
    <row r="552" spans="1:4">
      <c r="A552">
        <v>27</v>
      </c>
      <c r="B552">
        <v>38187844</v>
      </c>
      <c r="C552">
        <v>1</v>
      </c>
      <c r="D552" s="23">
        <v>3.2603999999999999E-13</v>
      </c>
    </row>
    <row r="553" spans="1:4">
      <c r="A553">
        <v>27</v>
      </c>
      <c r="B553">
        <v>38187977</v>
      </c>
      <c r="C553">
        <v>1</v>
      </c>
      <c r="D553" s="23">
        <v>3.2603999999999999E-13</v>
      </c>
    </row>
    <row r="554" spans="1:4">
      <c r="A554">
        <v>27</v>
      </c>
      <c r="B554">
        <v>38188021</v>
      </c>
      <c r="C554">
        <v>1</v>
      </c>
      <c r="D554" s="23">
        <v>3.2594000000000002E-13</v>
      </c>
    </row>
    <row r="555" spans="1:4">
      <c r="A555">
        <v>27</v>
      </c>
      <c r="B555">
        <v>38188178</v>
      </c>
      <c r="C555">
        <v>1</v>
      </c>
      <c r="D555" s="23">
        <v>3.2563E-13</v>
      </c>
    </row>
    <row r="556" spans="1:4">
      <c r="A556">
        <v>27</v>
      </c>
      <c r="B556">
        <v>38188191</v>
      </c>
      <c r="C556">
        <v>1</v>
      </c>
      <c r="D556" s="23">
        <v>3.2546999999999998E-13</v>
      </c>
    </row>
    <row r="557" spans="1:4">
      <c r="A557">
        <v>27</v>
      </c>
      <c r="B557">
        <v>38188274</v>
      </c>
      <c r="C557">
        <v>0.95799999999999996</v>
      </c>
      <c r="D557" s="23">
        <v>3.6161999999999998E-13</v>
      </c>
    </row>
    <row r="558" spans="1:4">
      <c r="A558">
        <v>27</v>
      </c>
      <c r="B558">
        <v>38188322</v>
      </c>
      <c r="C558">
        <v>0.999</v>
      </c>
      <c r="D558" s="23">
        <v>3.2122999999999999E-13</v>
      </c>
    </row>
    <row r="559" spans="1:4">
      <c r="A559">
        <v>27</v>
      </c>
      <c r="B559">
        <v>38188355</v>
      </c>
      <c r="C559">
        <v>0.998</v>
      </c>
      <c r="D559" s="23">
        <v>3.2101999999999998E-13</v>
      </c>
    </row>
    <row r="560" spans="1:4">
      <c r="A560">
        <v>27</v>
      </c>
      <c r="B560">
        <v>38188464</v>
      </c>
      <c r="C560">
        <v>0.96399999999999997</v>
      </c>
      <c r="D560" s="23">
        <v>3.4884999999999999E-12</v>
      </c>
    </row>
    <row r="561" spans="1:4">
      <c r="A561">
        <v>27</v>
      </c>
      <c r="B561">
        <v>38188640</v>
      </c>
      <c r="C561">
        <v>0.998</v>
      </c>
      <c r="D561" s="23">
        <v>3.2134000000000002E-13</v>
      </c>
    </row>
    <row r="562" spans="1:4">
      <c r="A562">
        <v>27</v>
      </c>
      <c r="B562">
        <v>38188800</v>
      </c>
      <c r="C562">
        <v>0.998</v>
      </c>
      <c r="D562" s="23">
        <v>3.2171E-13</v>
      </c>
    </row>
    <row r="563" spans="1:4">
      <c r="A563">
        <v>27</v>
      </c>
      <c r="B563">
        <v>38188834</v>
      </c>
      <c r="C563">
        <v>0.998</v>
      </c>
      <c r="D563" s="23">
        <v>3.2092999999999998E-13</v>
      </c>
    </row>
    <row r="564" spans="1:4">
      <c r="A564">
        <v>27</v>
      </c>
      <c r="B564">
        <v>38188849</v>
      </c>
      <c r="C564">
        <v>0.97499999999999998</v>
      </c>
      <c r="D564" s="23">
        <v>9.7210999999999998E-13</v>
      </c>
    </row>
    <row r="565" spans="1:4">
      <c r="A565">
        <v>27</v>
      </c>
      <c r="B565">
        <v>38188878</v>
      </c>
      <c r="C565">
        <v>0.995</v>
      </c>
      <c r="D565" s="23">
        <v>3.1482000000000002E-13</v>
      </c>
    </row>
    <row r="566" spans="1:4">
      <c r="A566">
        <v>27</v>
      </c>
      <c r="B566">
        <v>38189051</v>
      </c>
      <c r="C566">
        <v>0.998</v>
      </c>
      <c r="D566" s="23">
        <v>3.2101000000000001E-13</v>
      </c>
    </row>
    <row r="567" spans="1:4">
      <c r="A567">
        <v>27</v>
      </c>
      <c r="B567">
        <v>38189182</v>
      </c>
      <c r="C567">
        <v>0.98099999999999998</v>
      </c>
      <c r="D567" s="23">
        <v>6.3687000000000002E-14</v>
      </c>
    </row>
    <row r="568" spans="1:4">
      <c r="A568">
        <v>27</v>
      </c>
      <c r="B568">
        <v>38189364</v>
      </c>
      <c r="C568">
        <v>0.996</v>
      </c>
      <c r="D568" s="23">
        <v>3.1629000000000001E-13</v>
      </c>
    </row>
    <row r="569" spans="1:4">
      <c r="A569">
        <v>27</v>
      </c>
      <c r="B569">
        <v>38189622</v>
      </c>
      <c r="C569">
        <v>0.996</v>
      </c>
      <c r="D569" s="23">
        <v>3.1565999999999999E-13</v>
      </c>
    </row>
    <row r="570" spans="1:4">
      <c r="A570">
        <v>27</v>
      </c>
      <c r="B570">
        <v>38191807</v>
      </c>
      <c r="C570">
        <v>0.98199999999999998</v>
      </c>
      <c r="D570" s="23">
        <v>2.1615000000000001E-14</v>
      </c>
    </row>
    <row r="571" spans="1:4">
      <c r="A571">
        <v>27</v>
      </c>
      <c r="B571">
        <v>38237589</v>
      </c>
      <c r="C571">
        <v>0.96499999999999997</v>
      </c>
      <c r="D571" s="23">
        <v>1.5342000000000001E-12</v>
      </c>
    </row>
    <row r="572" spans="1:4">
      <c r="A572">
        <v>27</v>
      </c>
      <c r="B572">
        <v>38258613</v>
      </c>
      <c r="C572">
        <v>0.98699999999999999</v>
      </c>
      <c r="D572" s="23">
        <v>4.4850000000000004E-12</v>
      </c>
    </row>
    <row r="573" spans="1:4">
      <c r="A573">
        <v>27</v>
      </c>
      <c r="B573">
        <v>38274264</v>
      </c>
      <c r="C573">
        <v>0.95299999999999996</v>
      </c>
      <c r="D573" s="23">
        <v>1.863E-12</v>
      </c>
    </row>
    <row r="574" spans="1:4">
      <c r="A574">
        <v>27</v>
      </c>
      <c r="B574">
        <v>38275973</v>
      </c>
      <c r="C574">
        <v>0.95199999999999996</v>
      </c>
      <c r="D574" s="23">
        <v>1.7702000000000001E-12</v>
      </c>
    </row>
    <row r="575" spans="1:4">
      <c r="A575">
        <v>27</v>
      </c>
      <c r="B575">
        <v>38282657</v>
      </c>
      <c r="C575">
        <v>0.94699999999999995</v>
      </c>
      <c r="D575" s="23">
        <v>1.4659E-12</v>
      </c>
    </row>
    <row r="576" spans="1:4">
      <c r="A576">
        <v>27</v>
      </c>
      <c r="B576">
        <v>38286471</v>
      </c>
      <c r="C576">
        <v>0.94599999999999995</v>
      </c>
      <c r="D576" s="23">
        <v>4.1525999999999999E-12</v>
      </c>
    </row>
    <row r="577" spans="1:4">
      <c r="A577">
        <v>27</v>
      </c>
      <c r="B577">
        <v>38331624</v>
      </c>
      <c r="C577">
        <v>0.95399999999999996</v>
      </c>
      <c r="D577" s="23">
        <v>3.0602000000000001E-11</v>
      </c>
    </row>
    <row r="578" spans="1:4">
      <c r="A578">
        <v>27</v>
      </c>
      <c r="B578">
        <v>38332178</v>
      </c>
      <c r="C578">
        <v>0.89</v>
      </c>
      <c r="D578" s="23">
        <v>5.2429999999999997E-14</v>
      </c>
    </row>
    <row r="579" spans="1:4">
      <c r="A579">
        <v>27</v>
      </c>
      <c r="B579">
        <v>38333899</v>
      </c>
      <c r="C579">
        <v>0.871</v>
      </c>
      <c r="D579" s="23">
        <v>4.6074999999999999E-10</v>
      </c>
    </row>
    <row r="580" spans="1:4">
      <c r="A580">
        <v>27</v>
      </c>
      <c r="B580">
        <v>38343301</v>
      </c>
      <c r="C580">
        <v>0.624</v>
      </c>
      <c r="D580" s="23">
        <v>2.5597000000000001E-11</v>
      </c>
    </row>
    <row r="581" spans="1:4">
      <c r="A581">
        <v>27</v>
      </c>
      <c r="B581">
        <v>38344762</v>
      </c>
      <c r="C581">
        <v>0.45300000000000001</v>
      </c>
      <c r="D581" s="23">
        <v>2.738E-11</v>
      </c>
    </row>
    <row r="582" spans="1:4">
      <c r="A582">
        <v>27</v>
      </c>
      <c r="B582">
        <v>38421323</v>
      </c>
      <c r="C582">
        <v>0.48</v>
      </c>
      <c r="D582" s="23">
        <v>1.0420999999999999E-9</v>
      </c>
    </row>
    <row r="583" spans="1:4">
      <c r="A583">
        <v>27</v>
      </c>
      <c r="B583">
        <v>38422790</v>
      </c>
      <c r="C583">
        <v>0.498</v>
      </c>
      <c r="D583" s="23">
        <v>9.2836999999999997E-10</v>
      </c>
    </row>
    <row r="584" spans="1:4">
      <c r="A584">
        <v>27</v>
      </c>
      <c r="B584">
        <v>38426212</v>
      </c>
      <c r="C584">
        <v>0.47</v>
      </c>
      <c r="D584" s="23">
        <v>8.2246000000000001E-13</v>
      </c>
    </row>
    <row r="585" spans="1:4">
      <c r="A585">
        <v>27</v>
      </c>
      <c r="B585">
        <v>38428597</v>
      </c>
      <c r="C585">
        <v>0.52700000000000002</v>
      </c>
      <c r="D585" s="23">
        <v>1.1774999999999999E-9</v>
      </c>
    </row>
    <row r="586" spans="1:4">
      <c r="A586">
        <v>27</v>
      </c>
      <c r="B586">
        <v>38437399</v>
      </c>
      <c r="C586">
        <v>0.70099999999999996</v>
      </c>
      <c r="D586" s="23">
        <v>3.3024999999999998E-13</v>
      </c>
    </row>
    <row r="587" spans="1:4">
      <c r="A587">
        <v>27</v>
      </c>
      <c r="B587">
        <v>38441260</v>
      </c>
      <c r="C587">
        <v>0.82699999999999996</v>
      </c>
      <c r="D587" s="23">
        <v>2.6993000000000002E-10</v>
      </c>
    </row>
    <row r="588" spans="1:4">
      <c r="A588">
        <v>27</v>
      </c>
      <c r="B588">
        <v>38576506</v>
      </c>
      <c r="C588">
        <v>0.91800000000000004</v>
      </c>
      <c r="D588" s="23">
        <v>4.7006000000000003E-10</v>
      </c>
    </row>
    <row r="589" spans="1:4">
      <c r="A589">
        <v>27</v>
      </c>
      <c r="B589">
        <v>38576570</v>
      </c>
      <c r="C589">
        <v>0.91900000000000004</v>
      </c>
      <c r="D589" s="23">
        <v>3.9458E-10</v>
      </c>
    </row>
    <row r="590" spans="1:4">
      <c r="A590">
        <v>27</v>
      </c>
      <c r="B590">
        <v>38576612</v>
      </c>
      <c r="C590">
        <v>0.91900000000000004</v>
      </c>
      <c r="D590" s="23">
        <v>3.9082999999999998E-10</v>
      </c>
    </row>
    <row r="591" spans="1:4">
      <c r="A591">
        <v>27</v>
      </c>
      <c r="B591">
        <v>38576629</v>
      </c>
      <c r="C591">
        <v>0.91900000000000004</v>
      </c>
      <c r="D591" s="23">
        <v>3.7966999999999999E-10</v>
      </c>
    </row>
    <row r="592" spans="1:4">
      <c r="A592">
        <v>27</v>
      </c>
      <c r="B592">
        <v>38576791</v>
      </c>
      <c r="C592">
        <v>0.92200000000000004</v>
      </c>
      <c r="D592" s="23">
        <v>2.6618999999999999E-10</v>
      </c>
    </row>
    <row r="593" spans="1:4">
      <c r="A593">
        <v>27</v>
      </c>
      <c r="B593">
        <v>38576950</v>
      </c>
      <c r="C593">
        <v>0.92600000000000005</v>
      </c>
      <c r="D593" s="23">
        <v>1.9234E-10</v>
      </c>
    </row>
    <row r="594" spans="1:4">
      <c r="A594">
        <v>27</v>
      </c>
      <c r="B594">
        <v>38588939</v>
      </c>
      <c r="C594">
        <v>0.91700000000000004</v>
      </c>
      <c r="D594" s="23">
        <v>7.9886999999999995E-11</v>
      </c>
    </row>
    <row r="595" spans="1:4">
      <c r="A595">
        <v>27</v>
      </c>
      <c r="B595">
        <v>38589481</v>
      </c>
      <c r="C595">
        <v>0.95599999999999996</v>
      </c>
      <c r="D595" s="23">
        <v>2.6946000000000002E-9</v>
      </c>
    </row>
    <row r="596" spans="1:4">
      <c r="A596">
        <v>27</v>
      </c>
      <c r="B596">
        <v>38589580</v>
      </c>
      <c r="C596">
        <v>0.95699999999999996</v>
      </c>
      <c r="D596" s="23">
        <v>2.6825999999999998E-9</v>
      </c>
    </row>
    <row r="597" spans="1:4">
      <c r="A597">
        <v>27</v>
      </c>
      <c r="B597">
        <v>38589928</v>
      </c>
      <c r="C597">
        <v>0.95699999999999996</v>
      </c>
      <c r="D597" s="23">
        <v>2.6553000000000001E-9</v>
      </c>
    </row>
    <row r="598" spans="1:4">
      <c r="A598">
        <v>27</v>
      </c>
      <c r="B598">
        <v>38589990</v>
      </c>
      <c r="C598">
        <v>0.95799999999999996</v>
      </c>
      <c r="D598" s="23">
        <v>2.6469E-9</v>
      </c>
    </row>
    <row r="599" spans="1:4">
      <c r="A599">
        <v>27</v>
      </c>
      <c r="B599">
        <v>38590008</v>
      </c>
      <c r="C599">
        <v>0.95799999999999996</v>
      </c>
      <c r="D599" s="23">
        <v>2.6272999999999998E-9</v>
      </c>
    </row>
    <row r="600" spans="1:4">
      <c r="A600">
        <v>27</v>
      </c>
      <c r="B600">
        <v>38590177</v>
      </c>
      <c r="C600">
        <v>0.94499999999999995</v>
      </c>
      <c r="D600" s="23">
        <v>3.4299999999999999E-9</v>
      </c>
    </row>
    <row r="601" spans="1:4">
      <c r="A601">
        <v>27</v>
      </c>
      <c r="B601">
        <v>38590271</v>
      </c>
      <c r="C601">
        <v>0.96199999999999997</v>
      </c>
      <c r="D601" s="23">
        <v>2.4404E-9</v>
      </c>
    </row>
    <row r="602" spans="1:4">
      <c r="A602">
        <v>27</v>
      </c>
      <c r="B602">
        <v>38590302</v>
      </c>
      <c r="C602">
        <v>0.96199999999999997</v>
      </c>
      <c r="D602" s="23">
        <v>2.4300000000000001E-9</v>
      </c>
    </row>
    <row r="603" spans="1:4">
      <c r="A603">
        <v>27</v>
      </c>
      <c r="B603">
        <v>38590368</v>
      </c>
      <c r="C603">
        <v>0.96199999999999997</v>
      </c>
      <c r="D603" s="23">
        <v>2.4164000000000001E-9</v>
      </c>
    </row>
    <row r="604" spans="1:4">
      <c r="A604">
        <v>27</v>
      </c>
      <c r="B604">
        <v>38590441</v>
      </c>
      <c r="C604">
        <v>0.96599999999999997</v>
      </c>
      <c r="D604" s="23">
        <v>2.2666E-9</v>
      </c>
    </row>
    <row r="605" spans="1:4">
      <c r="A605">
        <v>27</v>
      </c>
      <c r="B605">
        <v>38590493</v>
      </c>
      <c r="C605">
        <v>0.97</v>
      </c>
      <c r="D605" s="23">
        <v>2.1253000000000001E-9</v>
      </c>
    </row>
    <row r="606" spans="1:4">
      <c r="A606">
        <v>27</v>
      </c>
      <c r="B606">
        <v>38590999</v>
      </c>
      <c r="C606">
        <v>0.96</v>
      </c>
      <c r="D606" s="23">
        <v>1.2854E-11</v>
      </c>
    </row>
    <row r="607" spans="1:4">
      <c r="A607">
        <v>27</v>
      </c>
      <c r="B607">
        <v>38591039</v>
      </c>
      <c r="C607">
        <v>0.94299999999999995</v>
      </c>
      <c r="D607" s="23">
        <v>2.6753999999999999E-13</v>
      </c>
    </row>
    <row r="608" spans="1:4">
      <c r="A608">
        <v>27</v>
      </c>
      <c r="B608">
        <v>38591117</v>
      </c>
      <c r="C608">
        <v>0.97099999999999997</v>
      </c>
      <c r="D608" s="23">
        <v>2.3279E-11</v>
      </c>
    </row>
    <row r="609" spans="1:4">
      <c r="A609">
        <v>27</v>
      </c>
      <c r="B609">
        <v>38591676</v>
      </c>
      <c r="C609">
        <v>0.98899999999999999</v>
      </c>
      <c r="D609" s="23">
        <v>1.9432999999999999E-10</v>
      </c>
    </row>
    <row r="610" spans="1:4">
      <c r="A610">
        <v>27</v>
      </c>
      <c r="B610">
        <v>38592811</v>
      </c>
      <c r="C610">
        <v>0.98799999999999999</v>
      </c>
      <c r="D610" s="23">
        <v>4.2180999999999999E-11</v>
      </c>
    </row>
    <row r="611" spans="1:4">
      <c r="A611">
        <v>27</v>
      </c>
      <c r="B611">
        <v>38595037</v>
      </c>
      <c r="C611">
        <v>0.98399999999999999</v>
      </c>
      <c r="D611" s="23">
        <v>1.8497000000000001E-10</v>
      </c>
    </row>
    <row r="612" spans="1:4">
      <c r="A612">
        <v>27</v>
      </c>
      <c r="B612">
        <v>38595106</v>
      </c>
      <c r="C612">
        <v>0.94299999999999995</v>
      </c>
      <c r="D612" s="23">
        <v>8.2218000000000005E-10</v>
      </c>
    </row>
    <row r="613" spans="1:4">
      <c r="A613">
        <v>27</v>
      </c>
      <c r="B613">
        <v>38595363</v>
      </c>
      <c r="C613">
        <v>0.89100000000000001</v>
      </c>
      <c r="D613" s="23">
        <v>4.0661999999999998E-12</v>
      </c>
    </row>
    <row r="614" spans="1:4">
      <c r="A614">
        <v>27</v>
      </c>
      <c r="B614">
        <v>38597699</v>
      </c>
      <c r="C614">
        <v>0.997</v>
      </c>
      <c r="D614" s="23">
        <v>2.3306999999999998E-9</v>
      </c>
    </row>
    <row r="615" spans="1:4">
      <c r="A615">
        <v>27</v>
      </c>
      <c r="B615">
        <v>38598246</v>
      </c>
      <c r="C615">
        <v>0.998</v>
      </c>
      <c r="D615" s="23">
        <v>3.2542E-10</v>
      </c>
    </row>
    <row r="616" spans="1:4">
      <c r="A616">
        <v>27</v>
      </c>
      <c r="B616">
        <v>38602288</v>
      </c>
      <c r="C616">
        <v>0.97099999999999997</v>
      </c>
      <c r="D616" s="23">
        <v>3.4467000000000001E-10</v>
      </c>
    </row>
    <row r="617" spans="1:4">
      <c r="A617">
        <v>27</v>
      </c>
      <c r="B617">
        <v>38602304</v>
      </c>
      <c r="C617">
        <v>0.996</v>
      </c>
      <c r="D617" s="23">
        <v>3.0977000000000001E-10</v>
      </c>
    </row>
    <row r="618" spans="1:4">
      <c r="A618">
        <v>27</v>
      </c>
      <c r="B618">
        <v>38605018</v>
      </c>
      <c r="C618">
        <v>0.99299999999999999</v>
      </c>
      <c r="D618" s="23">
        <v>2.7595000000000001E-10</v>
      </c>
    </row>
    <row r="619" spans="1:4">
      <c r="A619">
        <v>27</v>
      </c>
      <c r="B619">
        <v>38605852</v>
      </c>
      <c r="C619">
        <v>0.99299999999999999</v>
      </c>
      <c r="D619" s="23">
        <v>2.6507E-10</v>
      </c>
    </row>
    <row r="620" spans="1:4">
      <c r="A620">
        <v>27</v>
      </c>
      <c r="B620">
        <v>38610946</v>
      </c>
      <c r="C620">
        <v>0.93300000000000005</v>
      </c>
      <c r="D620" s="23">
        <v>2.5615999999999999E-9</v>
      </c>
    </row>
    <row r="621" spans="1:4">
      <c r="A621">
        <v>27</v>
      </c>
      <c r="B621">
        <v>38616477</v>
      </c>
      <c r="C621">
        <v>0.93300000000000005</v>
      </c>
      <c r="D621" s="23">
        <v>2.3683999999999998E-9</v>
      </c>
    </row>
    <row r="622" spans="1:4">
      <c r="A622">
        <v>27</v>
      </c>
      <c r="B622">
        <v>38680703</v>
      </c>
      <c r="C622">
        <v>0.95699999999999996</v>
      </c>
      <c r="D622" s="23">
        <v>8.8056999999999999E-10</v>
      </c>
    </row>
    <row r="623" spans="1:4">
      <c r="A623">
        <v>27</v>
      </c>
      <c r="B623">
        <v>38708185</v>
      </c>
      <c r="C623">
        <v>0.95199999999999996</v>
      </c>
      <c r="D623" s="23">
        <v>2.8377999999999999E-9</v>
      </c>
    </row>
    <row r="624" spans="1:4">
      <c r="A624">
        <v>27</v>
      </c>
      <c r="B624">
        <v>38710183</v>
      </c>
      <c r="C624">
        <v>0.95299999999999996</v>
      </c>
      <c r="D624" s="23">
        <v>2.8993000000000001E-9</v>
      </c>
    </row>
    <row r="625" spans="1:4">
      <c r="A625">
        <v>27</v>
      </c>
      <c r="B625">
        <v>39343042</v>
      </c>
      <c r="C625">
        <v>0.90700000000000003</v>
      </c>
      <c r="D625" s="23">
        <v>1.9319999999999999E-9</v>
      </c>
    </row>
    <row r="626" spans="1:4">
      <c r="A626">
        <v>27</v>
      </c>
      <c r="B626">
        <v>39546319</v>
      </c>
      <c r="C626">
        <v>0.999</v>
      </c>
      <c r="D626" s="23">
        <v>3.0236999999999998E-9</v>
      </c>
    </row>
    <row r="627" spans="1:4">
      <c r="A627">
        <v>27</v>
      </c>
      <c r="B627">
        <v>39546688</v>
      </c>
      <c r="C627">
        <v>0.999</v>
      </c>
      <c r="D627" s="23">
        <v>2.992E-9</v>
      </c>
    </row>
    <row r="628" spans="1:4">
      <c r="A628">
        <v>27</v>
      </c>
      <c r="B628">
        <v>39551482</v>
      </c>
      <c r="C628">
        <v>0.999</v>
      </c>
      <c r="D628" s="23">
        <v>3.0029E-9</v>
      </c>
    </row>
    <row r="629" spans="1:4">
      <c r="A629">
        <v>27</v>
      </c>
      <c r="B629">
        <v>39551875</v>
      </c>
      <c r="C629">
        <v>0.999</v>
      </c>
      <c r="D629" s="23">
        <v>3.0032000000000001E-9</v>
      </c>
    </row>
    <row r="630" spans="1:4">
      <c r="A630">
        <v>27</v>
      </c>
      <c r="B630">
        <v>39554046</v>
      </c>
      <c r="C630">
        <v>0.98799999999999999</v>
      </c>
      <c r="D630" s="23">
        <v>3.0802000000000002E-9</v>
      </c>
    </row>
    <row r="631" spans="1:4">
      <c r="A631">
        <v>27</v>
      </c>
      <c r="B631">
        <v>39556078</v>
      </c>
      <c r="C631">
        <v>0.999</v>
      </c>
      <c r="D631" s="23">
        <v>3.0015E-9</v>
      </c>
    </row>
    <row r="632" spans="1:4">
      <c r="A632">
        <v>27</v>
      </c>
      <c r="B632">
        <v>39561657</v>
      </c>
      <c r="C632">
        <v>0.98499999999999999</v>
      </c>
      <c r="D632" s="23">
        <v>2.0172E-9</v>
      </c>
    </row>
    <row r="633" spans="1:4">
      <c r="A633">
        <v>27</v>
      </c>
      <c r="B633">
        <v>39563841</v>
      </c>
      <c r="C633">
        <v>0.94699999999999995</v>
      </c>
      <c r="D633" s="23">
        <v>1.734E-9</v>
      </c>
    </row>
    <row r="634" spans="1:4">
      <c r="A634">
        <v>27</v>
      </c>
      <c r="B634">
        <v>39568922</v>
      </c>
      <c r="C634">
        <v>0.97699999999999998</v>
      </c>
      <c r="D634" s="23">
        <v>1.2839999999999999E-9</v>
      </c>
    </row>
    <row r="635" spans="1:4">
      <c r="A635">
        <v>27</v>
      </c>
      <c r="B635">
        <v>39580690</v>
      </c>
      <c r="C635">
        <v>0.97399999999999998</v>
      </c>
      <c r="D635" s="23">
        <v>8.5356999999999998E-10</v>
      </c>
    </row>
    <row r="636" spans="1:4">
      <c r="A636">
        <v>27</v>
      </c>
      <c r="B636">
        <v>39580980</v>
      </c>
      <c r="C636">
        <v>0.97399999999999998</v>
      </c>
      <c r="D636" s="23">
        <v>8.4846999999999997E-10</v>
      </c>
    </row>
    <row r="637" spans="1:4">
      <c r="A637">
        <v>27</v>
      </c>
      <c r="B637">
        <v>39585261</v>
      </c>
      <c r="C637">
        <v>0.97599999999999998</v>
      </c>
      <c r="D637" s="23">
        <v>8.9479999999999995E-10</v>
      </c>
    </row>
    <row r="638" spans="1:4">
      <c r="A638">
        <v>27</v>
      </c>
      <c r="B638">
        <v>39585479</v>
      </c>
      <c r="C638">
        <v>0.97299999999999998</v>
      </c>
      <c r="D638" s="23">
        <v>8.5322999999999996E-10</v>
      </c>
    </row>
    <row r="639" spans="1:4">
      <c r="A639">
        <v>27</v>
      </c>
      <c r="B639">
        <v>39586214</v>
      </c>
      <c r="C639">
        <v>0.97399999999999998</v>
      </c>
      <c r="D639" s="23">
        <v>1.0167E-9</v>
      </c>
    </row>
    <row r="640" spans="1:4">
      <c r="A640">
        <v>27</v>
      </c>
      <c r="B640">
        <v>39587209</v>
      </c>
      <c r="C640">
        <v>0.97299999999999998</v>
      </c>
      <c r="D640" s="23">
        <v>8.7584000000000005E-10</v>
      </c>
    </row>
    <row r="641" spans="1:4">
      <c r="A641">
        <v>27</v>
      </c>
      <c r="B641">
        <v>39618022</v>
      </c>
      <c r="C641">
        <v>0.98099999999999998</v>
      </c>
      <c r="D641" s="23">
        <v>3.5183000000000001E-9</v>
      </c>
    </row>
    <row r="642" spans="1:4">
      <c r="A642">
        <v>27</v>
      </c>
      <c r="B642">
        <v>39950975</v>
      </c>
      <c r="C642">
        <v>0.30299999999999999</v>
      </c>
      <c r="D642" s="23">
        <v>2.0756999999999999E-10</v>
      </c>
    </row>
    <row r="643" spans="1:4">
      <c r="A643">
        <v>27</v>
      </c>
      <c r="B643">
        <v>40100234</v>
      </c>
      <c r="C643">
        <v>0.95499999999999996</v>
      </c>
      <c r="D643" s="23">
        <v>4.7973000000000002E-12</v>
      </c>
    </row>
    <row r="644" spans="1:4">
      <c r="A644">
        <v>27</v>
      </c>
      <c r="B644">
        <v>40100271</v>
      </c>
      <c r="C644">
        <v>0.95499999999999996</v>
      </c>
      <c r="D644" s="23">
        <v>4.7834E-12</v>
      </c>
    </row>
    <row r="645" spans="1:4">
      <c r="A645">
        <v>27</v>
      </c>
      <c r="B645">
        <v>40101371</v>
      </c>
      <c r="C645">
        <v>0.94799999999999995</v>
      </c>
      <c r="D645" s="23">
        <v>1.7362999999999999E-11</v>
      </c>
    </row>
    <row r="646" spans="1:4">
      <c r="A646">
        <v>27</v>
      </c>
      <c r="B646">
        <v>40107666</v>
      </c>
      <c r="C646">
        <v>0.97699999999999998</v>
      </c>
      <c r="D646" s="23">
        <v>2.6246999999999998E-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22"/>
  <sheetViews>
    <sheetView workbookViewId="0">
      <selection activeCell="B8" sqref="B8"/>
    </sheetView>
  </sheetViews>
  <sheetFormatPr baseColWidth="10" defaultRowHeight="15" x14ac:dyDescent="0"/>
  <sheetData>
    <row r="1" spans="1:4">
      <c r="A1" t="s">
        <v>102</v>
      </c>
      <c r="B1" t="s">
        <v>103</v>
      </c>
      <c r="C1" t="s">
        <v>104</v>
      </c>
      <c r="D1" t="s">
        <v>105</v>
      </c>
    </row>
    <row r="2" spans="1:4">
      <c r="A2">
        <v>5</v>
      </c>
      <c r="B2">
        <v>88643770</v>
      </c>
      <c r="C2">
        <v>1</v>
      </c>
      <c r="D2" s="23">
        <v>1.0569E-10</v>
      </c>
    </row>
    <row r="3" spans="1:4">
      <c r="A3">
        <v>5</v>
      </c>
      <c r="B3">
        <v>88643976</v>
      </c>
      <c r="C3">
        <v>0.999</v>
      </c>
      <c r="D3" s="23">
        <v>9.6507999999999994E-11</v>
      </c>
    </row>
    <row r="4" spans="1:4">
      <c r="A4">
        <v>5</v>
      </c>
      <c r="B4">
        <v>88773409</v>
      </c>
      <c r="C4">
        <v>0.92900000000000005</v>
      </c>
      <c r="D4" s="23">
        <v>1.9974000000000002E-9</v>
      </c>
    </row>
    <row r="5" spans="1:4">
      <c r="A5">
        <v>5</v>
      </c>
      <c r="B5">
        <v>88775590</v>
      </c>
      <c r="C5">
        <v>0.95599999999999996</v>
      </c>
      <c r="D5" s="23">
        <v>1.8163E-9</v>
      </c>
    </row>
    <row r="6" spans="1:4">
      <c r="A6">
        <v>5</v>
      </c>
      <c r="B6">
        <v>88776034</v>
      </c>
      <c r="C6">
        <v>0.95799999999999996</v>
      </c>
      <c r="D6" s="23">
        <v>1.8021E-9</v>
      </c>
    </row>
    <row r="7" spans="1:4">
      <c r="A7">
        <v>5</v>
      </c>
      <c r="B7">
        <v>88780600</v>
      </c>
      <c r="C7">
        <v>0.99099999999999999</v>
      </c>
      <c r="D7" s="23">
        <v>2.1545E-9</v>
      </c>
    </row>
    <row r="8" spans="1:4">
      <c r="A8">
        <v>5</v>
      </c>
      <c r="B8">
        <v>88781710</v>
      </c>
      <c r="C8">
        <v>0.99399999999999999</v>
      </c>
      <c r="D8" s="23">
        <v>2.1876999999999998E-9</v>
      </c>
    </row>
    <row r="9" spans="1:4">
      <c r="A9">
        <v>5</v>
      </c>
      <c r="B9">
        <v>88789102</v>
      </c>
      <c r="C9">
        <v>0.99299999999999999</v>
      </c>
      <c r="D9" s="23">
        <v>1.2003999999999999E-9</v>
      </c>
    </row>
    <row r="10" spans="1:4">
      <c r="A10">
        <v>5</v>
      </c>
      <c r="B10">
        <v>88789571</v>
      </c>
      <c r="C10">
        <v>0.99299999999999999</v>
      </c>
      <c r="D10" s="23">
        <v>1.1871E-9</v>
      </c>
    </row>
    <row r="11" spans="1:4">
      <c r="A11">
        <v>5</v>
      </c>
      <c r="B11">
        <v>88790442</v>
      </c>
      <c r="C11">
        <v>0.99299999999999999</v>
      </c>
      <c r="D11" s="23">
        <v>9.1767999999999998E-10</v>
      </c>
    </row>
    <row r="12" spans="1:4">
      <c r="A12">
        <v>5</v>
      </c>
      <c r="B12">
        <v>88792930</v>
      </c>
      <c r="C12">
        <v>0.99299999999999999</v>
      </c>
      <c r="D12" s="23">
        <v>7.3808E-10</v>
      </c>
    </row>
    <row r="13" spans="1:4">
      <c r="A13">
        <v>5</v>
      </c>
      <c r="B13">
        <v>88793090</v>
      </c>
      <c r="C13">
        <v>0.99299999999999999</v>
      </c>
      <c r="D13" s="23">
        <v>7.3526999999999998E-10</v>
      </c>
    </row>
    <row r="14" spans="1:4">
      <c r="A14">
        <v>5</v>
      </c>
      <c r="B14">
        <v>88793432</v>
      </c>
      <c r="C14">
        <v>0.99299999999999999</v>
      </c>
      <c r="D14" s="23">
        <v>7.3044000000000001E-10</v>
      </c>
    </row>
    <row r="15" spans="1:4">
      <c r="A15">
        <v>5</v>
      </c>
      <c r="B15">
        <v>88793844</v>
      </c>
      <c r="C15">
        <v>0.99299999999999999</v>
      </c>
      <c r="D15" s="23">
        <v>7.1154000000000001E-10</v>
      </c>
    </row>
    <row r="16" spans="1:4">
      <c r="A16">
        <v>5</v>
      </c>
      <c r="B16">
        <v>88795807</v>
      </c>
      <c r="C16">
        <v>0.99199999999999999</v>
      </c>
      <c r="D16" s="23">
        <v>6.8760999999999997E-10</v>
      </c>
    </row>
    <row r="17" spans="1:4">
      <c r="A17">
        <v>5</v>
      </c>
      <c r="B17">
        <v>88795886</v>
      </c>
      <c r="C17">
        <v>0.99199999999999999</v>
      </c>
      <c r="D17" s="23">
        <v>6.7929000000000004E-10</v>
      </c>
    </row>
    <row r="18" spans="1:4">
      <c r="A18">
        <v>5</v>
      </c>
      <c r="B18">
        <v>88808410</v>
      </c>
      <c r="C18">
        <v>0.98599999999999999</v>
      </c>
      <c r="D18" s="23">
        <v>2.5218999999999998E-10</v>
      </c>
    </row>
    <row r="19" spans="1:4">
      <c r="A19">
        <v>5</v>
      </c>
      <c r="B19">
        <v>88878856</v>
      </c>
      <c r="C19">
        <v>0.99299999999999999</v>
      </c>
      <c r="D19" s="23">
        <v>8.9784999999999995E-10</v>
      </c>
    </row>
    <row r="20" spans="1:4">
      <c r="A20">
        <v>5</v>
      </c>
      <c r="B20">
        <v>88887692</v>
      </c>
      <c r="C20">
        <v>0.99199999999999999</v>
      </c>
      <c r="D20" s="23">
        <v>9.4062E-10</v>
      </c>
    </row>
    <row r="21" spans="1:4">
      <c r="A21">
        <v>5</v>
      </c>
      <c r="B21">
        <v>88889494</v>
      </c>
      <c r="C21">
        <v>0.99</v>
      </c>
      <c r="D21" s="23">
        <v>9.3636999999999994E-10</v>
      </c>
    </row>
    <row r="22" spans="1:4">
      <c r="A22">
        <v>5</v>
      </c>
      <c r="B22">
        <v>88907179</v>
      </c>
      <c r="C22">
        <v>0.95799999999999996</v>
      </c>
      <c r="D22" s="23">
        <v>1.2065999999999999E-9</v>
      </c>
    </row>
    <row r="23" spans="1:4">
      <c r="A23">
        <v>5</v>
      </c>
      <c r="B23">
        <v>88950352</v>
      </c>
      <c r="C23">
        <v>0.95299999999999996</v>
      </c>
      <c r="D23" s="23">
        <v>6.0364999999999996E-13</v>
      </c>
    </row>
    <row r="24" spans="1:4">
      <c r="A24">
        <v>5</v>
      </c>
      <c r="B24">
        <v>88968454</v>
      </c>
      <c r="C24">
        <v>0.90700000000000003</v>
      </c>
      <c r="D24" s="23">
        <v>1.9139999999999998E-9</v>
      </c>
    </row>
    <row r="25" spans="1:4">
      <c r="A25">
        <v>5</v>
      </c>
      <c r="B25">
        <v>88972005</v>
      </c>
      <c r="C25">
        <v>0.93899999999999995</v>
      </c>
      <c r="D25" s="23">
        <v>4.6497999999999998E-12</v>
      </c>
    </row>
    <row r="26" spans="1:4">
      <c r="A26">
        <v>5</v>
      </c>
      <c r="B26">
        <v>88974398</v>
      </c>
      <c r="C26">
        <v>0.93899999999999995</v>
      </c>
      <c r="D26" s="23">
        <v>4.8170999999999997E-12</v>
      </c>
    </row>
    <row r="27" spans="1:4">
      <c r="A27">
        <v>5</v>
      </c>
      <c r="B27">
        <v>88974954</v>
      </c>
      <c r="C27">
        <v>0.94</v>
      </c>
      <c r="D27" s="23">
        <v>4.9402999999999999E-12</v>
      </c>
    </row>
    <row r="28" spans="1:4">
      <c r="A28">
        <v>5</v>
      </c>
      <c r="B28">
        <v>88975285</v>
      </c>
      <c r="C28">
        <v>0.94</v>
      </c>
      <c r="D28" s="23">
        <v>5.0220999999999998E-12</v>
      </c>
    </row>
    <row r="29" spans="1:4">
      <c r="A29">
        <v>5</v>
      </c>
      <c r="B29">
        <v>88992355</v>
      </c>
      <c r="C29">
        <v>1</v>
      </c>
      <c r="D29" s="23">
        <v>2.6276999999999998E-12</v>
      </c>
    </row>
    <row r="30" spans="1:4">
      <c r="A30">
        <v>5</v>
      </c>
      <c r="B30">
        <v>88992490</v>
      </c>
      <c r="C30">
        <v>1</v>
      </c>
      <c r="D30" s="23">
        <v>2.6268000000000001E-12</v>
      </c>
    </row>
    <row r="31" spans="1:4">
      <c r="A31">
        <v>5</v>
      </c>
      <c r="B31">
        <v>88992834</v>
      </c>
      <c r="C31">
        <v>1</v>
      </c>
      <c r="D31" s="23">
        <v>2.6167999999999999E-12</v>
      </c>
    </row>
    <row r="32" spans="1:4">
      <c r="A32">
        <v>5</v>
      </c>
      <c r="B32">
        <v>88992886</v>
      </c>
      <c r="C32">
        <v>1</v>
      </c>
      <c r="D32" s="23">
        <v>2.6142999999999999E-12</v>
      </c>
    </row>
    <row r="33" spans="1:4">
      <c r="A33">
        <v>5</v>
      </c>
      <c r="B33">
        <v>88993301</v>
      </c>
      <c r="C33">
        <v>0.99299999999999999</v>
      </c>
      <c r="D33" s="23">
        <v>1.0038E-9</v>
      </c>
    </row>
    <row r="34" spans="1:4">
      <c r="A34">
        <v>5</v>
      </c>
      <c r="B34">
        <v>88994753</v>
      </c>
      <c r="C34">
        <v>0.95899999999999996</v>
      </c>
      <c r="D34" s="23">
        <v>1.3904000000000001E-9</v>
      </c>
    </row>
    <row r="35" spans="1:4">
      <c r="A35">
        <v>5</v>
      </c>
      <c r="B35">
        <v>88994781</v>
      </c>
      <c r="C35">
        <v>0.95899999999999996</v>
      </c>
      <c r="D35" s="23">
        <v>1.3904999999999999E-9</v>
      </c>
    </row>
    <row r="36" spans="1:4">
      <c r="A36">
        <v>5</v>
      </c>
      <c r="B36">
        <v>88999849</v>
      </c>
      <c r="C36">
        <v>0.95499999999999996</v>
      </c>
      <c r="D36" s="23">
        <v>1.4307E-9</v>
      </c>
    </row>
    <row r="37" spans="1:4">
      <c r="A37">
        <v>5</v>
      </c>
      <c r="B37">
        <v>89011825</v>
      </c>
      <c r="C37">
        <v>0.96</v>
      </c>
      <c r="D37" s="23">
        <v>2.8792000000000001E-9</v>
      </c>
    </row>
    <row r="38" spans="1:4">
      <c r="A38">
        <v>5</v>
      </c>
      <c r="B38">
        <v>89028272</v>
      </c>
      <c r="C38">
        <v>0.96299999999999997</v>
      </c>
      <c r="D38" s="23">
        <v>3.2275999999999999E-9</v>
      </c>
    </row>
    <row r="39" spans="1:4">
      <c r="A39">
        <v>5</v>
      </c>
      <c r="B39">
        <v>89032780</v>
      </c>
      <c r="C39">
        <v>0.95099999999999996</v>
      </c>
      <c r="D39" s="23">
        <v>3.3593000000000002E-9</v>
      </c>
    </row>
    <row r="40" spans="1:4">
      <c r="A40">
        <v>5</v>
      </c>
      <c r="B40">
        <v>89203239</v>
      </c>
      <c r="C40">
        <v>0.95</v>
      </c>
      <c r="D40" s="23">
        <v>2.1445999999999998E-9</v>
      </c>
    </row>
    <row r="41" spans="1:4">
      <c r="A41">
        <v>5</v>
      </c>
      <c r="B41">
        <v>89219145</v>
      </c>
      <c r="C41">
        <v>0.82899999999999996</v>
      </c>
      <c r="D41" s="23">
        <v>8.0455000000000004E-13</v>
      </c>
    </row>
    <row r="42" spans="1:4">
      <c r="A42">
        <v>5</v>
      </c>
      <c r="B42">
        <v>89338610</v>
      </c>
      <c r="C42">
        <v>0.67400000000000004</v>
      </c>
      <c r="D42" s="23">
        <v>2.7274999999999999E-9</v>
      </c>
    </row>
    <row r="43" spans="1:4">
      <c r="A43">
        <v>5</v>
      </c>
      <c r="B43">
        <v>89527042</v>
      </c>
      <c r="C43">
        <v>0.5</v>
      </c>
      <c r="D43" s="23">
        <v>1.3878000000000001E-10</v>
      </c>
    </row>
    <row r="44" spans="1:4">
      <c r="A44">
        <v>5</v>
      </c>
      <c r="B44">
        <v>89656789</v>
      </c>
      <c r="C44">
        <v>0.83299999999999996</v>
      </c>
      <c r="D44" s="23">
        <v>7.1015E-11</v>
      </c>
    </row>
    <row r="45" spans="1:4">
      <c r="A45">
        <v>5</v>
      </c>
      <c r="B45">
        <v>89690098</v>
      </c>
      <c r="C45">
        <v>0.97499999999999998</v>
      </c>
      <c r="D45" s="23">
        <v>1.4275999999999999E-9</v>
      </c>
    </row>
    <row r="46" spans="1:4">
      <c r="A46">
        <v>5</v>
      </c>
      <c r="B46">
        <v>89690888</v>
      </c>
      <c r="C46">
        <v>0.97099999999999997</v>
      </c>
      <c r="D46" s="23">
        <v>2.8446000000000002E-10</v>
      </c>
    </row>
    <row r="47" spans="1:4">
      <c r="A47">
        <v>5</v>
      </c>
      <c r="B47">
        <v>89692110</v>
      </c>
      <c r="C47">
        <v>0.97099999999999997</v>
      </c>
      <c r="D47" s="23">
        <v>2.8638E-10</v>
      </c>
    </row>
    <row r="48" spans="1:4">
      <c r="A48">
        <v>5</v>
      </c>
      <c r="B48">
        <v>89692745</v>
      </c>
      <c r="C48">
        <v>0.94299999999999995</v>
      </c>
      <c r="D48" s="23">
        <v>2.9577E-10</v>
      </c>
    </row>
    <row r="49" spans="1:4">
      <c r="A49">
        <v>5</v>
      </c>
      <c r="B49">
        <v>89692868</v>
      </c>
      <c r="C49">
        <v>0.97599999999999998</v>
      </c>
      <c r="D49" s="23">
        <v>1.5313999999999999E-9</v>
      </c>
    </row>
    <row r="50" spans="1:4">
      <c r="A50">
        <v>5</v>
      </c>
      <c r="B50">
        <v>89693149</v>
      </c>
      <c r="C50">
        <v>0.94199999999999995</v>
      </c>
      <c r="D50" s="23">
        <v>2.7838999999999999E-9</v>
      </c>
    </row>
    <row r="51" spans="1:4">
      <c r="A51">
        <v>5</v>
      </c>
      <c r="B51">
        <v>89693356</v>
      </c>
      <c r="C51">
        <v>0.97599999999999998</v>
      </c>
      <c r="D51" s="23">
        <v>1.5691999999999999E-9</v>
      </c>
    </row>
    <row r="52" spans="1:4">
      <c r="A52">
        <v>5</v>
      </c>
      <c r="B52">
        <v>89697262</v>
      </c>
      <c r="C52">
        <v>0.97799999999999998</v>
      </c>
      <c r="D52" s="23">
        <v>1.7039999999999999E-9</v>
      </c>
    </row>
    <row r="53" spans="1:4">
      <c r="A53">
        <v>5</v>
      </c>
      <c r="B53">
        <v>89697653</v>
      </c>
      <c r="C53">
        <v>0.97799999999999998</v>
      </c>
      <c r="D53" s="23">
        <v>4.1618999999999999E-10</v>
      </c>
    </row>
    <row r="54" spans="1:4">
      <c r="A54">
        <v>5</v>
      </c>
      <c r="B54">
        <v>89697890</v>
      </c>
      <c r="C54">
        <v>0.98</v>
      </c>
      <c r="D54" s="23">
        <v>4.4899000000000002E-10</v>
      </c>
    </row>
    <row r="55" spans="1:4">
      <c r="A55">
        <v>5</v>
      </c>
      <c r="B55">
        <v>89697926</v>
      </c>
      <c r="C55">
        <v>0.98</v>
      </c>
      <c r="D55" s="23">
        <v>4.4891999999999999E-10</v>
      </c>
    </row>
    <row r="56" spans="1:4">
      <c r="A56">
        <v>5</v>
      </c>
      <c r="B56">
        <v>89698018</v>
      </c>
      <c r="C56">
        <v>0.94699999999999995</v>
      </c>
      <c r="D56" s="23">
        <v>4.8494999999999996E-10</v>
      </c>
    </row>
    <row r="57" spans="1:4">
      <c r="A57">
        <v>5</v>
      </c>
      <c r="B57">
        <v>89698077</v>
      </c>
      <c r="C57">
        <v>0.97799999999999998</v>
      </c>
      <c r="D57" s="23">
        <v>3.9737999999999998E-10</v>
      </c>
    </row>
    <row r="58" spans="1:4">
      <c r="A58">
        <v>5</v>
      </c>
      <c r="B58">
        <v>89698149</v>
      </c>
      <c r="C58">
        <v>0.97799999999999998</v>
      </c>
      <c r="D58" s="23">
        <v>3.9467999999999998E-10</v>
      </c>
    </row>
    <row r="59" spans="1:4">
      <c r="A59">
        <v>5</v>
      </c>
      <c r="B59">
        <v>89698793</v>
      </c>
      <c r="C59">
        <v>0.98</v>
      </c>
      <c r="D59" s="23">
        <v>4.4944999999999998E-10</v>
      </c>
    </row>
    <row r="60" spans="1:4">
      <c r="A60">
        <v>5</v>
      </c>
      <c r="B60">
        <v>89699087</v>
      </c>
      <c r="C60">
        <v>0.98</v>
      </c>
      <c r="D60" s="23">
        <v>4.5029E-10</v>
      </c>
    </row>
    <row r="61" spans="1:4">
      <c r="A61">
        <v>5</v>
      </c>
      <c r="B61">
        <v>89699544</v>
      </c>
      <c r="C61">
        <v>0.97399999999999998</v>
      </c>
      <c r="D61" s="23">
        <v>2.8244000000000001E-10</v>
      </c>
    </row>
    <row r="62" spans="1:4">
      <c r="A62">
        <v>5</v>
      </c>
      <c r="B62">
        <v>89699765</v>
      </c>
      <c r="C62">
        <v>0.98</v>
      </c>
      <c r="D62" s="23">
        <v>4.4861000000000002E-10</v>
      </c>
    </row>
    <row r="63" spans="1:4">
      <c r="A63">
        <v>5</v>
      </c>
      <c r="B63">
        <v>89700163</v>
      </c>
      <c r="C63">
        <v>0.98</v>
      </c>
      <c r="D63" s="23">
        <v>4.4853E-10</v>
      </c>
    </row>
    <row r="64" spans="1:4">
      <c r="A64">
        <v>5</v>
      </c>
      <c r="B64">
        <v>89700637</v>
      </c>
      <c r="C64">
        <v>0.98</v>
      </c>
      <c r="D64" s="23">
        <v>4.4896000000000002E-10</v>
      </c>
    </row>
    <row r="65" spans="1:4">
      <c r="A65">
        <v>5</v>
      </c>
      <c r="B65">
        <v>89700695</v>
      </c>
      <c r="C65">
        <v>0.98</v>
      </c>
      <c r="D65" s="23">
        <v>1.7605000000000001E-9</v>
      </c>
    </row>
    <row r="66" spans="1:4">
      <c r="A66">
        <v>5</v>
      </c>
      <c r="B66">
        <v>89700841</v>
      </c>
      <c r="C66">
        <v>0.97899999999999998</v>
      </c>
      <c r="D66" s="23">
        <v>1.7579999999999999E-9</v>
      </c>
    </row>
    <row r="67" spans="1:4">
      <c r="A67">
        <v>5</v>
      </c>
      <c r="B67">
        <v>89701203</v>
      </c>
      <c r="C67">
        <v>0.98</v>
      </c>
      <c r="D67" s="23">
        <v>4.5134000000000002E-10</v>
      </c>
    </row>
    <row r="68" spans="1:4">
      <c r="A68">
        <v>5</v>
      </c>
      <c r="B68">
        <v>89701212</v>
      </c>
      <c r="C68">
        <v>0.98</v>
      </c>
      <c r="D68" s="23">
        <v>4.5116000000000002E-10</v>
      </c>
    </row>
    <row r="69" spans="1:4">
      <c r="A69">
        <v>5</v>
      </c>
      <c r="B69">
        <v>89701274</v>
      </c>
      <c r="C69">
        <v>0.98099999999999998</v>
      </c>
      <c r="D69" s="23">
        <v>4.5164E-10</v>
      </c>
    </row>
    <row r="70" spans="1:4">
      <c r="A70">
        <v>5</v>
      </c>
      <c r="B70">
        <v>89701332</v>
      </c>
      <c r="C70">
        <v>0.98099999999999998</v>
      </c>
      <c r="D70" s="23">
        <v>4.5067000000000001E-10</v>
      </c>
    </row>
    <row r="71" spans="1:4">
      <c r="A71">
        <v>5</v>
      </c>
      <c r="B71">
        <v>89701463</v>
      </c>
      <c r="C71">
        <v>0.83499999999999996</v>
      </c>
      <c r="D71" s="23">
        <v>8.1225000000000006E-12</v>
      </c>
    </row>
    <row r="72" spans="1:4">
      <c r="A72">
        <v>5</v>
      </c>
      <c r="B72">
        <v>89701604</v>
      </c>
      <c r="C72">
        <v>0.97499999999999998</v>
      </c>
      <c r="D72" s="23">
        <v>3.8060999999999999E-10</v>
      </c>
    </row>
    <row r="73" spans="1:4">
      <c r="A73">
        <v>5</v>
      </c>
      <c r="B73">
        <v>89701611</v>
      </c>
      <c r="C73">
        <v>0.97</v>
      </c>
      <c r="D73" s="23">
        <v>2.3691000000000001E-10</v>
      </c>
    </row>
    <row r="74" spans="1:4">
      <c r="A74">
        <v>5</v>
      </c>
      <c r="B74">
        <v>89701702</v>
      </c>
      <c r="C74">
        <v>0.97499999999999998</v>
      </c>
      <c r="D74" s="23">
        <v>2.4880999999999999E-10</v>
      </c>
    </row>
    <row r="75" spans="1:4">
      <c r="A75">
        <v>5</v>
      </c>
      <c r="B75">
        <v>89701971</v>
      </c>
      <c r="C75">
        <v>0.98</v>
      </c>
      <c r="D75" s="23">
        <v>4.0209999999999999E-10</v>
      </c>
    </row>
    <row r="76" spans="1:4">
      <c r="A76">
        <v>5</v>
      </c>
      <c r="B76">
        <v>89703101</v>
      </c>
      <c r="C76">
        <v>0.96599999999999997</v>
      </c>
      <c r="D76" s="23">
        <v>1.8957E-10</v>
      </c>
    </row>
    <row r="77" spans="1:4">
      <c r="A77">
        <v>5</v>
      </c>
      <c r="B77">
        <v>89704123</v>
      </c>
      <c r="C77">
        <v>0.96599999999999997</v>
      </c>
      <c r="D77" s="23">
        <v>1.9268E-10</v>
      </c>
    </row>
    <row r="78" spans="1:4">
      <c r="A78">
        <v>5</v>
      </c>
      <c r="B78">
        <v>89704755</v>
      </c>
      <c r="C78">
        <v>0.96599999999999997</v>
      </c>
      <c r="D78" s="23">
        <v>8.3191999999999996E-10</v>
      </c>
    </row>
    <row r="79" spans="1:4">
      <c r="A79">
        <v>5</v>
      </c>
      <c r="B79">
        <v>89705555</v>
      </c>
      <c r="C79">
        <v>0.98199999999999998</v>
      </c>
      <c r="D79" s="23">
        <v>5.5707000000000002E-10</v>
      </c>
    </row>
    <row r="80" spans="1:4">
      <c r="A80">
        <v>5</v>
      </c>
      <c r="B80">
        <v>89714113</v>
      </c>
      <c r="C80">
        <v>0.99299999999999999</v>
      </c>
      <c r="D80" s="23">
        <v>6.2485000000000003E-12</v>
      </c>
    </row>
    <row r="81" spans="1:4">
      <c r="A81">
        <v>5</v>
      </c>
      <c r="B81">
        <v>89720421</v>
      </c>
      <c r="C81">
        <v>0.98799999999999999</v>
      </c>
      <c r="D81" s="23">
        <v>1.2652000000000001E-11</v>
      </c>
    </row>
    <row r="82" spans="1:4">
      <c r="A82">
        <v>5</v>
      </c>
      <c r="B82">
        <v>89720651</v>
      </c>
      <c r="C82">
        <v>0.98799999999999999</v>
      </c>
      <c r="D82" s="23">
        <v>1.2612E-11</v>
      </c>
    </row>
    <row r="83" spans="1:4">
      <c r="A83">
        <v>5</v>
      </c>
      <c r="B83">
        <v>89721513</v>
      </c>
      <c r="C83">
        <v>0.98799999999999999</v>
      </c>
      <c r="D83" s="23">
        <v>1.2545999999999999E-11</v>
      </c>
    </row>
    <row r="84" spans="1:4">
      <c r="A84">
        <v>5</v>
      </c>
      <c r="B84">
        <v>89724634</v>
      </c>
      <c r="C84">
        <v>0.98699999999999999</v>
      </c>
      <c r="D84" s="23">
        <v>1.2055000000000001E-11</v>
      </c>
    </row>
    <row r="85" spans="1:4">
      <c r="A85">
        <v>5</v>
      </c>
      <c r="B85">
        <v>89728361</v>
      </c>
      <c r="C85">
        <v>0.77300000000000002</v>
      </c>
      <c r="D85" s="23">
        <v>2.2025999999999998E-11</v>
      </c>
    </row>
    <row r="86" spans="1:4">
      <c r="A86">
        <v>5</v>
      </c>
      <c r="B86">
        <v>89728437</v>
      </c>
      <c r="C86">
        <v>0.98599999999999999</v>
      </c>
      <c r="D86" s="23">
        <v>1.1283E-11</v>
      </c>
    </row>
    <row r="87" spans="1:4">
      <c r="A87">
        <v>5</v>
      </c>
      <c r="B87">
        <v>89728975</v>
      </c>
      <c r="C87">
        <v>0.98599999999999999</v>
      </c>
      <c r="D87" s="23">
        <v>1.1228E-11</v>
      </c>
    </row>
    <row r="88" spans="1:4">
      <c r="A88">
        <v>5</v>
      </c>
      <c r="B88">
        <v>89730424</v>
      </c>
      <c r="C88">
        <v>0.98499999999999999</v>
      </c>
      <c r="D88" s="23">
        <v>1.0696E-11</v>
      </c>
    </row>
    <row r="89" spans="1:4">
      <c r="A89">
        <v>5</v>
      </c>
      <c r="B89">
        <v>89734393</v>
      </c>
      <c r="C89">
        <v>0.98499999999999999</v>
      </c>
      <c r="D89" s="23">
        <v>1.0473999999999999E-11</v>
      </c>
    </row>
    <row r="90" spans="1:4">
      <c r="A90">
        <v>5</v>
      </c>
      <c r="B90">
        <v>89735025</v>
      </c>
      <c r="C90">
        <v>0.98499999999999999</v>
      </c>
      <c r="D90" s="23">
        <v>1.0424E-11</v>
      </c>
    </row>
    <row r="91" spans="1:4">
      <c r="A91">
        <v>5</v>
      </c>
      <c r="B91">
        <v>89794396</v>
      </c>
      <c r="C91">
        <v>0.79800000000000004</v>
      </c>
      <c r="D91" s="23">
        <v>3.9641E-12</v>
      </c>
    </row>
    <row r="92" spans="1:4">
      <c r="A92">
        <v>5</v>
      </c>
      <c r="B92">
        <v>89795739</v>
      </c>
      <c r="C92">
        <v>0.79300000000000004</v>
      </c>
      <c r="D92" s="23">
        <v>3.8669E-12</v>
      </c>
    </row>
    <row r="93" spans="1:4">
      <c r="A93">
        <v>5</v>
      </c>
      <c r="B93">
        <v>89844006</v>
      </c>
      <c r="C93">
        <v>0.79400000000000004</v>
      </c>
      <c r="D93" s="23">
        <v>1.0157E-13</v>
      </c>
    </row>
    <row r="94" spans="1:4">
      <c r="A94">
        <v>5</v>
      </c>
      <c r="B94">
        <v>89880553</v>
      </c>
      <c r="C94">
        <v>0.997</v>
      </c>
      <c r="D94" s="23">
        <v>4.2231000000000001E-10</v>
      </c>
    </row>
    <row r="95" spans="1:4">
      <c r="A95">
        <v>5</v>
      </c>
      <c r="B95">
        <v>89899761</v>
      </c>
      <c r="C95">
        <v>0.996</v>
      </c>
      <c r="D95" s="23">
        <v>4.1113999999999999E-10</v>
      </c>
    </row>
    <row r="96" spans="1:4">
      <c r="A96">
        <v>5</v>
      </c>
      <c r="B96">
        <v>89931189</v>
      </c>
      <c r="C96">
        <v>0.80200000000000005</v>
      </c>
      <c r="D96" s="23">
        <v>2.0535000000000001E-12</v>
      </c>
    </row>
    <row r="97" spans="1:4">
      <c r="A97">
        <v>5</v>
      </c>
      <c r="B97">
        <v>89932368</v>
      </c>
      <c r="C97">
        <v>0.80200000000000005</v>
      </c>
      <c r="D97" s="23">
        <v>2.0561000000000001E-12</v>
      </c>
    </row>
    <row r="98" spans="1:4">
      <c r="A98">
        <v>5</v>
      </c>
      <c r="B98">
        <v>89944621</v>
      </c>
      <c r="C98">
        <v>0.80200000000000005</v>
      </c>
      <c r="D98" s="23">
        <v>1.9628000000000001E-12</v>
      </c>
    </row>
    <row r="99" spans="1:4">
      <c r="A99">
        <v>5</v>
      </c>
      <c r="B99">
        <v>89981211</v>
      </c>
      <c r="C99">
        <v>0.87</v>
      </c>
      <c r="D99" s="23">
        <v>7.3341999999999999E-14</v>
      </c>
    </row>
    <row r="100" spans="1:4">
      <c r="A100">
        <v>5</v>
      </c>
      <c r="B100">
        <v>89983649</v>
      </c>
      <c r="C100">
        <v>0.88500000000000001</v>
      </c>
      <c r="D100" s="23">
        <v>3.0477000000000002E-13</v>
      </c>
    </row>
    <row r="101" spans="1:4">
      <c r="A101">
        <v>5</v>
      </c>
      <c r="B101">
        <v>90003379</v>
      </c>
      <c r="C101">
        <v>0.74199999999999999</v>
      </c>
      <c r="D101" s="23">
        <v>1.0297000000000001E-9</v>
      </c>
    </row>
    <row r="102" spans="1:4">
      <c r="A102">
        <v>5</v>
      </c>
      <c r="B102">
        <v>90005132</v>
      </c>
      <c r="C102">
        <v>0.92600000000000005</v>
      </c>
      <c r="D102" s="23">
        <v>3.4295999999999998E-12</v>
      </c>
    </row>
    <row r="103" spans="1:4">
      <c r="A103">
        <v>5</v>
      </c>
      <c r="B103">
        <v>90007701</v>
      </c>
      <c r="C103">
        <v>0.92500000000000004</v>
      </c>
      <c r="D103" s="23">
        <v>3.4482000000000002E-12</v>
      </c>
    </row>
    <row r="104" spans="1:4">
      <c r="A104">
        <v>5</v>
      </c>
      <c r="B104">
        <v>90007713</v>
      </c>
      <c r="C104">
        <v>0.92500000000000004</v>
      </c>
      <c r="D104" s="23">
        <v>3.4479999999999998E-12</v>
      </c>
    </row>
    <row r="105" spans="1:4">
      <c r="A105">
        <v>5</v>
      </c>
      <c r="B105">
        <v>90019279</v>
      </c>
      <c r="C105">
        <v>0.754</v>
      </c>
      <c r="D105" s="23">
        <v>8.4234999999999994E-11</v>
      </c>
    </row>
    <row r="106" spans="1:4">
      <c r="A106">
        <v>5</v>
      </c>
      <c r="B106">
        <v>90019294</v>
      </c>
      <c r="C106">
        <v>0.79600000000000004</v>
      </c>
      <c r="D106" s="23">
        <v>1.1516E-9</v>
      </c>
    </row>
    <row r="107" spans="1:4">
      <c r="A107">
        <v>5</v>
      </c>
      <c r="B107">
        <v>90019496</v>
      </c>
      <c r="C107">
        <v>0.75</v>
      </c>
      <c r="D107" s="23">
        <v>3.4227E-10</v>
      </c>
    </row>
    <row r="108" spans="1:4">
      <c r="A108">
        <v>5</v>
      </c>
      <c r="B108">
        <v>90049518</v>
      </c>
      <c r="C108">
        <v>0.81599999999999995</v>
      </c>
      <c r="D108" s="23">
        <v>4.8464999999999998E-11</v>
      </c>
    </row>
    <row r="109" spans="1:4">
      <c r="A109">
        <v>5</v>
      </c>
      <c r="B109">
        <v>90090422</v>
      </c>
      <c r="C109">
        <v>0.82599999999999996</v>
      </c>
      <c r="D109" s="23">
        <v>3.9202000000000002E-11</v>
      </c>
    </row>
    <row r="110" spans="1:4">
      <c r="A110">
        <v>5</v>
      </c>
      <c r="B110">
        <v>90128045</v>
      </c>
      <c r="C110">
        <v>0.82</v>
      </c>
      <c r="D110" s="23">
        <v>2.2653000000000001E-11</v>
      </c>
    </row>
    <row r="111" spans="1:4">
      <c r="A111">
        <v>5</v>
      </c>
      <c r="B111">
        <v>90325073</v>
      </c>
      <c r="C111">
        <v>0.84199999999999997</v>
      </c>
      <c r="D111" s="23">
        <v>4.7713999999999996E-12</v>
      </c>
    </row>
    <row r="112" spans="1:4">
      <c r="A112">
        <v>5</v>
      </c>
      <c r="B112">
        <v>90327135</v>
      </c>
      <c r="C112">
        <v>0.876</v>
      </c>
      <c r="D112" s="23">
        <v>1.8335999999999999E-11</v>
      </c>
    </row>
    <row r="113" spans="1:4">
      <c r="A113">
        <v>5</v>
      </c>
      <c r="B113">
        <v>90387239</v>
      </c>
      <c r="C113">
        <v>0.879</v>
      </c>
      <c r="D113" s="23">
        <v>3.2076000000000002E-12</v>
      </c>
    </row>
    <row r="114" spans="1:4">
      <c r="A114">
        <v>5</v>
      </c>
      <c r="B114">
        <v>90472236</v>
      </c>
      <c r="C114">
        <v>0.93700000000000006</v>
      </c>
      <c r="D114" s="23">
        <v>7.2524999999999996E-13</v>
      </c>
    </row>
    <row r="115" spans="1:4">
      <c r="A115">
        <v>5</v>
      </c>
      <c r="B115">
        <v>90512208</v>
      </c>
      <c r="C115">
        <v>0.41399999999999998</v>
      </c>
      <c r="D115" s="23">
        <v>9.2904999999999996E-13</v>
      </c>
    </row>
    <row r="116" spans="1:4">
      <c r="A116">
        <v>5</v>
      </c>
      <c r="B116">
        <v>90563659</v>
      </c>
      <c r="C116">
        <v>0.47799999999999998</v>
      </c>
      <c r="D116" s="23">
        <v>2.0784000000000002E-9</v>
      </c>
    </row>
    <row r="117" spans="1:4">
      <c r="A117">
        <v>5</v>
      </c>
      <c r="B117">
        <v>90785943</v>
      </c>
      <c r="C117">
        <v>0.95599999999999996</v>
      </c>
      <c r="D117" s="23">
        <v>2.2065999999999999E-11</v>
      </c>
    </row>
    <row r="118" spans="1:4">
      <c r="A118">
        <v>5</v>
      </c>
      <c r="B118">
        <v>90799737</v>
      </c>
      <c r="C118">
        <v>0.89700000000000002</v>
      </c>
      <c r="D118" s="23">
        <v>2.0962999999999999E-9</v>
      </c>
    </row>
    <row r="119" spans="1:4">
      <c r="A119">
        <v>5</v>
      </c>
      <c r="B119">
        <v>90846758</v>
      </c>
      <c r="C119">
        <v>0.88800000000000001</v>
      </c>
      <c r="D119" s="23">
        <v>3.8234999999999998E-11</v>
      </c>
    </row>
    <row r="120" spans="1:4">
      <c r="A120">
        <v>5</v>
      </c>
      <c r="B120">
        <v>90853341</v>
      </c>
      <c r="C120">
        <v>0.88800000000000001</v>
      </c>
      <c r="D120" s="23">
        <v>3.6509999999999999E-11</v>
      </c>
    </row>
    <row r="121" spans="1:4">
      <c r="A121">
        <v>5</v>
      </c>
      <c r="B121">
        <v>90876208</v>
      </c>
      <c r="C121">
        <v>0.88200000000000001</v>
      </c>
      <c r="D121" s="23">
        <v>2.2616E-11</v>
      </c>
    </row>
    <row r="122" spans="1:4">
      <c r="A122">
        <v>5</v>
      </c>
      <c r="B122">
        <v>90923700</v>
      </c>
      <c r="C122">
        <v>0.85399999999999998</v>
      </c>
      <c r="D122" s="23">
        <v>1.2938E-11</v>
      </c>
    </row>
    <row r="123" spans="1:4">
      <c r="A123">
        <v>5</v>
      </c>
      <c r="B123">
        <v>91049010</v>
      </c>
      <c r="C123">
        <v>0.312</v>
      </c>
      <c r="D123" s="23">
        <v>3.0136E-9</v>
      </c>
    </row>
    <row r="124" spans="1:4">
      <c r="A124">
        <v>5</v>
      </c>
      <c r="B124">
        <v>91065204</v>
      </c>
      <c r="C124">
        <v>0.86399999999999999</v>
      </c>
      <c r="D124" s="23">
        <v>1.6821999999999999E-13</v>
      </c>
    </row>
    <row r="125" spans="1:4">
      <c r="A125">
        <v>5</v>
      </c>
      <c r="B125">
        <v>91220860</v>
      </c>
      <c r="C125">
        <v>0.875</v>
      </c>
      <c r="D125" s="23">
        <v>6.4214000000000003E-13</v>
      </c>
    </row>
    <row r="126" spans="1:4">
      <c r="A126">
        <v>5</v>
      </c>
      <c r="B126">
        <v>91229438</v>
      </c>
      <c r="C126">
        <v>0.875</v>
      </c>
      <c r="D126" s="23">
        <v>7.2242999999999998E-13</v>
      </c>
    </row>
    <row r="127" spans="1:4">
      <c r="A127">
        <v>5</v>
      </c>
      <c r="B127">
        <v>91317067</v>
      </c>
      <c r="C127">
        <v>0.87</v>
      </c>
      <c r="D127" s="23">
        <v>8.7842000000000001E-13</v>
      </c>
    </row>
    <row r="128" spans="1:4">
      <c r="A128">
        <v>5</v>
      </c>
      <c r="B128">
        <v>91343889</v>
      </c>
      <c r="C128">
        <v>0.86499999999999999</v>
      </c>
      <c r="D128" s="23">
        <v>8.6924000000000004E-13</v>
      </c>
    </row>
    <row r="129" spans="1:4">
      <c r="A129">
        <v>5</v>
      </c>
      <c r="B129">
        <v>91400019</v>
      </c>
      <c r="C129">
        <v>0.86399999999999999</v>
      </c>
      <c r="D129" s="23">
        <v>8.5503999999999996E-13</v>
      </c>
    </row>
    <row r="130" spans="1:4">
      <c r="A130">
        <v>5</v>
      </c>
      <c r="B130">
        <v>91402144</v>
      </c>
      <c r="C130">
        <v>0.99299999999999999</v>
      </c>
      <c r="D130" s="23">
        <v>1.4139E-9</v>
      </c>
    </row>
    <row r="131" spans="1:4">
      <c r="A131">
        <v>5</v>
      </c>
      <c r="B131">
        <v>91435972</v>
      </c>
      <c r="C131">
        <v>0.93</v>
      </c>
      <c r="D131" s="23">
        <v>8.0117000000000007E-12</v>
      </c>
    </row>
    <row r="132" spans="1:4">
      <c r="A132">
        <v>5</v>
      </c>
      <c r="B132">
        <v>91436307</v>
      </c>
      <c r="C132">
        <v>0.86199999999999999</v>
      </c>
      <c r="D132" s="23">
        <v>2.0210999999999999E-10</v>
      </c>
    </row>
    <row r="133" spans="1:4">
      <c r="A133">
        <v>5</v>
      </c>
      <c r="B133">
        <v>91446463</v>
      </c>
      <c r="C133">
        <v>0.878</v>
      </c>
      <c r="D133" s="23">
        <v>8.9088999999999995E-13</v>
      </c>
    </row>
    <row r="134" spans="1:4">
      <c r="A134">
        <v>5</v>
      </c>
      <c r="B134">
        <v>91459633</v>
      </c>
      <c r="C134">
        <v>0.88200000000000001</v>
      </c>
      <c r="D134" s="23">
        <v>7.1520000000000002E-13</v>
      </c>
    </row>
    <row r="135" spans="1:4">
      <c r="A135">
        <v>5</v>
      </c>
      <c r="B135">
        <v>91483496</v>
      </c>
      <c r="C135">
        <v>0.98099999999999998</v>
      </c>
      <c r="D135" s="23">
        <v>1.1829999999999999E-9</v>
      </c>
    </row>
    <row r="136" spans="1:4">
      <c r="A136">
        <v>5</v>
      </c>
      <c r="B136">
        <v>91496065</v>
      </c>
      <c r="C136">
        <v>0.96</v>
      </c>
      <c r="D136" s="23">
        <v>1.3423999999999999E-13</v>
      </c>
    </row>
    <row r="137" spans="1:4">
      <c r="A137">
        <v>5</v>
      </c>
      <c r="B137">
        <v>91519855</v>
      </c>
      <c r="C137">
        <v>0.86799999999999999</v>
      </c>
      <c r="D137" s="23">
        <v>1.4831E-13</v>
      </c>
    </row>
    <row r="138" spans="1:4">
      <c r="A138">
        <v>5</v>
      </c>
      <c r="B138">
        <v>91526736</v>
      </c>
      <c r="C138">
        <v>0.81399999999999995</v>
      </c>
      <c r="D138" s="23">
        <v>7.1834999999999998E-12</v>
      </c>
    </row>
    <row r="139" spans="1:4">
      <c r="A139">
        <v>5</v>
      </c>
      <c r="B139">
        <v>91532005</v>
      </c>
      <c r="C139">
        <v>0.442</v>
      </c>
      <c r="D139" s="23">
        <v>6.9491999999999996E-14</v>
      </c>
    </row>
    <row r="140" spans="1:4">
      <c r="A140">
        <v>5</v>
      </c>
      <c r="B140">
        <v>91532039</v>
      </c>
      <c r="C140">
        <v>0.442</v>
      </c>
      <c r="D140" s="23">
        <v>6.9491999999999996E-14</v>
      </c>
    </row>
    <row r="141" spans="1:4">
      <c r="A141">
        <v>5</v>
      </c>
      <c r="B141">
        <v>91533344</v>
      </c>
      <c r="C141">
        <v>0.435</v>
      </c>
      <c r="D141" s="23">
        <v>5.5349000000000002E-14</v>
      </c>
    </row>
    <row r="142" spans="1:4">
      <c r="A142">
        <v>5</v>
      </c>
      <c r="B142">
        <v>91539184</v>
      </c>
      <c r="C142">
        <v>0.88400000000000001</v>
      </c>
      <c r="D142" s="23">
        <v>3.032E-12</v>
      </c>
    </row>
    <row r="143" spans="1:4">
      <c r="A143">
        <v>5</v>
      </c>
      <c r="B143">
        <v>91539196</v>
      </c>
      <c r="C143">
        <v>0.93100000000000005</v>
      </c>
      <c r="D143" s="23">
        <v>4.8364000000000001E-14</v>
      </c>
    </row>
    <row r="144" spans="1:4">
      <c r="A144">
        <v>5</v>
      </c>
      <c r="B144">
        <v>91539406</v>
      </c>
      <c r="C144">
        <v>0.90300000000000002</v>
      </c>
      <c r="D144" s="23">
        <v>2.6708999999999999E-12</v>
      </c>
    </row>
    <row r="145" spans="1:4">
      <c r="A145">
        <v>5</v>
      </c>
      <c r="B145">
        <v>91539759</v>
      </c>
      <c r="C145">
        <v>0.46400000000000002</v>
      </c>
      <c r="D145" s="23">
        <v>7.7306000000000001E-14</v>
      </c>
    </row>
    <row r="146" spans="1:4">
      <c r="A146">
        <v>5</v>
      </c>
      <c r="B146">
        <v>91539944</v>
      </c>
      <c r="C146">
        <v>0.876</v>
      </c>
      <c r="D146" s="23">
        <v>9.2860999999999999E-11</v>
      </c>
    </row>
    <row r="147" spans="1:4">
      <c r="A147">
        <v>5</v>
      </c>
      <c r="B147">
        <v>91539977</v>
      </c>
      <c r="C147">
        <v>0.44600000000000001</v>
      </c>
      <c r="D147" s="23">
        <v>4.6898999999999998E-14</v>
      </c>
    </row>
    <row r="148" spans="1:4">
      <c r="A148">
        <v>5</v>
      </c>
      <c r="B148">
        <v>91540249</v>
      </c>
      <c r="C148">
        <v>0.89300000000000002</v>
      </c>
      <c r="D148" s="23">
        <v>2.1271000000000001E-12</v>
      </c>
    </row>
    <row r="149" spans="1:4">
      <c r="A149">
        <v>5</v>
      </c>
      <c r="B149">
        <v>91572984</v>
      </c>
      <c r="C149">
        <v>0.98299999999999998</v>
      </c>
      <c r="D149" s="23">
        <v>9.1244E-10</v>
      </c>
    </row>
    <row r="150" spans="1:4">
      <c r="A150">
        <v>5</v>
      </c>
      <c r="B150">
        <v>91573014</v>
      </c>
      <c r="C150">
        <v>0.98299999999999998</v>
      </c>
      <c r="D150" s="23">
        <v>9.1372000000000003E-10</v>
      </c>
    </row>
    <row r="151" spans="1:4">
      <c r="A151">
        <v>5</v>
      </c>
      <c r="B151">
        <v>91573141</v>
      </c>
      <c r="C151">
        <v>0.98299999999999998</v>
      </c>
      <c r="D151" s="23">
        <v>9.1673E-10</v>
      </c>
    </row>
    <row r="152" spans="1:4">
      <c r="A152">
        <v>5</v>
      </c>
      <c r="B152">
        <v>91573146</v>
      </c>
      <c r="C152">
        <v>0.98</v>
      </c>
      <c r="D152" s="23">
        <v>9.8009999999999996E-10</v>
      </c>
    </row>
    <row r="153" spans="1:4">
      <c r="A153">
        <v>5</v>
      </c>
      <c r="B153">
        <v>91573166</v>
      </c>
      <c r="C153">
        <v>0.98</v>
      </c>
      <c r="D153" s="23">
        <v>9.8158999999999992E-10</v>
      </c>
    </row>
    <row r="154" spans="1:4">
      <c r="A154">
        <v>5</v>
      </c>
      <c r="B154">
        <v>91573420</v>
      </c>
      <c r="C154">
        <v>0.98</v>
      </c>
      <c r="D154" s="23">
        <v>9.8720999999999994E-10</v>
      </c>
    </row>
    <row r="155" spans="1:4">
      <c r="A155">
        <v>5</v>
      </c>
      <c r="B155">
        <v>91573808</v>
      </c>
      <c r="C155">
        <v>0.97499999999999998</v>
      </c>
      <c r="D155" s="23">
        <v>9.7973000000000009E-10</v>
      </c>
    </row>
    <row r="156" spans="1:4">
      <c r="A156">
        <v>5</v>
      </c>
      <c r="B156">
        <v>91573831</v>
      </c>
      <c r="C156">
        <v>0.97899999999999998</v>
      </c>
      <c r="D156" s="23">
        <v>9.9523999999999997E-10</v>
      </c>
    </row>
    <row r="157" spans="1:4">
      <c r="A157">
        <v>5</v>
      </c>
      <c r="B157">
        <v>91574043</v>
      </c>
      <c r="C157">
        <v>0.97899999999999998</v>
      </c>
      <c r="D157" s="23">
        <v>1.0007000000000001E-9</v>
      </c>
    </row>
    <row r="158" spans="1:4">
      <c r="A158">
        <v>5</v>
      </c>
      <c r="B158">
        <v>91576118</v>
      </c>
      <c r="C158">
        <v>0.97699999999999998</v>
      </c>
      <c r="D158" s="23">
        <v>1.0614999999999999E-9</v>
      </c>
    </row>
    <row r="159" spans="1:4">
      <c r="A159">
        <v>5</v>
      </c>
      <c r="B159">
        <v>91576179</v>
      </c>
      <c r="C159">
        <v>0.97799999999999998</v>
      </c>
      <c r="D159" s="23">
        <v>1.0707E-9</v>
      </c>
    </row>
    <row r="160" spans="1:4">
      <c r="A160">
        <v>5</v>
      </c>
      <c r="B160">
        <v>91576260</v>
      </c>
      <c r="C160">
        <v>0.97699999999999998</v>
      </c>
      <c r="D160" s="23">
        <v>1.0810999999999999E-9</v>
      </c>
    </row>
    <row r="161" spans="1:4">
      <c r="A161">
        <v>5</v>
      </c>
      <c r="B161">
        <v>91576293</v>
      </c>
      <c r="C161">
        <v>0.97599999999999998</v>
      </c>
      <c r="D161" s="23">
        <v>1.1326E-9</v>
      </c>
    </row>
    <row r="162" spans="1:4">
      <c r="A162">
        <v>5</v>
      </c>
      <c r="B162">
        <v>91577365</v>
      </c>
      <c r="C162">
        <v>0.97599999999999998</v>
      </c>
      <c r="D162" s="23">
        <v>1.1538000000000001E-9</v>
      </c>
    </row>
    <row r="163" spans="1:4">
      <c r="A163">
        <v>5</v>
      </c>
      <c r="B163">
        <v>91577560</v>
      </c>
      <c r="C163">
        <v>0.97599999999999998</v>
      </c>
      <c r="D163" s="23">
        <v>1.1624E-9</v>
      </c>
    </row>
    <row r="164" spans="1:4">
      <c r="A164">
        <v>5</v>
      </c>
      <c r="B164">
        <v>91577567</v>
      </c>
      <c r="C164">
        <v>0.97599999999999998</v>
      </c>
      <c r="D164" s="23">
        <v>1.1663E-9</v>
      </c>
    </row>
    <row r="165" spans="1:4">
      <c r="A165">
        <v>5</v>
      </c>
      <c r="B165">
        <v>91577631</v>
      </c>
      <c r="C165">
        <v>0.97599999999999998</v>
      </c>
      <c r="D165" s="23">
        <v>1.1719000000000001E-9</v>
      </c>
    </row>
    <row r="166" spans="1:4">
      <c r="A166">
        <v>5</v>
      </c>
      <c r="B166">
        <v>91577734</v>
      </c>
      <c r="C166">
        <v>0.97599999999999998</v>
      </c>
      <c r="D166" s="23">
        <v>1.1801000000000001E-9</v>
      </c>
    </row>
    <row r="167" spans="1:4">
      <c r="A167">
        <v>5</v>
      </c>
      <c r="B167">
        <v>91579828</v>
      </c>
      <c r="C167">
        <v>0.97299999999999998</v>
      </c>
      <c r="D167" s="23">
        <v>1.3655999999999999E-9</v>
      </c>
    </row>
    <row r="168" spans="1:4">
      <c r="A168">
        <v>5</v>
      </c>
      <c r="B168">
        <v>91581136</v>
      </c>
      <c r="C168">
        <v>0.97299999999999998</v>
      </c>
      <c r="D168" s="23">
        <v>1.4019000000000001E-9</v>
      </c>
    </row>
    <row r="169" spans="1:4">
      <c r="A169">
        <v>5</v>
      </c>
      <c r="B169">
        <v>91621349</v>
      </c>
      <c r="C169">
        <v>0.85599999999999998</v>
      </c>
      <c r="D169" s="23">
        <v>3.2414E-9</v>
      </c>
    </row>
    <row r="170" spans="1:4">
      <c r="A170">
        <v>5</v>
      </c>
      <c r="B170">
        <v>91627619</v>
      </c>
      <c r="C170">
        <v>0.95399999999999996</v>
      </c>
      <c r="D170" s="23">
        <v>6.5535000000000003E-12</v>
      </c>
    </row>
    <row r="171" spans="1:4">
      <c r="A171">
        <v>5</v>
      </c>
      <c r="B171">
        <v>91639796</v>
      </c>
      <c r="C171">
        <v>0.95299999999999996</v>
      </c>
      <c r="D171" s="23">
        <v>8.2405000000000001E-13</v>
      </c>
    </row>
    <row r="172" spans="1:4">
      <c r="A172">
        <v>5</v>
      </c>
      <c r="B172">
        <v>91668959</v>
      </c>
      <c r="C172">
        <v>0.33600000000000002</v>
      </c>
      <c r="D172" s="23">
        <v>9.3555999999999996E-16</v>
      </c>
    </row>
    <row r="173" spans="1:4">
      <c r="A173">
        <v>5</v>
      </c>
      <c r="B173">
        <v>91683658</v>
      </c>
      <c r="C173">
        <v>0.97399999999999998</v>
      </c>
      <c r="D173" s="23">
        <v>4.8576999999999996E-13</v>
      </c>
    </row>
    <row r="174" spans="1:4">
      <c r="A174">
        <v>5</v>
      </c>
      <c r="B174">
        <v>91722047</v>
      </c>
      <c r="C174">
        <v>0.94599999999999995</v>
      </c>
      <c r="D174" s="23">
        <v>4.0820000000000002E-13</v>
      </c>
    </row>
    <row r="175" spans="1:4">
      <c r="A175">
        <v>5</v>
      </c>
      <c r="B175">
        <v>91770262</v>
      </c>
      <c r="C175">
        <v>0.878</v>
      </c>
      <c r="D175" s="23">
        <v>8.1113E-13</v>
      </c>
    </row>
    <row r="176" spans="1:4">
      <c r="A176">
        <v>5</v>
      </c>
      <c r="B176">
        <v>91779392</v>
      </c>
      <c r="C176">
        <v>0.87</v>
      </c>
      <c r="D176" s="23">
        <v>8.3685000000000001E-13</v>
      </c>
    </row>
    <row r="177" spans="1:4">
      <c r="A177">
        <v>5</v>
      </c>
      <c r="B177">
        <v>91791690</v>
      </c>
      <c r="C177">
        <v>0.45400000000000001</v>
      </c>
      <c r="D177" s="23">
        <v>5.0614999999999995E-10</v>
      </c>
    </row>
    <row r="178" spans="1:4">
      <c r="A178">
        <v>5</v>
      </c>
      <c r="B178">
        <v>91817722</v>
      </c>
      <c r="C178">
        <v>0.96299999999999997</v>
      </c>
      <c r="D178" s="23">
        <v>1.4037E-12</v>
      </c>
    </row>
    <row r="179" spans="1:4">
      <c r="A179">
        <v>5</v>
      </c>
      <c r="B179">
        <v>91827703</v>
      </c>
      <c r="C179">
        <v>0.96899999999999997</v>
      </c>
      <c r="D179" s="23">
        <v>1.6419999999999999E-9</v>
      </c>
    </row>
    <row r="180" spans="1:4">
      <c r="A180">
        <v>5</v>
      </c>
      <c r="B180">
        <v>91827774</v>
      </c>
      <c r="C180">
        <v>0.97</v>
      </c>
      <c r="D180" s="23">
        <v>1.6863000000000001E-9</v>
      </c>
    </row>
    <row r="181" spans="1:4">
      <c r="A181">
        <v>5</v>
      </c>
      <c r="B181">
        <v>91827819</v>
      </c>
      <c r="C181">
        <v>0.94399999999999995</v>
      </c>
      <c r="D181" s="23">
        <v>1.6807E-9</v>
      </c>
    </row>
    <row r="182" spans="1:4">
      <c r="A182">
        <v>5</v>
      </c>
      <c r="B182">
        <v>91827886</v>
      </c>
      <c r="C182">
        <v>0.96499999999999997</v>
      </c>
      <c r="D182" s="23">
        <v>4.0916999999999999E-10</v>
      </c>
    </row>
    <row r="183" spans="1:4">
      <c r="A183">
        <v>5</v>
      </c>
      <c r="B183">
        <v>91828061</v>
      </c>
      <c r="C183">
        <v>0.96299999999999997</v>
      </c>
      <c r="D183" s="23">
        <v>3.9120999999999999E-10</v>
      </c>
    </row>
    <row r="184" spans="1:4">
      <c r="A184">
        <v>5</v>
      </c>
      <c r="B184">
        <v>91828180</v>
      </c>
      <c r="C184">
        <v>0.96299999999999997</v>
      </c>
      <c r="D184" s="23">
        <v>3.9196000000000001E-10</v>
      </c>
    </row>
    <row r="185" spans="1:4">
      <c r="A185">
        <v>5</v>
      </c>
      <c r="B185">
        <v>91828311</v>
      </c>
      <c r="C185">
        <v>0.96299999999999997</v>
      </c>
      <c r="D185" s="23">
        <v>3.9249000000000001E-10</v>
      </c>
    </row>
    <row r="186" spans="1:4">
      <c r="A186">
        <v>5</v>
      </c>
      <c r="B186">
        <v>91828659</v>
      </c>
      <c r="C186">
        <v>0.89100000000000001</v>
      </c>
      <c r="D186" s="23">
        <v>4.9854999999999997E-12</v>
      </c>
    </row>
    <row r="187" spans="1:4">
      <c r="A187">
        <v>5</v>
      </c>
      <c r="B187">
        <v>91828668</v>
      </c>
      <c r="C187">
        <v>0.45200000000000001</v>
      </c>
      <c r="D187" s="23">
        <v>4.6542999999999997E-13</v>
      </c>
    </row>
    <row r="188" spans="1:4">
      <c r="A188">
        <v>5</v>
      </c>
      <c r="B188">
        <v>91829257</v>
      </c>
      <c r="C188">
        <v>0.95899999999999996</v>
      </c>
      <c r="D188" s="23">
        <v>1.1039999999999999E-9</v>
      </c>
    </row>
    <row r="189" spans="1:4">
      <c r="A189">
        <v>5</v>
      </c>
      <c r="B189">
        <v>91829329</v>
      </c>
      <c r="C189">
        <v>0.95699999999999996</v>
      </c>
      <c r="D189" s="23">
        <v>1.0203000000000001E-9</v>
      </c>
    </row>
    <row r="190" spans="1:4">
      <c r="A190">
        <v>5</v>
      </c>
      <c r="B190">
        <v>91830094</v>
      </c>
      <c r="C190">
        <v>0.95899999999999996</v>
      </c>
      <c r="D190" s="23">
        <v>1.1714999999999999E-9</v>
      </c>
    </row>
    <row r="191" spans="1:4">
      <c r="A191">
        <v>5</v>
      </c>
      <c r="B191">
        <v>91830181</v>
      </c>
      <c r="C191">
        <v>0.95499999999999996</v>
      </c>
      <c r="D191" s="23">
        <v>1.0545E-9</v>
      </c>
    </row>
    <row r="192" spans="1:4">
      <c r="A192">
        <v>5</v>
      </c>
      <c r="B192">
        <v>91830334</v>
      </c>
      <c r="C192">
        <v>0.92200000000000004</v>
      </c>
      <c r="D192" s="23">
        <v>5.1402000000000005E-10</v>
      </c>
    </row>
    <row r="193" spans="1:4">
      <c r="A193">
        <v>5</v>
      </c>
      <c r="B193">
        <v>91830362</v>
      </c>
      <c r="C193">
        <v>0.92800000000000005</v>
      </c>
      <c r="D193" s="23">
        <v>6.0469000000000001E-10</v>
      </c>
    </row>
    <row r="194" spans="1:4">
      <c r="A194">
        <v>5</v>
      </c>
      <c r="B194">
        <v>91830372</v>
      </c>
      <c r="C194">
        <v>0.92800000000000005</v>
      </c>
      <c r="D194" s="23">
        <v>6.0289999999999995E-10</v>
      </c>
    </row>
    <row r="195" spans="1:4">
      <c r="A195">
        <v>5</v>
      </c>
      <c r="B195">
        <v>91830392</v>
      </c>
      <c r="C195">
        <v>0.96299999999999997</v>
      </c>
      <c r="D195" s="23">
        <v>1.1258E-9</v>
      </c>
    </row>
    <row r="196" spans="1:4">
      <c r="A196">
        <v>5</v>
      </c>
      <c r="B196">
        <v>91830524</v>
      </c>
      <c r="C196">
        <v>0.96</v>
      </c>
      <c r="D196" s="23">
        <v>6.3599999999999998E-10</v>
      </c>
    </row>
    <row r="197" spans="1:4">
      <c r="A197">
        <v>5</v>
      </c>
      <c r="B197">
        <v>91830696</v>
      </c>
      <c r="C197">
        <v>0.96</v>
      </c>
      <c r="D197" s="23">
        <v>6.3774999999999999E-10</v>
      </c>
    </row>
    <row r="198" spans="1:4">
      <c r="A198">
        <v>5</v>
      </c>
      <c r="B198">
        <v>91831531</v>
      </c>
      <c r="C198">
        <v>0.96599999999999997</v>
      </c>
      <c r="D198" s="23">
        <v>9.1187999999999996E-10</v>
      </c>
    </row>
    <row r="199" spans="1:4">
      <c r="A199">
        <v>5</v>
      </c>
      <c r="B199">
        <v>91832394</v>
      </c>
      <c r="C199">
        <v>0.96699999999999997</v>
      </c>
      <c r="D199" s="23">
        <v>9.0861000000000003E-10</v>
      </c>
    </row>
    <row r="200" spans="1:4">
      <c r="A200">
        <v>5</v>
      </c>
      <c r="B200">
        <v>91834485</v>
      </c>
      <c r="C200">
        <v>0.96399999999999997</v>
      </c>
      <c r="D200" s="23">
        <v>7.5645999999999999E-10</v>
      </c>
    </row>
    <row r="201" spans="1:4">
      <c r="A201">
        <v>5</v>
      </c>
      <c r="B201">
        <v>91834533</v>
      </c>
      <c r="C201">
        <v>0.96699999999999997</v>
      </c>
      <c r="D201" s="23">
        <v>8.9887000000000002E-10</v>
      </c>
    </row>
    <row r="202" spans="1:4">
      <c r="A202">
        <v>5</v>
      </c>
      <c r="B202">
        <v>91838480</v>
      </c>
      <c r="C202">
        <v>0.96799999999999997</v>
      </c>
      <c r="D202" s="23">
        <v>8.9811000000000001E-10</v>
      </c>
    </row>
    <row r="203" spans="1:4">
      <c r="A203">
        <v>5</v>
      </c>
      <c r="B203">
        <v>91839575</v>
      </c>
      <c r="C203">
        <v>0.96799999999999997</v>
      </c>
      <c r="D203" s="23">
        <v>7.6715999999999996E-10</v>
      </c>
    </row>
    <row r="204" spans="1:4">
      <c r="A204">
        <v>5</v>
      </c>
      <c r="B204">
        <v>91866627</v>
      </c>
      <c r="C204">
        <v>0.93200000000000005</v>
      </c>
      <c r="D204" s="23">
        <v>5.1959000000000001E-13</v>
      </c>
    </row>
    <row r="205" spans="1:4">
      <c r="A205">
        <v>5</v>
      </c>
      <c r="B205">
        <v>91885310</v>
      </c>
      <c r="C205">
        <v>0.90600000000000003</v>
      </c>
      <c r="D205" s="23">
        <v>1.916E-9</v>
      </c>
    </row>
    <row r="206" spans="1:4">
      <c r="A206">
        <v>5</v>
      </c>
      <c r="B206">
        <v>91887088</v>
      </c>
      <c r="C206">
        <v>0.872</v>
      </c>
      <c r="D206" s="23">
        <v>1.0569999999999999E-13</v>
      </c>
    </row>
    <row r="207" spans="1:4">
      <c r="A207">
        <v>5</v>
      </c>
      <c r="B207">
        <v>91895322</v>
      </c>
      <c r="C207">
        <v>0.92300000000000004</v>
      </c>
      <c r="D207" s="23">
        <v>9.8724000000000005E-11</v>
      </c>
    </row>
    <row r="208" spans="1:4">
      <c r="A208">
        <v>5</v>
      </c>
      <c r="B208">
        <v>91915935</v>
      </c>
      <c r="C208">
        <v>0.88500000000000001</v>
      </c>
      <c r="D208" s="23">
        <v>1.4903999999999999E-13</v>
      </c>
    </row>
    <row r="209" spans="1:4">
      <c r="A209">
        <v>5</v>
      </c>
      <c r="B209">
        <v>91919416</v>
      </c>
      <c r="C209">
        <v>0.88300000000000001</v>
      </c>
      <c r="D209" s="23">
        <v>1.7176999999999999E-10</v>
      </c>
    </row>
    <row r="210" spans="1:4">
      <c r="A210">
        <v>5</v>
      </c>
      <c r="B210">
        <v>91919458</v>
      </c>
      <c r="C210">
        <v>0.85399999999999998</v>
      </c>
      <c r="D210" s="23">
        <v>1.6150000000000001E-10</v>
      </c>
    </row>
    <row r="211" spans="1:4">
      <c r="A211">
        <v>5</v>
      </c>
      <c r="B211">
        <v>91920047</v>
      </c>
      <c r="C211">
        <v>0.89900000000000002</v>
      </c>
      <c r="D211" s="23">
        <v>1.7411999999999999E-10</v>
      </c>
    </row>
    <row r="212" spans="1:4">
      <c r="A212">
        <v>5</v>
      </c>
      <c r="B212">
        <v>91920384</v>
      </c>
      <c r="C212">
        <v>0.90100000000000002</v>
      </c>
      <c r="D212" s="23">
        <v>2.1983E-10</v>
      </c>
    </row>
    <row r="213" spans="1:4">
      <c r="A213">
        <v>5</v>
      </c>
      <c r="B213">
        <v>91920673</v>
      </c>
      <c r="C213">
        <v>0.90200000000000002</v>
      </c>
      <c r="D213" s="23">
        <v>2.068E-10</v>
      </c>
    </row>
    <row r="214" spans="1:4">
      <c r="A214">
        <v>5</v>
      </c>
      <c r="B214">
        <v>91926810</v>
      </c>
      <c r="C214">
        <v>0.93899999999999995</v>
      </c>
      <c r="D214" s="23">
        <v>2.1343999999999999E-10</v>
      </c>
    </row>
    <row r="215" spans="1:4">
      <c r="A215">
        <v>5</v>
      </c>
      <c r="B215">
        <v>91956656</v>
      </c>
      <c r="C215">
        <v>0.94199999999999995</v>
      </c>
      <c r="D215" s="23">
        <v>2.6361999999999999E-13</v>
      </c>
    </row>
    <row r="216" spans="1:4">
      <c r="A216">
        <v>5</v>
      </c>
      <c r="B216">
        <v>91969621</v>
      </c>
      <c r="C216">
        <v>0.96799999999999997</v>
      </c>
      <c r="D216" s="23">
        <v>1.7033999999999999E-9</v>
      </c>
    </row>
    <row r="217" spans="1:4">
      <c r="A217">
        <v>5</v>
      </c>
      <c r="B217">
        <v>91974084</v>
      </c>
      <c r="C217">
        <v>0.96699999999999997</v>
      </c>
      <c r="D217" s="23">
        <v>1.7891E-9</v>
      </c>
    </row>
    <row r="218" spans="1:4">
      <c r="A218">
        <v>5</v>
      </c>
      <c r="B218">
        <v>91976596</v>
      </c>
      <c r="C218">
        <v>0.96799999999999997</v>
      </c>
      <c r="D218" s="23">
        <v>1.9121E-9</v>
      </c>
    </row>
    <row r="219" spans="1:4">
      <c r="A219">
        <v>5</v>
      </c>
      <c r="B219">
        <v>91983738</v>
      </c>
      <c r="C219">
        <v>0.97399999999999998</v>
      </c>
      <c r="D219" s="23">
        <v>1.5763E-9</v>
      </c>
    </row>
    <row r="220" spans="1:4">
      <c r="A220">
        <v>5</v>
      </c>
      <c r="B220">
        <v>91990857</v>
      </c>
      <c r="C220">
        <v>0.98199999999999998</v>
      </c>
      <c r="D220" s="23">
        <v>1.457E-9</v>
      </c>
    </row>
    <row r="221" spans="1:4">
      <c r="A221">
        <v>5</v>
      </c>
      <c r="B221">
        <v>91996458</v>
      </c>
      <c r="C221">
        <v>0.98499999999999999</v>
      </c>
      <c r="D221" s="23">
        <v>1.4545999999999999E-9</v>
      </c>
    </row>
    <row r="222" spans="1:4">
      <c r="A222">
        <v>5</v>
      </c>
      <c r="B222">
        <v>92010353</v>
      </c>
      <c r="C222">
        <v>0.98899999999999999</v>
      </c>
      <c r="D222" s="23">
        <v>1.4241000000000001E-9</v>
      </c>
    </row>
    <row r="223" spans="1:4">
      <c r="A223">
        <v>5</v>
      </c>
      <c r="B223">
        <v>92031977</v>
      </c>
      <c r="C223">
        <v>0.82599999999999996</v>
      </c>
      <c r="D223" s="23">
        <v>1.7613999999999999E-9</v>
      </c>
    </row>
    <row r="224" spans="1:4">
      <c r="A224">
        <v>5</v>
      </c>
      <c r="B224">
        <v>92046813</v>
      </c>
      <c r="C224">
        <v>0.999</v>
      </c>
      <c r="D224" s="23">
        <v>1.5219999999999999E-9</v>
      </c>
    </row>
    <row r="225" spans="1:4">
      <c r="A225">
        <v>5</v>
      </c>
      <c r="B225">
        <v>92049580</v>
      </c>
      <c r="C225">
        <v>0.999</v>
      </c>
      <c r="D225" s="23">
        <v>1.5286000000000001E-9</v>
      </c>
    </row>
    <row r="226" spans="1:4">
      <c r="A226">
        <v>5</v>
      </c>
      <c r="B226">
        <v>92051015</v>
      </c>
      <c r="C226">
        <v>0.99399999999999999</v>
      </c>
      <c r="D226" s="23">
        <v>1.5185999999999999E-9</v>
      </c>
    </row>
    <row r="227" spans="1:4">
      <c r="A227">
        <v>5</v>
      </c>
      <c r="B227">
        <v>92051853</v>
      </c>
      <c r="C227">
        <v>0.99399999999999999</v>
      </c>
      <c r="D227" s="23">
        <v>1.5176E-9</v>
      </c>
    </row>
    <row r="228" spans="1:4">
      <c r="A228">
        <v>5</v>
      </c>
      <c r="B228">
        <v>92053463</v>
      </c>
      <c r="C228">
        <v>0.99299999999999999</v>
      </c>
      <c r="D228" s="23">
        <v>1.5154E-9</v>
      </c>
    </row>
    <row r="229" spans="1:4">
      <c r="A229">
        <v>5</v>
      </c>
      <c r="B229">
        <v>92064344</v>
      </c>
      <c r="C229">
        <v>0.98299999999999998</v>
      </c>
      <c r="D229" s="23">
        <v>2.8179999999999999E-12</v>
      </c>
    </row>
    <row r="230" spans="1:4">
      <c r="A230">
        <v>5</v>
      </c>
      <c r="B230">
        <v>92064479</v>
      </c>
      <c r="C230">
        <v>0.98399999999999999</v>
      </c>
      <c r="D230" s="23">
        <v>2.8237000000000002E-12</v>
      </c>
    </row>
    <row r="231" spans="1:4">
      <c r="A231">
        <v>5</v>
      </c>
      <c r="B231">
        <v>92065759</v>
      </c>
      <c r="C231">
        <v>0.98399999999999999</v>
      </c>
      <c r="D231" s="23">
        <v>2.5969999999999999E-12</v>
      </c>
    </row>
    <row r="232" spans="1:4">
      <c r="A232">
        <v>5</v>
      </c>
      <c r="B232">
        <v>92068665</v>
      </c>
      <c r="C232">
        <v>0.98499999999999999</v>
      </c>
      <c r="D232" s="23">
        <v>1.6644000000000001E-12</v>
      </c>
    </row>
    <row r="233" spans="1:4">
      <c r="A233">
        <v>5</v>
      </c>
      <c r="B233">
        <v>92070288</v>
      </c>
      <c r="C233">
        <v>0.98399999999999999</v>
      </c>
      <c r="D233" s="23">
        <v>1.1246000000000001E-12</v>
      </c>
    </row>
    <row r="234" spans="1:4">
      <c r="A234">
        <v>5</v>
      </c>
      <c r="B234">
        <v>92071287</v>
      </c>
      <c r="C234">
        <v>0.99199999999999999</v>
      </c>
      <c r="D234" s="23">
        <v>1.1102000000000001E-12</v>
      </c>
    </row>
    <row r="235" spans="1:4">
      <c r="A235">
        <v>5</v>
      </c>
      <c r="B235">
        <v>92071476</v>
      </c>
      <c r="C235">
        <v>0.99199999999999999</v>
      </c>
      <c r="D235" s="23">
        <v>1.0987E-12</v>
      </c>
    </row>
    <row r="236" spans="1:4">
      <c r="A236">
        <v>5</v>
      </c>
      <c r="B236">
        <v>92071628</v>
      </c>
      <c r="C236">
        <v>0.99099999999999999</v>
      </c>
      <c r="D236" s="23">
        <v>1.0487E-12</v>
      </c>
    </row>
    <row r="237" spans="1:4">
      <c r="A237">
        <v>5</v>
      </c>
      <c r="B237">
        <v>92074431</v>
      </c>
      <c r="C237">
        <v>0.995</v>
      </c>
      <c r="D237" s="23">
        <v>1.7856999999999999E-13</v>
      </c>
    </row>
    <row r="238" spans="1:4">
      <c r="A238">
        <v>5</v>
      </c>
      <c r="B238">
        <v>92075038</v>
      </c>
      <c r="C238">
        <v>0.98599999999999999</v>
      </c>
      <c r="D238" s="23">
        <v>6.3058000000000003E-13</v>
      </c>
    </row>
    <row r="239" spans="1:4">
      <c r="A239">
        <v>5</v>
      </c>
      <c r="B239">
        <v>92075046</v>
      </c>
      <c r="C239">
        <v>0.98599999999999999</v>
      </c>
      <c r="D239" s="23">
        <v>6.2905000000000003E-13</v>
      </c>
    </row>
    <row r="240" spans="1:4">
      <c r="A240">
        <v>5</v>
      </c>
      <c r="B240">
        <v>92077068</v>
      </c>
      <c r="C240">
        <v>0.98299999999999998</v>
      </c>
      <c r="D240" s="23">
        <v>1.0846E-13</v>
      </c>
    </row>
    <row r="241" spans="1:4">
      <c r="A241">
        <v>5</v>
      </c>
      <c r="B241">
        <v>92077287</v>
      </c>
      <c r="C241">
        <v>0.44700000000000001</v>
      </c>
      <c r="D241" s="23">
        <v>1.3562000000000001E-13</v>
      </c>
    </row>
    <row r="242" spans="1:4">
      <c r="A242">
        <v>5</v>
      </c>
      <c r="B242">
        <v>92081028</v>
      </c>
      <c r="C242">
        <v>0.97099999999999997</v>
      </c>
      <c r="D242" s="23">
        <v>3.0659000000000001E-13</v>
      </c>
    </row>
    <row r="243" spans="1:4">
      <c r="A243">
        <v>5</v>
      </c>
      <c r="B243">
        <v>92083455</v>
      </c>
      <c r="C243">
        <v>0.76900000000000002</v>
      </c>
      <c r="D243" s="23">
        <v>1.2278000000000001E-13</v>
      </c>
    </row>
    <row r="244" spans="1:4">
      <c r="A244">
        <v>5</v>
      </c>
      <c r="B244">
        <v>92083816</v>
      </c>
      <c r="C244">
        <v>0.67300000000000004</v>
      </c>
      <c r="D244" s="23">
        <v>1.8512999999999999E-15</v>
      </c>
    </row>
    <row r="245" spans="1:4">
      <c r="A245">
        <v>5</v>
      </c>
      <c r="B245">
        <v>92086458</v>
      </c>
      <c r="C245">
        <v>0.96699999999999997</v>
      </c>
      <c r="D245" s="23">
        <v>1.0027999999999999E-12</v>
      </c>
    </row>
    <row r="246" spans="1:4">
      <c r="A246">
        <v>5</v>
      </c>
      <c r="B246">
        <v>92086863</v>
      </c>
      <c r="C246">
        <v>0.97499999999999998</v>
      </c>
      <c r="D246" s="23">
        <v>1.0076000000000001E-12</v>
      </c>
    </row>
    <row r="247" spans="1:4">
      <c r="A247">
        <v>5</v>
      </c>
      <c r="B247">
        <v>92086955</v>
      </c>
      <c r="C247">
        <v>0.97499999999999998</v>
      </c>
      <c r="D247" s="23">
        <v>1.0132E-12</v>
      </c>
    </row>
    <row r="248" spans="1:4">
      <c r="A248">
        <v>5</v>
      </c>
      <c r="B248">
        <v>92088001</v>
      </c>
      <c r="C248">
        <v>0.98599999999999999</v>
      </c>
      <c r="D248" s="23">
        <v>1.0661000000000001E-12</v>
      </c>
    </row>
    <row r="249" spans="1:4">
      <c r="A249">
        <v>5</v>
      </c>
      <c r="B249">
        <v>92088459</v>
      </c>
      <c r="C249">
        <v>0.98699999999999999</v>
      </c>
      <c r="D249" s="23">
        <v>1.0611E-12</v>
      </c>
    </row>
    <row r="250" spans="1:4">
      <c r="A250">
        <v>5</v>
      </c>
      <c r="B250">
        <v>92091039</v>
      </c>
      <c r="C250">
        <v>0.99199999999999999</v>
      </c>
      <c r="D250" s="23">
        <v>1.0744999999999999E-12</v>
      </c>
    </row>
    <row r="251" spans="1:4">
      <c r="A251">
        <v>5</v>
      </c>
      <c r="B251">
        <v>92091359</v>
      </c>
      <c r="C251">
        <v>0.99199999999999999</v>
      </c>
      <c r="D251" s="23">
        <v>1.0700000000000001E-12</v>
      </c>
    </row>
    <row r="252" spans="1:4">
      <c r="A252">
        <v>5</v>
      </c>
      <c r="B252">
        <v>92092248</v>
      </c>
      <c r="C252">
        <v>0.99199999999999999</v>
      </c>
      <c r="D252" s="23">
        <v>1.0684E-12</v>
      </c>
    </row>
    <row r="253" spans="1:4">
      <c r="A253">
        <v>5</v>
      </c>
      <c r="B253">
        <v>92092755</v>
      </c>
      <c r="C253">
        <v>0.97799999999999998</v>
      </c>
      <c r="D253" s="23">
        <v>9.9660999999999993E-13</v>
      </c>
    </row>
    <row r="254" spans="1:4">
      <c r="A254">
        <v>5</v>
      </c>
      <c r="B254">
        <v>92093296</v>
      </c>
      <c r="C254">
        <v>0.99199999999999999</v>
      </c>
      <c r="D254" s="23">
        <v>1.0697E-12</v>
      </c>
    </row>
    <row r="255" spans="1:4">
      <c r="A255">
        <v>5</v>
      </c>
      <c r="B255">
        <v>92093828</v>
      </c>
      <c r="C255">
        <v>0.96499999999999997</v>
      </c>
      <c r="D255" s="23">
        <v>9.3000999999999999E-13</v>
      </c>
    </row>
    <row r="256" spans="1:4">
      <c r="A256">
        <v>5</v>
      </c>
      <c r="B256">
        <v>92097557</v>
      </c>
      <c r="C256">
        <v>0.91600000000000004</v>
      </c>
      <c r="D256" s="23">
        <v>9.2856000000000003E-13</v>
      </c>
    </row>
    <row r="257" spans="1:4">
      <c r="A257">
        <v>5</v>
      </c>
      <c r="B257">
        <v>92098553</v>
      </c>
      <c r="C257">
        <v>0.90700000000000003</v>
      </c>
      <c r="D257" s="23">
        <v>7.1461999999999999E-14</v>
      </c>
    </row>
    <row r="258" spans="1:4">
      <c r="A258">
        <v>5</v>
      </c>
      <c r="B258">
        <v>92100733</v>
      </c>
      <c r="C258">
        <v>0.89300000000000002</v>
      </c>
      <c r="D258" s="23">
        <v>9.1088999999999997E-13</v>
      </c>
    </row>
    <row r="259" spans="1:4">
      <c r="A259">
        <v>5</v>
      </c>
      <c r="B259">
        <v>92102862</v>
      </c>
      <c r="C259">
        <v>0.86199999999999999</v>
      </c>
      <c r="D259" s="23">
        <v>8.6598000000000001E-13</v>
      </c>
    </row>
    <row r="260" spans="1:4">
      <c r="A260">
        <v>5</v>
      </c>
      <c r="B260">
        <v>92103777</v>
      </c>
      <c r="C260">
        <v>0.86199999999999999</v>
      </c>
      <c r="D260" s="23">
        <v>8.7354000000000003E-13</v>
      </c>
    </row>
    <row r="261" spans="1:4">
      <c r="A261">
        <v>5</v>
      </c>
      <c r="B261">
        <v>92105410</v>
      </c>
      <c r="C261">
        <v>0.85099999999999998</v>
      </c>
      <c r="D261" s="23">
        <v>9.0829000000000006E-14</v>
      </c>
    </row>
    <row r="262" spans="1:4">
      <c r="A262">
        <v>5</v>
      </c>
      <c r="B262">
        <v>92106086</v>
      </c>
      <c r="C262">
        <v>0.84699999999999998</v>
      </c>
      <c r="D262" s="23">
        <v>9.4244999999999994E-14</v>
      </c>
    </row>
    <row r="263" spans="1:4">
      <c r="A263">
        <v>5</v>
      </c>
      <c r="B263">
        <v>92106092</v>
      </c>
      <c r="C263">
        <v>0.85199999999999998</v>
      </c>
      <c r="D263" s="23">
        <v>8.4213999999999998E-13</v>
      </c>
    </row>
    <row r="264" spans="1:4">
      <c r="A264">
        <v>5</v>
      </c>
      <c r="B264">
        <v>92106459</v>
      </c>
      <c r="C264">
        <v>0.85199999999999998</v>
      </c>
      <c r="D264" s="23">
        <v>8.5691000000000003E-13</v>
      </c>
    </row>
    <row r="265" spans="1:4">
      <c r="A265">
        <v>5</v>
      </c>
      <c r="B265">
        <v>92106494</v>
      </c>
      <c r="C265">
        <v>0.84399999999999997</v>
      </c>
      <c r="D265" s="23">
        <v>9.8163999999999995E-14</v>
      </c>
    </row>
    <row r="266" spans="1:4">
      <c r="A266">
        <v>5</v>
      </c>
      <c r="B266">
        <v>92106549</v>
      </c>
      <c r="C266">
        <v>0.83799999999999997</v>
      </c>
      <c r="D266" s="23">
        <v>2.6752000000000001E-13</v>
      </c>
    </row>
    <row r="267" spans="1:4">
      <c r="A267">
        <v>5</v>
      </c>
      <c r="B267">
        <v>92107841</v>
      </c>
      <c r="C267">
        <v>0.83499999999999996</v>
      </c>
      <c r="D267" s="23">
        <v>1.0524E-13</v>
      </c>
    </row>
    <row r="268" spans="1:4">
      <c r="A268">
        <v>5</v>
      </c>
      <c r="B268">
        <v>92107869</v>
      </c>
      <c r="C268">
        <v>0.83499999999999996</v>
      </c>
      <c r="D268" s="23">
        <v>1.0521E-13</v>
      </c>
    </row>
    <row r="269" spans="1:4">
      <c r="A269">
        <v>5</v>
      </c>
      <c r="B269">
        <v>92107925</v>
      </c>
      <c r="C269">
        <v>0.83499999999999996</v>
      </c>
      <c r="D269" s="23">
        <v>1.0531E-13</v>
      </c>
    </row>
    <row r="270" spans="1:4">
      <c r="A270">
        <v>5</v>
      </c>
      <c r="B270">
        <v>92108038</v>
      </c>
      <c r="C270">
        <v>0.84</v>
      </c>
      <c r="D270" s="23">
        <v>1.0469000000000001E-13</v>
      </c>
    </row>
    <row r="271" spans="1:4">
      <c r="A271">
        <v>5</v>
      </c>
      <c r="B271">
        <v>92108198</v>
      </c>
      <c r="C271">
        <v>0.83499999999999996</v>
      </c>
      <c r="D271" s="23">
        <v>1.0512E-13</v>
      </c>
    </row>
    <row r="272" spans="1:4">
      <c r="A272">
        <v>5</v>
      </c>
      <c r="B272">
        <v>92108292</v>
      </c>
      <c r="C272">
        <v>0.83499999999999996</v>
      </c>
      <c r="D272" s="23">
        <v>1.0518E-13</v>
      </c>
    </row>
    <row r="273" spans="1:4">
      <c r="A273">
        <v>5</v>
      </c>
      <c r="B273">
        <v>92108340</v>
      </c>
      <c r="C273">
        <v>0.84</v>
      </c>
      <c r="D273" s="23">
        <v>1.0485999999999999E-13</v>
      </c>
    </row>
    <row r="274" spans="1:4">
      <c r="A274">
        <v>5</v>
      </c>
      <c r="B274">
        <v>92108895</v>
      </c>
      <c r="C274">
        <v>0.84299999999999997</v>
      </c>
      <c r="D274" s="23">
        <v>8.7353000000000001E-13</v>
      </c>
    </row>
    <row r="275" spans="1:4">
      <c r="A275">
        <v>5</v>
      </c>
      <c r="B275">
        <v>92108981</v>
      </c>
      <c r="C275">
        <v>0.82799999999999996</v>
      </c>
      <c r="D275" s="23">
        <v>2.278E-13</v>
      </c>
    </row>
    <row r="276" spans="1:4">
      <c r="A276">
        <v>5</v>
      </c>
      <c r="B276">
        <v>92109592</v>
      </c>
      <c r="C276">
        <v>0.83799999999999997</v>
      </c>
      <c r="D276" s="23">
        <v>8.5873000000000002E-13</v>
      </c>
    </row>
    <row r="277" spans="1:4">
      <c r="A277">
        <v>5</v>
      </c>
      <c r="B277">
        <v>92109894</v>
      </c>
      <c r="C277">
        <v>0.83699999999999997</v>
      </c>
      <c r="D277" s="23">
        <v>8.5714000000000002E-13</v>
      </c>
    </row>
    <row r="278" spans="1:4">
      <c r="A278">
        <v>5</v>
      </c>
      <c r="B278">
        <v>92111692</v>
      </c>
      <c r="C278">
        <v>0.83499999999999996</v>
      </c>
      <c r="D278" s="23">
        <v>8.7327999999999999E-13</v>
      </c>
    </row>
    <row r="279" spans="1:4">
      <c r="A279">
        <v>5</v>
      </c>
      <c r="B279">
        <v>92111833</v>
      </c>
      <c r="C279">
        <v>0.82499999999999996</v>
      </c>
      <c r="D279" s="23">
        <v>1.2522999999999999E-13</v>
      </c>
    </row>
    <row r="280" spans="1:4">
      <c r="A280">
        <v>5</v>
      </c>
      <c r="B280">
        <v>92112794</v>
      </c>
      <c r="C280">
        <v>0.82699999999999996</v>
      </c>
      <c r="D280" s="23">
        <v>1.1243999999999999E-12</v>
      </c>
    </row>
    <row r="281" spans="1:4">
      <c r="A281">
        <v>5</v>
      </c>
      <c r="B281">
        <v>92132272</v>
      </c>
      <c r="C281">
        <v>0.96499999999999997</v>
      </c>
      <c r="D281" s="23">
        <v>1.6227999999999999E-12</v>
      </c>
    </row>
    <row r="282" spans="1:4">
      <c r="A282">
        <v>5</v>
      </c>
      <c r="B282">
        <v>92134684</v>
      </c>
      <c r="C282">
        <v>0.96499999999999997</v>
      </c>
      <c r="D282" s="23">
        <v>1.5875000000000001E-12</v>
      </c>
    </row>
    <row r="283" spans="1:4">
      <c r="A283">
        <v>5</v>
      </c>
      <c r="B283">
        <v>92137333</v>
      </c>
      <c r="C283">
        <v>0.96499999999999997</v>
      </c>
      <c r="D283" s="23">
        <v>1.5443E-12</v>
      </c>
    </row>
    <row r="284" spans="1:4">
      <c r="A284">
        <v>5</v>
      </c>
      <c r="B284">
        <v>92152461</v>
      </c>
      <c r="C284">
        <v>0.97099999999999997</v>
      </c>
      <c r="D284" s="23">
        <v>8.0190000000000005E-13</v>
      </c>
    </row>
    <row r="285" spans="1:4">
      <c r="A285">
        <v>5</v>
      </c>
      <c r="B285">
        <v>92153704</v>
      </c>
      <c r="C285">
        <v>0.97199999999999998</v>
      </c>
      <c r="D285" s="23">
        <v>7.4534000000000003E-13</v>
      </c>
    </row>
    <row r="286" spans="1:4">
      <c r="A286">
        <v>5</v>
      </c>
      <c r="B286">
        <v>92170326</v>
      </c>
      <c r="C286">
        <v>0.996</v>
      </c>
      <c r="D286" s="23">
        <v>2.0913000000000001E-10</v>
      </c>
    </row>
    <row r="287" spans="1:4">
      <c r="A287">
        <v>5</v>
      </c>
      <c r="B287">
        <v>92171333</v>
      </c>
      <c r="C287">
        <v>0.99199999999999999</v>
      </c>
      <c r="D287" s="23">
        <v>6.1315999999999998E-10</v>
      </c>
    </row>
    <row r="288" spans="1:4">
      <c r="A288">
        <v>5</v>
      </c>
      <c r="B288">
        <v>92183148</v>
      </c>
      <c r="C288">
        <v>0.95</v>
      </c>
      <c r="D288" s="23">
        <v>4.2259000000000002E-11</v>
      </c>
    </row>
    <row r="289" spans="1:4">
      <c r="A289">
        <v>5</v>
      </c>
      <c r="B289">
        <v>92287117</v>
      </c>
      <c r="C289">
        <v>0.91700000000000004</v>
      </c>
      <c r="D289" s="23">
        <v>1.9167000000000001E-12</v>
      </c>
    </row>
    <row r="290" spans="1:4">
      <c r="A290">
        <v>5</v>
      </c>
      <c r="B290">
        <v>92309164</v>
      </c>
      <c r="C290">
        <v>0.93100000000000005</v>
      </c>
      <c r="D290" s="23">
        <v>1.2397000000000001E-10</v>
      </c>
    </row>
    <row r="291" spans="1:4">
      <c r="A291">
        <v>5</v>
      </c>
      <c r="B291">
        <v>92313449</v>
      </c>
      <c r="C291">
        <v>0.93799999999999994</v>
      </c>
      <c r="D291" s="23">
        <v>2.4044E-10</v>
      </c>
    </row>
    <row r="292" spans="1:4">
      <c r="A292">
        <v>5</v>
      </c>
      <c r="B292">
        <v>92314827</v>
      </c>
      <c r="C292">
        <v>0.93300000000000005</v>
      </c>
      <c r="D292" s="23">
        <v>1.9133E-10</v>
      </c>
    </row>
    <row r="293" spans="1:4">
      <c r="A293">
        <v>5</v>
      </c>
      <c r="B293">
        <v>92318004</v>
      </c>
      <c r="C293">
        <v>0.92800000000000005</v>
      </c>
      <c r="D293" s="23">
        <v>1.9889E-10</v>
      </c>
    </row>
    <row r="294" spans="1:4">
      <c r="A294">
        <v>5</v>
      </c>
      <c r="B294">
        <v>92319597</v>
      </c>
      <c r="C294">
        <v>0.93500000000000005</v>
      </c>
      <c r="D294" s="23">
        <v>3.1699999999999999E-10</v>
      </c>
    </row>
    <row r="295" spans="1:4">
      <c r="A295">
        <v>5</v>
      </c>
      <c r="B295">
        <v>92319772</v>
      </c>
      <c r="C295">
        <v>0.93500000000000005</v>
      </c>
      <c r="D295" s="23">
        <v>3.1887000000000001E-10</v>
      </c>
    </row>
    <row r="296" spans="1:4">
      <c r="A296">
        <v>5</v>
      </c>
      <c r="B296">
        <v>92330196</v>
      </c>
      <c r="C296">
        <v>0.93899999999999995</v>
      </c>
      <c r="D296" s="23">
        <v>4.3199000000000003E-10</v>
      </c>
    </row>
    <row r="297" spans="1:4">
      <c r="A297">
        <v>5</v>
      </c>
      <c r="B297">
        <v>92335911</v>
      </c>
      <c r="C297">
        <v>0.93300000000000005</v>
      </c>
      <c r="D297" s="23">
        <v>2.1534E-9</v>
      </c>
    </row>
    <row r="298" spans="1:4">
      <c r="A298">
        <v>5</v>
      </c>
      <c r="B298">
        <v>92336422</v>
      </c>
      <c r="C298">
        <v>0.93500000000000005</v>
      </c>
      <c r="D298" s="23">
        <v>8.1956000000000001E-10</v>
      </c>
    </row>
    <row r="299" spans="1:4">
      <c r="A299">
        <v>5</v>
      </c>
      <c r="B299">
        <v>92337730</v>
      </c>
      <c r="C299">
        <v>0.94199999999999995</v>
      </c>
      <c r="D299" s="23">
        <v>5.0324000000000001E-10</v>
      </c>
    </row>
    <row r="300" spans="1:4">
      <c r="A300">
        <v>5</v>
      </c>
      <c r="B300">
        <v>92342004</v>
      </c>
      <c r="C300">
        <v>0.94299999999999995</v>
      </c>
      <c r="D300" s="23">
        <v>5.3189999999999999E-10</v>
      </c>
    </row>
    <row r="301" spans="1:4">
      <c r="A301">
        <v>5</v>
      </c>
      <c r="B301">
        <v>92342064</v>
      </c>
      <c r="C301">
        <v>0.94</v>
      </c>
      <c r="D301" s="23">
        <v>1.1618000000000001E-9</v>
      </c>
    </row>
    <row r="302" spans="1:4">
      <c r="A302">
        <v>5</v>
      </c>
      <c r="B302">
        <v>92343776</v>
      </c>
      <c r="C302">
        <v>0.94</v>
      </c>
      <c r="D302" s="23">
        <v>1.1851E-9</v>
      </c>
    </row>
    <row r="303" spans="1:4">
      <c r="A303">
        <v>5</v>
      </c>
      <c r="B303">
        <v>92343800</v>
      </c>
      <c r="C303">
        <v>0.94</v>
      </c>
      <c r="D303" s="23">
        <v>1.1851E-9</v>
      </c>
    </row>
    <row r="304" spans="1:4">
      <c r="A304">
        <v>5</v>
      </c>
      <c r="B304">
        <v>92346433</v>
      </c>
      <c r="C304">
        <v>0.94399999999999995</v>
      </c>
      <c r="D304" s="23">
        <v>5.6179999999999996E-10</v>
      </c>
    </row>
    <row r="305" spans="1:4">
      <c r="A305">
        <v>5</v>
      </c>
      <c r="B305">
        <v>92348883</v>
      </c>
      <c r="C305">
        <v>0.94399999999999995</v>
      </c>
      <c r="D305" s="23">
        <v>5.7951E-10</v>
      </c>
    </row>
    <row r="306" spans="1:4">
      <c r="A306">
        <v>5</v>
      </c>
      <c r="B306">
        <v>92350281</v>
      </c>
      <c r="C306">
        <v>0.94599999999999995</v>
      </c>
      <c r="D306" s="23">
        <v>6.1266000000000003E-10</v>
      </c>
    </row>
    <row r="307" spans="1:4">
      <c r="A307">
        <v>5</v>
      </c>
      <c r="B307">
        <v>92350429</v>
      </c>
      <c r="C307">
        <v>0.94599999999999995</v>
      </c>
      <c r="D307" s="23">
        <v>1.434E-9</v>
      </c>
    </row>
    <row r="308" spans="1:4">
      <c r="A308">
        <v>5</v>
      </c>
      <c r="B308">
        <v>92350748</v>
      </c>
      <c r="C308">
        <v>0.94599999999999995</v>
      </c>
      <c r="D308" s="23">
        <v>1.4395E-9</v>
      </c>
    </row>
    <row r="309" spans="1:4">
      <c r="A309">
        <v>5</v>
      </c>
      <c r="B309">
        <v>92352214</v>
      </c>
      <c r="C309">
        <v>0.94699999999999995</v>
      </c>
      <c r="D309" s="23">
        <v>1.467E-9</v>
      </c>
    </row>
    <row r="310" spans="1:4">
      <c r="A310">
        <v>5</v>
      </c>
      <c r="B310">
        <v>92353099</v>
      </c>
      <c r="C310">
        <v>0.94699999999999995</v>
      </c>
      <c r="D310" s="23">
        <v>1.5024999999999999E-9</v>
      </c>
    </row>
    <row r="311" spans="1:4">
      <c r="A311">
        <v>5</v>
      </c>
      <c r="B311">
        <v>92355078</v>
      </c>
      <c r="C311">
        <v>0.94899999999999995</v>
      </c>
      <c r="D311" s="23">
        <v>1.5744000000000001E-9</v>
      </c>
    </row>
    <row r="312" spans="1:4">
      <c r="A312">
        <v>5</v>
      </c>
      <c r="B312">
        <v>92355254</v>
      </c>
      <c r="C312">
        <v>0.94899999999999995</v>
      </c>
      <c r="D312" s="23">
        <v>1.5952E-9</v>
      </c>
    </row>
    <row r="313" spans="1:4">
      <c r="A313">
        <v>5</v>
      </c>
      <c r="B313">
        <v>92355944</v>
      </c>
      <c r="C313">
        <v>0.95599999999999996</v>
      </c>
      <c r="D313" s="23">
        <v>1.8934000000000001E-9</v>
      </c>
    </row>
    <row r="314" spans="1:4">
      <c r="A314">
        <v>5</v>
      </c>
      <c r="B314">
        <v>92357175</v>
      </c>
      <c r="C314">
        <v>0.95599999999999996</v>
      </c>
      <c r="D314" s="23">
        <v>1.9182999999999999E-9</v>
      </c>
    </row>
    <row r="315" spans="1:4">
      <c r="A315">
        <v>5</v>
      </c>
      <c r="B315">
        <v>92357284</v>
      </c>
      <c r="C315">
        <v>0.95799999999999996</v>
      </c>
      <c r="D315" s="23">
        <v>2.1304E-9</v>
      </c>
    </row>
    <row r="316" spans="1:4">
      <c r="A316">
        <v>5</v>
      </c>
      <c r="B316">
        <v>92358119</v>
      </c>
      <c r="C316">
        <v>0.95799999999999996</v>
      </c>
      <c r="D316" s="23">
        <v>2.1621999999999998E-9</v>
      </c>
    </row>
    <row r="317" spans="1:4">
      <c r="A317">
        <v>5</v>
      </c>
      <c r="B317">
        <v>92358138</v>
      </c>
      <c r="C317">
        <v>0.95799999999999996</v>
      </c>
      <c r="D317" s="23">
        <v>2.1766000000000001E-9</v>
      </c>
    </row>
    <row r="318" spans="1:4">
      <c r="A318">
        <v>5</v>
      </c>
      <c r="B318">
        <v>92358885</v>
      </c>
      <c r="C318">
        <v>0.95799999999999996</v>
      </c>
      <c r="D318" s="23">
        <v>2.1991E-9</v>
      </c>
    </row>
    <row r="319" spans="1:4">
      <c r="A319">
        <v>5</v>
      </c>
      <c r="B319">
        <v>92359639</v>
      </c>
      <c r="C319">
        <v>0.95799999999999996</v>
      </c>
      <c r="D319" s="23">
        <v>2.1832000000000001E-9</v>
      </c>
    </row>
    <row r="320" spans="1:4">
      <c r="A320">
        <v>5</v>
      </c>
      <c r="B320">
        <v>92359874</v>
      </c>
      <c r="C320">
        <v>0.95799999999999996</v>
      </c>
      <c r="D320" s="23">
        <v>2.1836999999999998E-9</v>
      </c>
    </row>
    <row r="321" spans="1:4">
      <c r="A321">
        <v>5</v>
      </c>
      <c r="B321">
        <v>92363539</v>
      </c>
      <c r="C321">
        <v>0.95799999999999996</v>
      </c>
      <c r="D321" s="23">
        <v>2.2105000000000002E-9</v>
      </c>
    </row>
    <row r="322" spans="1:4">
      <c r="A322">
        <v>5</v>
      </c>
      <c r="B322">
        <v>92365076</v>
      </c>
      <c r="C322">
        <v>0.95799999999999996</v>
      </c>
      <c r="D322" s="23">
        <v>2.2182000000000001E-9</v>
      </c>
    </row>
    <row r="323" spans="1:4">
      <c r="A323">
        <v>5</v>
      </c>
      <c r="B323">
        <v>92366251</v>
      </c>
      <c r="C323">
        <v>0.95799999999999996</v>
      </c>
      <c r="D323" s="23">
        <v>2.2267000000000002E-9</v>
      </c>
    </row>
    <row r="324" spans="1:4">
      <c r="A324">
        <v>5</v>
      </c>
      <c r="B324">
        <v>92366893</v>
      </c>
      <c r="C324">
        <v>0.95699999999999996</v>
      </c>
      <c r="D324" s="23">
        <v>2.2139E-9</v>
      </c>
    </row>
    <row r="325" spans="1:4">
      <c r="A325">
        <v>5</v>
      </c>
      <c r="B325">
        <v>92367933</v>
      </c>
      <c r="C325">
        <v>0.95</v>
      </c>
      <c r="D325" s="23">
        <v>8.7064E-10</v>
      </c>
    </row>
    <row r="326" spans="1:4">
      <c r="A326">
        <v>5</v>
      </c>
      <c r="B326">
        <v>92368568</v>
      </c>
      <c r="C326">
        <v>0.94299999999999995</v>
      </c>
      <c r="D326" s="23">
        <v>6.2704000000000004E-10</v>
      </c>
    </row>
    <row r="327" spans="1:4">
      <c r="A327">
        <v>5</v>
      </c>
      <c r="B327">
        <v>92368581</v>
      </c>
      <c r="C327">
        <v>0.94299999999999995</v>
      </c>
      <c r="D327" s="23">
        <v>6.2741999999999999E-10</v>
      </c>
    </row>
    <row r="328" spans="1:4">
      <c r="A328">
        <v>5</v>
      </c>
      <c r="B328">
        <v>92415773</v>
      </c>
      <c r="C328">
        <v>0.94699999999999995</v>
      </c>
      <c r="D328" s="23">
        <v>1.3736000000000001E-9</v>
      </c>
    </row>
    <row r="329" spans="1:4">
      <c r="A329">
        <v>5</v>
      </c>
      <c r="B329">
        <v>92443903</v>
      </c>
      <c r="C329">
        <v>0.92800000000000005</v>
      </c>
      <c r="D329" s="23">
        <v>4.7853999999999998E-10</v>
      </c>
    </row>
    <row r="330" spans="1:4">
      <c r="A330">
        <v>5</v>
      </c>
      <c r="B330">
        <v>92520940</v>
      </c>
      <c r="C330">
        <v>0.53500000000000003</v>
      </c>
      <c r="D330" s="23">
        <v>1.448E-9</v>
      </c>
    </row>
    <row r="331" spans="1:4">
      <c r="A331">
        <v>5</v>
      </c>
      <c r="B331">
        <v>92520946</v>
      </c>
      <c r="C331">
        <v>0.55300000000000005</v>
      </c>
      <c r="D331" s="23">
        <v>1.7700000000000001E-9</v>
      </c>
    </row>
    <row r="332" spans="1:4">
      <c r="A332">
        <v>5</v>
      </c>
      <c r="B332">
        <v>92525041</v>
      </c>
      <c r="C332">
        <v>0.95199999999999996</v>
      </c>
      <c r="D332" s="23">
        <v>3.8299000000000001E-12</v>
      </c>
    </row>
    <row r="333" spans="1:4">
      <c r="A333">
        <v>5</v>
      </c>
      <c r="B333">
        <v>92530211</v>
      </c>
      <c r="C333">
        <v>0.32700000000000001</v>
      </c>
      <c r="D333" s="23">
        <v>1.0557E-10</v>
      </c>
    </row>
    <row r="334" spans="1:4">
      <c r="A334">
        <v>5</v>
      </c>
      <c r="B334">
        <v>92534644</v>
      </c>
      <c r="C334">
        <v>1</v>
      </c>
      <c r="D334" s="23">
        <v>2.7988999999999999E-9</v>
      </c>
    </row>
    <row r="335" spans="1:4">
      <c r="A335">
        <v>5</v>
      </c>
      <c r="B335">
        <v>92535116</v>
      </c>
      <c r="C335">
        <v>1</v>
      </c>
      <c r="D335" s="23">
        <v>2.8118000000000002E-9</v>
      </c>
    </row>
    <row r="336" spans="1:4">
      <c r="A336">
        <v>5</v>
      </c>
      <c r="B336">
        <v>92535353</v>
      </c>
      <c r="C336">
        <v>0.97399999999999998</v>
      </c>
      <c r="D336" s="23">
        <v>2.4548000000000001E-14</v>
      </c>
    </row>
    <row r="337" spans="1:4">
      <c r="A337">
        <v>5</v>
      </c>
      <c r="B337">
        <v>92538109</v>
      </c>
      <c r="C337">
        <v>0.97099999999999997</v>
      </c>
      <c r="D337" s="23">
        <v>4.4697999999999999E-18</v>
      </c>
    </row>
    <row r="338" spans="1:4">
      <c r="A338">
        <v>5</v>
      </c>
      <c r="B338">
        <v>92539975</v>
      </c>
      <c r="C338">
        <v>0.98299999999999998</v>
      </c>
      <c r="D338" s="23">
        <v>1.5260999999999999E-12</v>
      </c>
    </row>
    <row r="339" spans="1:4">
      <c r="A339">
        <v>5</v>
      </c>
      <c r="B339">
        <v>92541743</v>
      </c>
      <c r="C339">
        <v>0.99399999999999999</v>
      </c>
      <c r="D339" s="23">
        <v>2.7620999999999998E-9</v>
      </c>
    </row>
    <row r="340" spans="1:4">
      <c r="A340">
        <v>5</v>
      </c>
      <c r="B340">
        <v>92545159</v>
      </c>
      <c r="C340">
        <v>0.99399999999999999</v>
      </c>
      <c r="D340" s="23">
        <v>2.7758999999999999E-9</v>
      </c>
    </row>
    <row r="341" spans="1:4">
      <c r="A341">
        <v>5</v>
      </c>
      <c r="B341">
        <v>92545609</v>
      </c>
      <c r="C341">
        <v>0.99399999999999999</v>
      </c>
      <c r="D341" s="23">
        <v>2.7772999999999999E-9</v>
      </c>
    </row>
    <row r="342" spans="1:4">
      <c r="A342">
        <v>5</v>
      </c>
      <c r="B342">
        <v>92548195</v>
      </c>
      <c r="C342">
        <v>0.98299999999999998</v>
      </c>
      <c r="D342" s="23">
        <v>1.5924E-12</v>
      </c>
    </row>
    <row r="343" spans="1:4">
      <c r="A343">
        <v>5</v>
      </c>
      <c r="B343">
        <v>92549698</v>
      </c>
      <c r="C343">
        <v>0.97199999999999998</v>
      </c>
      <c r="D343" s="23">
        <v>1.1647999999999999E-15</v>
      </c>
    </row>
    <row r="344" spans="1:4">
      <c r="A344">
        <v>5</v>
      </c>
      <c r="B344">
        <v>92550520</v>
      </c>
      <c r="C344">
        <v>0.97299999999999998</v>
      </c>
      <c r="D344" s="23">
        <v>3.9779999999999999E-18</v>
      </c>
    </row>
    <row r="345" spans="1:4">
      <c r="A345">
        <v>5</v>
      </c>
      <c r="B345">
        <v>92551714</v>
      </c>
      <c r="C345">
        <v>0.97799999999999998</v>
      </c>
      <c r="D345" s="23">
        <v>3.1046999999999999E-16</v>
      </c>
    </row>
    <row r="346" spans="1:4">
      <c r="A346">
        <v>5</v>
      </c>
      <c r="B346">
        <v>92552287</v>
      </c>
      <c r="C346">
        <v>0.97299999999999998</v>
      </c>
      <c r="D346" s="23">
        <v>3.8725E-18</v>
      </c>
    </row>
    <row r="347" spans="1:4">
      <c r="A347">
        <v>5</v>
      </c>
      <c r="B347">
        <v>92552299</v>
      </c>
      <c r="C347">
        <v>0.97699999999999998</v>
      </c>
      <c r="D347" s="23">
        <v>2.7638E-14</v>
      </c>
    </row>
    <row r="348" spans="1:4">
      <c r="A348">
        <v>5</v>
      </c>
      <c r="B348">
        <v>92552356</v>
      </c>
      <c r="C348">
        <v>0.98399999999999999</v>
      </c>
      <c r="D348" s="23">
        <v>1.6179E-12</v>
      </c>
    </row>
    <row r="349" spans="1:4">
      <c r="A349">
        <v>5</v>
      </c>
      <c r="B349">
        <v>92552485</v>
      </c>
      <c r="C349">
        <v>0.97299999999999998</v>
      </c>
      <c r="D349" s="23">
        <v>3.8404999999999997E-18</v>
      </c>
    </row>
    <row r="350" spans="1:4">
      <c r="A350">
        <v>5</v>
      </c>
      <c r="B350">
        <v>92552760</v>
      </c>
      <c r="C350">
        <v>0.97299999999999998</v>
      </c>
      <c r="D350" s="23">
        <v>3.8374999999999998E-18</v>
      </c>
    </row>
    <row r="351" spans="1:4">
      <c r="A351">
        <v>5</v>
      </c>
      <c r="B351">
        <v>92552934</v>
      </c>
      <c r="C351">
        <v>0.97299999999999998</v>
      </c>
      <c r="D351" s="23">
        <v>3.8363999999999999E-18</v>
      </c>
    </row>
    <row r="352" spans="1:4">
      <c r="A352">
        <v>5</v>
      </c>
      <c r="B352">
        <v>92552998</v>
      </c>
      <c r="C352">
        <v>0.97799999999999998</v>
      </c>
      <c r="D352" s="23">
        <v>3.0771000000000002E-16</v>
      </c>
    </row>
    <row r="353" spans="1:4">
      <c r="A353">
        <v>5</v>
      </c>
      <c r="B353">
        <v>92553186</v>
      </c>
      <c r="C353">
        <v>0.97299999999999998</v>
      </c>
      <c r="D353" s="23">
        <v>3.8282999999999999E-18</v>
      </c>
    </row>
    <row r="354" spans="1:4">
      <c r="A354">
        <v>5</v>
      </c>
      <c r="B354">
        <v>92553203</v>
      </c>
      <c r="C354">
        <v>0.97299999999999998</v>
      </c>
      <c r="D354" s="23">
        <v>3.8188E-18</v>
      </c>
    </row>
    <row r="355" spans="1:4">
      <c r="A355">
        <v>5</v>
      </c>
      <c r="B355">
        <v>92553372</v>
      </c>
      <c r="C355">
        <v>0.97299999999999998</v>
      </c>
      <c r="D355" s="23">
        <v>3.7793000000000004E-18</v>
      </c>
    </row>
    <row r="356" spans="1:4">
      <c r="A356">
        <v>5</v>
      </c>
      <c r="B356">
        <v>92554767</v>
      </c>
      <c r="C356">
        <v>0.97599999999999998</v>
      </c>
      <c r="D356" s="23">
        <v>1.0928E-23</v>
      </c>
    </row>
    <row r="357" spans="1:4">
      <c r="A357">
        <v>5</v>
      </c>
      <c r="B357">
        <v>92554852</v>
      </c>
      <c r="C357">
        <v>0.97299999999999998</v>
      </c>
      <c r="D357" s="23">
        <v>3.7549999999999997E-18</v>
      </c>
    </row>
    <row r="358" spans="1:4">
      <c r="A358">
        <v>5</v>
      </c>
      <c r="B358">
        <v>92555701</v>
      </c>
      <c r="C358">
        <v>0.97799999999999998</v>
      </c>
      <c r="D358" s="23">
        <v>3.1600999999999998E-16</v>
      </c>
    </row>
    <row r="359" spans="1:4">
      <c r="A359">
        <v>5</v>
      </c>
      <c r="B359">
        <v>92557110</v>
      </c>
      <c r="C359">
        <v>0.995</v>
      </c>
      <c r="D359" s="23">
        <v>2.9718E-9</v>
      </c>
    </row>
    <row r="360" spans="1:4">
      <c r="A360">
        <v>5</v>
      </c>
      <c r="B360">
        <v>92557224</v>
      </c>
      <c r="C360">
        <v>0.97799999999999998</v>
      </c>
      <c r="D360" s="23">
        <v>3.1881E-16</v>
      </c>
    </row>
    <row r="361" spans="1:4">
      <c r="A361">
        <v>5</v>
      </c>
      <c r="B361">
        <v>92558691</v>
      </c>
      <c r="C361">
        <v>0.33800000000000002</v>
      </c>
      <c r="D361" s="23">
        <v>2.7891999999999998E-9</v>
      </c>
    </row>
    <row r="362" spans="1:4">
      <c r="A362">
        <v>5</v>
      </c>
      <c r="B362">
        <v>92571772</v>
      </c>
      <c r="C362">
        <v>1</v>
      </c>
      <c r="D362" s="23">
        <v>1.6003E-11</v>
      </c>
    </row>
    <row r="363" spans="1:4">
      <c r="A363">
        <v>5</v>
      </c>
      <c r="B363">
        <v>92574564</v>
      </c>
      <c r="C363">
        <v>0.999</v>
      </c>
      <c r="D363" s="23">
        <v>1.6481999999999999E-11</v>
      </c>
    </row>
    <row r="364" spans="1:4">
      <c r="A364">
        <v>5</v>
      </c>
      <c r="B364">
        <v>92590496</v>
      </c>
      <c r="C364">
        <v>0.98099999999999998</v>
      </c>
      <c r="D364" s="23">
        <v>6.9632000000000003E-10</v>
      </c>
    </row>
    <row r="365" spans="1:4">
      <c r="A365">
        <v>5</v>
      </c>
      <c r="B365">
        <v>92591309</v>
      </c>
      <c r="C365">
        <v>0.998</v>
      </c>
      <c r="D365" s="23">
        <v>5.9022000000000005E-17</v>
      </c>
    </row>
    <row r="366" spans="1:4">
      <c r="A366">
        <v>5</v>
      </c>
      <c r="B366">
        <v>92592306</v>
      </c>
      <c r="C366">
        <v>0.999</v>
      </c>
      <c r="D366" s="23">
        <v>1.5610000000000002E-11</v>
      </c>
    </row>
    <row r="367" spans="1:4">
      <c r="A367">
        <v>5</v>
      </c>
      <c r="B367">
        <v>92595092</v>
      </c>
      <c r="C367">
        <v>0.999</v>
      </c>
      <c r="D367" s="23">
        <v>1.5600999999999999E-11</v>
      </c>
    </row>
    <row r="368" spans="1:4">
      <c r="A368">
        <v>5</v>
      </c>
      <c r="B368">
        <v>92602619</v>
      </c>
      <c r="C368">
        <v>1</v>
      </c>
      <c r="D368" s="23">
        <v>1.5344000000000001E-11</v>
      </c>
    </row>
    <row r="369" spans="1:4">
      <c r="A369">
        <v>5</v>
      </c>
      <c r="B369">
        <v>92604679</v>
      </c>
      <c r="C369">
        <v>0.999</v>
      </c>
      <c r="D369" s="23">
        <v>1.5063000000000001E-11</v>
      </c>
    </row>
    <row r="370" spans="1:4">
      <c r="A370">
        <v>5</v>
      </c>
      <c r="B370">
        <v>92609264</v>
      </c>
      <c r="C370">
        <v>0.999</v>
      </c>
      <c r="D370" s="23">
        <v>1.4982999999999999E-11</v>
      </c>
    </row>
    <row r="371" spans="1:4">
      <c r="A371">
        <v>5</v>
      </c>
      <c r="B371">
        <v>92620987</v>
      </c>
      <c r="C371">
        <v>0.99299999999999999</v>
      </c>
      <c r="D371" s="23">
        <v>6.5967999999999997E-13</v>
      </c>
    </row>
    <row r="372" spans="1:4">
      <c r="A372">
        <v>5</v>
      </c>
      <c r="B372">
        <v>92621375</v>
      </c>
      <c r="C372">
        <v>0.99</v>
      </c>
      <c r="D372" s="23">
        <v>1.6385999999999999E-11</v>
      </c>
    </row>
    <row r="373" spans="1:4">
      <c r="A373">
        <v>5</v>
      </c>
      <c r="B373">
        <v>92623024</v>
      </c>
      <c r="C373">
        <v>0.98499999999999999</v>
      </c>
      <c r="D373" s="23">
        <v>1.8382E-11</v>
      </c>
    </row>
    <row r="374" spans="1:4">
      <c r="A374">
        <v>5</v>
      </c>
      <c r="B374">
        <v>92627894</v>
      </c>
      <c r="C374">
        <v>0.91500000000000004</v>
      </c>
      <c r="D374" s="23">
        <v>1.9201999999999998E-12</v>
      </c>
    </row>
    <row r="375" spans="1:4">
      <c r="A375">
        <v>5</v>
      </c>
      <c r="B375">
        <v>92633509</v>
      </c>
      <c r="C375">
        <v>0.95799999999999996</v>
      </c>
      <c r="D375" s="23">
        <v>6.2173000000000003E-11</v>
      </c>
    </row>
    <row r="376" spans="1:4">
      <c r="A376">
        <v>5</v>
      </c>
      <c r="B376">
        <v>92635052</v>
      </c>
      <c r="C376">
        <v>0.95699999999999996</v>
      </c>
      <c r="D376" s="23">
        <v>6.3425000000000003E-11</v>
      </c>
    </row>
    <row r="377" spans="1:4">
      <c r="A377">
        <v>5</v>
      </c>
      <c r="B377">
        <v>92635657</v>
      </c>
      <c r="C377">
        <v>0.95399999999999996</v>
      </c>
      <c r="D377" s="23">
        <v>8.2366999999999996E-11</v>
      </c>
    </row>
    <row r="378" spans="1:4">
      <c r="A378">
        <v>5</v>
      </c>
      <c r="B378">
        <v>92640796</v>
      </c>
      <c r="C378">
        <v>0.94399999999999995</v>
      </c>
      <c r="D378" s="23">
        <v>2.5156999999999999E-10</v>
      </c>
    </row>
    <row r="379" spans="1:4">
      <c r="A379">
        <v>5</v>
      </c>
      <c r="B379">
        <v>92643776</v>
      </c>
      <c r="C379">
        <v>0.94299999999999995</v>
      </c>
      <c r="D379" s="23">
        <v>2.8773E-10</v>
      </c>
    </row>
    <row r="380" spans="1:4">
      <c r="A380">
        <v>5</v>
      </c>
      <c r="B380">
        <v>92643967</v>
      </c>
      <c r="C380">
        <v>0.94299999999999995</v>
      </c>
      <c r="D380" s="23">
        <v>2.9119E-10</v>
      </c>
    </row>
    <row r="381" spans="1:4">
      <c r="A381">
        <v>5</v>
      </c>
      <c r="B381">
        <v>92644896</v>
      </c>
      <c r="C381">
        <v>0.97099999999999997</v>
      </c>
      <c r="D381" s="23">
        <v>7.0129E-16</v>
      </c>
    </row>
    <row r="382" spans="1:4">
      <c r="A382">
        <v>5</v>
      </c>
      <c r="B382">
        <v>92686747</v>
      </c>
      <c r="C382">
        <v>0.97899999999999998</v>
      </c>
      <c r="D382" s="23">
        <v>1.2224E-9</v>
      </c>
    </row>
    <row r="383" spans="1:4">
      <c r="A383">
        <v>5</v>
      </c>
      <c r="B383">
        <v>92688443</v>
      </c>
      <c r="C383">
        <v>0.94799999999999995</v>
      </c>
      <c r="D383" s="23">
        <v>3.3454E-9</v>
      </c>
    </row>
    <row r="384" spans="1:4">
      <c r="A384">
        <v>5</v>
      </c>
      <c r="B384">
        <v>92693814</v>
      </c>
      <c r="C384">
        <v>0.98099999999999998</v>
      </c>
      <c r="D384" s="23">
        <v>1.0156000000000001E-9</v>
      </c>
    </row>
    <row r="385" spans="1:4">
      <c r="A385">
        <v>5</v>
      </c>
      <c r="B385">
        <v>92697832</v>
      </c>
      <c r="C385">
        <v>0.96599999999999997</v>
      </c>
      <c r="D385" s="23">
        <v>2.8408E-9</v>
      </c>
    </row>
    <row r="386" spans="1:4">
      <c r="A386">
        <v>5</v>
      </c>
      <c r="B386">
        <v>92701496</v>
      </c>
      <c r="C386">
        <v>0.98</v>
      </c>
      <c r="D386" s="23">
        <v>1.4974E-9</v>
      </c>
    </row>
    <row r="387" spans="1:4">
      <c r="A387">
        <v>5</v>
      </c>
      <c r="B387">
        <v>92702278</v>
      </c>
      <c r="C387">
        <v>0.96799999999999997</v>
      </c>
      <c r="D387" s="23">
        <v>1.2823E-9</v>
      </c>
    </row>
    <row r="388" spans="1:4">
      <c r="A388">
        <v>5</v>
      </c>
      <c r="B388">
        <v>92702824</v>
      </c>
      <c r="C388">
        <v>0.96899999999999997</v>
      </c>
      <c r="D388" s="23">
        <v>2.9462E-9</v>
      </c>
    </row>
    <row r="389" spans="1:4">
      <c r="A389">
        <v>5</v>
      </c>
      <c r="B389">
        <v>92724782</v>
      </c>
      <c r="C389">
        <v>0.99399999999999999</v>
      </c>
      <c r="D389" s="23">
        <v>2.3066999999999999E-9</v>
      </c>
    </row>
    <row r="390" spans="1:4">
      <c r="A390">
        <v>5</v>
      </c>
      <c r="B390">
        <v>92725442</v>
      </c>
      <c r="C390">
        <v>0.99399999999999999</v>
      </c>
      <c r="D390" s="23">
        <v>2.3054999999999999E-9</v>
      </c>
    </row>
    <row r="391" spans="1:4">
      <c r="A391">
        <v>5</v>
      </c>
      <c r="B391">
        <v>92725503</v>
      </c>
      <c r="C391">
        <v>0.98299999999999998</v>
      </c>
      <c r="D391" s="23">
        <v>1.4772E-9</v>
      </c>
    </row>
    <row r="392" spans="1:4">
      <c r="A392">
        <v>5</v>
      </c>
      <c r="B392">
        <v>92726904</v>
      </c>
      <c r="C392">
        <v>0.995</v>
      </c>
      <c r="D392" s="23">
        <v>2.2492E-9</v>
      </c>
    </row>
    <row r="393" spans="1:4">
      <c r="A393">
        <v>5</v>
      </c>
      <c r="B393">
        <v>92731121</v>
      </c>
      <c r="C393">
        <v>0.995</v>
      </c>
      <c r="D393" s="23">
        <v>2.2304000000000001E-9</v>
      </c>
    </row>
    <row r="394" spans="1:4">
      <c r="A394">
        <v>5</v>
      </c>
      <c r="B394">
        <v>92732356</v>
      </c>
      <c r="C394">
        <v>0.995</v>
      </c>
      <c r="D394" s="23">
        <v>2.2290000000000001E-9</v>
      </c>
    </row>
    <row r="395" spans="1:4">
      <c r="A395">
        <v>5</v>
      </c>
      <c r="B395">
        <v>92733251</v>
      </c>
      <c r="C395">
        <v>0.995</v>
      </c>
      <c r="D395" s="23">
        <v>2.218E-9</v>
      </c>
    </row>
    <row r="396" spans="1:4">
      <c r="A396">
        <v>5</v>
      </c>
      <c r="B396">
        <v>92733333</v>
      </c>
      <c r="C396">
        <v>0.99299999999999999</v>
      </c>
      <c r="D396" s="23">
        <v>2.5519999999999999E-9</v>
      </c>
    </row>
    <row r="397" spans="1:4">
      <c r="A397">
        <v>5</v>
      </c>
      <c r="B397">
        <v>92733798</v>
      </c>
      <c r="C397">
        <v>0.995</v>
      </c>
      <c r="D397" s="23">
        <v>2.2189999999999999E-9</v>
      </c>
    </row>
    <row r="398" spans="1:4">
      <c r="A398">
        <v>5</v>
      </c>
      <c r="B398">
        <v>92734518</v>
      </c>
      <c r="C398">
        <v>0.995</v>
      </c>
      <c r="D398" s="23">
        <v>2.2032E-9</v>
      </c>
    </row>
    <row r="399" spans="1:4">
      <c r="A399">
        <v>5</v>
      </c>
      <c r="B399">
        <v>92737432</v>
      </c>
      <c r="C399">
        <v>0.996</v>
      </c>
      <c r="D399" s="23">
        <v>2.1827999999999999E-9</v>
      </c>
    </row>
    <row r="400" spans="1:4">
      <c r="A400">
        <v>5</v>
      </c>
      <c r="B400">
        <v>92747141</v>
      </c>
      <c r="C400">
        <v>0.99199999999999999</v>
      </c>
      <c r="D400" s="23">
        <v>1.8749999999999998E-9</v>
      </c>
    </row>
    <row r="401" spans="1:4">
      <c r="A401">
        <v>5</v>
      </c>
      <c r="B401">
        <v>92758355</v>
      </c>
      <c r="C401">
        <v>0.99</v>
      </c>
      <c r="D401" s="23">
        <v>9.3633000000000001E-10</v>
      </c>
    </row>
    <row r="402" spans="1:4">
      <c r="A402">
        <v>5</v>
      </c>
      <c r="B402">
        <v>92760150</v>
      </c>
      <c r="C402">
        <v>0.99</v>
      </c>
      <c r="D402" s="23">
        <v>8.0512000000000001E-10</v>
      </c>
    </row>
    <row r="403" spans="1:4">
      <c r="A403">
        <v>5</v>
      </c>
      <c r="B403">
        <v>92760387</v>
      </c>
      <c r="C403">
        <v>1</v>
      </c>
      <c r="D403" s="23">
        <v>2.3621E-10</v>
      </c>
    </row>
    <row r="404" spans="1:4">
      <c r="A404">
        <v>5</v>
      </c>
      <c r="B404">
        <v>92760553</v>
      </c>
      <c r="C404">
        <v>1</v>
      </c>
      <c r="D404" s="23">
        <v>2.3659999999999999E-10</v>
      </c>
    </row>
    <row r="405" spans="1:4">
      <c r="A405">
        <v>5</v>
      </c>
      <c r="B405">
        <v>92761069</v>
      </c>
      <c r="C405">
        <v>1</v>
      </c>
      <c r="D405" s="23">
        <v>2.3926999999999999E-10</v>
      </c>
    </row>
    <row r="406" spans="1:4">
      <c r="A406">
        <v>5</v>
      </c>
      <c r="B406">
        <v>92761341</v>
      </c>
      <c r="C406">
        <v>0.997</v>
      </c>
      <c r="D406" s="23">
        <v>2.3038999999999999E-10</v>
      </c>
    </row>
    <row r="407" spans="1:4">
      <c r="A407">
        <v>5</v>
      </c>
      <c r="B407">
        <v>92761553</v>
      </c>
      <c r="C407">
        <v>0.996</v>
      </c>
      <c r="D407" s="23">
        <v>2.2939E-10</v>
      </c>
    </row>
    <row r="408" spans="1:4">
      <c r="A408">
        <v>5</v>
      </c>
      <c r="B408">
        <v>92762344</v>
      </c>
      <c r="C408">
        <v>0.996</v>
      </c>
      <c r="D408" s="23">
        <v>2.3591000000000002E-10</v>
      </c>
    </row>
    <row r="409" spans="1:4">
      <c r="A409">
        <v>5</v>
      </c>
      <c r="B409">
        <v>92762353</v>
      </c>
      <c r="C409">
        <v>0.995</v>
      </c>
      <c r="D409" s="23">
        <v>2.3148000000000001E-10</v>
      </c>
    </row>
    <row r="410" spans="1:4">
      <c r="A410">
        <v>5</v>
      </c>
      <c r="B410">
        <v>92762425</v>
      </c>
      <c r="C410">
        <v>0.99299999999999999</v>
      </c>
      <c r="D410" s="23">
        <v>2.2828999999999999E-10</v>
      </c>
    </row>
    <row r="411" spans="1:4">
      <c r="A411">
        <v>5</v>
      </c>
      <c r="B411">
        <v>92762674</v>
      </c>
      <c r="C411">
        <v>0.96699999999999997</v>
      </c>
      <c r="D411" s="23">
        <v>4.2622999999999998E-10</v>
      </c>
    </row>
    <row r="412" spans="1:4">
      <c r="A412">
        <v>5</v>
      </c>
      <c r="B412">
        <v>92762700</v>
      </c>
      <c r="C412">
        <v>0.96599999999999997</v>
      </c>
      <c r="D412" s="23">
        <v>4.2554999999999999E-10</v>
      </c>
    </row>
    <row r="413" spans="1:4">
      <c r="A413">
        <v>5</v>
      </c>
      <c r="B413">
        <v>92762722</v>
      </c>
      <c r="C413">
        <v>0.96499999999999997</v>
      </c>
      <c r="D413" s="23">
        <v>4.2358999999999998E-10</v>
      </c>
    </row>
    <row r="414" spans="1:4">
      <c r="A414">
        <v>5</v>
      </c>
      <c r="B414">
        <v>92762943</v>
      </c>
      <c r="C414">
        <v>0.98499999999999999</v>
      </c>
      <c r="D414" s="23">
        <v>2.1471E-10</v>
      </c>
    </row>
    <row r="415" spans="1:4">
      <c r="A415">
        <v>5</v>
      </c>
      <c r="B415">
        <v>92762970</v>
      </c>
      <c r="C415">
        <v>0.98499999999999999</v>
      </c>
      <c r="D415" s="23">
        <v>2.1428000000000001E-10</v>
      </c>
    </row>
    <row r="416" spans="1:4">
      <c r="A416">
        <v>5</v>
      </c>
      <c r="B416">
        <v>92763069</v>
      </c>
      <c r="C416">
        <v>0.98499999999999999</v>
      </c>
      <c r="D416" s="23">
        <v>2.1441000000000001E-10</v>
      </c>
    </row>
    <row r="417" spans="1:4">
      <c r="A417">
        <v>5</v>
      </c>
      <c r="B417">
        <v>92763518</v>
      </c>
      <c r="C417">
        <v>0.98399999999999999</v>
      </c>
      <c r="D417" s="23">
        <v>2.1045999999999999E-10</v>
      </c>
    </row>
    <row r="418" spans="1:4">
      <c r="A418">
        <v>5</v>
      </c>
      <c r="B418">
        <v>92763554</v>
      </c>
      <c r="C418">
        <v>0.98299999999999998</v>
      </c>
      <c r="D418" s="23">
        <v>2.0919E-10</v>
      </c>
    </row>
    <row r="419" spans="1:4">
      <c r="A419">
        <v>5</v>
      </c>
      <c r="B419">
        <v>92763571</v>
      </c>
      <c r="C419">
        <v>0.98299999999999998</v>
      </c>
      <c r="D419" s="23">
        <v>2.0904999999999999E-10</v>
      </c>
    </row>
    <row r="420" spans="1:4">
      <c r="A420">
        <v>5</v>
      </c>
      <c r="B420">
        <v>92763604</v>
      </c>
      <c r="C420">
        <v>0.90600000000000003</v>
      </c>
      <c r="D420" s="23">
        <v>3.6826999999999997E-11</v>
      </c>
    </row>
    <row r="421" spans="1:4">
      <c r="A421">
        <v>5</v>
      </c>
      <c r="B421">
        <v>92763630</v>
      </c>
      <c r="C421">
        <v>0.86499999999999999</v>
      </c>
      <c r="D421" s="23">
        <v>2.7366E-11</v>
      </c>
    </row>
    <row r="422" spans="1:4">
      <c r="A422">
        <v>5</v>
      </c>
      <c r="B422">
        <v>92763634</v>
      </c>
      <c r="C422">
        <v>0.86499999999999999</v>
      </c>
      <c r="D422" s="23">
        <v>2.7357E-11</v>
      </c>
    </row>
    <row r="423" spans="1:4">
      <c r="A423">
        <v>5</v>
      </c>
      <c r="B423">
        <v>92763728</v>
      </c>
      <c r="C423">
        <v>0.67200000000000004</v>
      </c>
      <c r="D423" s="23">
        <v>4.3696E-14</v>
      </c>
    </row>
    <row r="424" spans="1:4">
      <c r="A424">
        <v>5</v>
      </c>
      <c r="B424">
        <v>92763788</v>
      </c>
      <c r="C424">
        <v>0.623</v>
      </c>
      <c r="D424" s="23">
        <v>1.7757999999999999E-14</v>
      </c>
    </row>
    <row r="425" spans="1:4">
      <c r="A425">
        <v>5</v>
      </c>
      <c r="B425">
        <v>92763867</v>
      </c>
      <c r="C425">
        <v>0.58099999999999996</v>
      </c>
      <c r="D425" s="23">
        <v>1.4498999999999999E-16</v>
      </c>
    </row>
    <row r="426" spans="1:4">
      <c r="A426">
        <v>5</v>
      </c>
      <c r="B426">
        <v>92763909</v>
      </c>
      <c r="C426">
        <v>0.755</v>
      </c>
      <c r="D426" s="23">
        <v>4.4683000000000001E-14</v>
      </c>
    </row>
    <row r="427" spans="1:4">
      <c r="A427">
        <v>5</v>
      </c>
      <c r="B427">
        <v>92763923</v>
      </c>
      <c r="C427">
        <v>0.88200000000000001</v>
      </c>
      <c r="D427" s="23">
        <v>1.2694E-12</v>
      </c>
    </row>
    <row r="428" spans="1:4">
      <c r="A428">
        <v>5</v>
      </c>
      <c r="B428">
        <v>92763950</v>
      </c>
      <c r="C428">
        <v>0.91800000000000004</v>
      </c>
      <c r="D428" s="23">
        <v>2.9871000000000001E-12</v>
      </c>
    </row>
    <row r="429" spans="1:4">
      <c r="A429">
        <v>5</v>
      </c>
      <c r="B429">
        <v>92763996</v>
      </c>
      <c r="C429">
        <v>0.94799999999999995</v>
      </c>
      <c r="D429" s="23">
        <v>3.2493999999999999E-12</v>
      </c>
    </row>
    <row r="430" spans="1:4">
      <c r="A430">
        <v>5</v>
      </c>
      <c r="B430">
        <v>92764049</v>
      </c>
      <c r="C430">
        <v>0.94799999999999995</v>
      </c>
      <c r="D430" s="23">
        <v>3.2497000000000002E-12</v>
      </c>
    </row>
    <row r="431" spans="1:4">
      <c r="A431">
        <v>5</v>
      </c>
      <c r="B431">
        <v>92764117</v>
      </c>
      <c r="C431">
        <v>0.97499999999999998</v>
      </c>
      <c r="D431" s="23">
        <v>1.8104E-10</v>
      </c>
    </row>
    <row r="432" spans="1:4">
      <c r="A432">
        <v>5</v>
      </c>
      <c r="B432">
        <v>92764138</v>
      </c>
      <c r="C432">
        <v>0.94699999999999995</v>
      </c>
      <c r="D432" s="23">
        <v>7.8324000000000003E-11</v>
      </c>
    </row>
    <row r="433" spans="1:4">
      <c r="A433">
        <v>5</v>
      </c>
      <c r="B433">
        <v>92764148</v>
      </c>
      <c r="C433">
        <v>0.94</v>
      </c>
      <c r="D433" s="23">
        <v>6.1314000000000001E-11</v>
      </c>
    </row>
    <row r="434" spans="1:4">
      <c r="A434">
        <v>5</v>
      </c>
      <c r="B434">
        <v>92764184</v>
      </c>
      <c r="C434">
        <v>0.874</v>
      </c>
      <c r="D434" s="23">
        <v>3.1503000000000001E-11</v>
      </c>
    </row>
    <row r="435" spans="1:4">
      <c r="A435">
        <v>5</v>
      </c>
      <c r="B435">
        <v>92764200</v>
      </c>
      <c r="C435">
        <v>0.86699999999999999</v>
      </c>
      <c r="D435" s="23">
        <v>2.9408000000000001E-11</v>
      </c>
    </row>
    <row r="436" spans="1:4">
      <c r="A436">
        <v>5</v>
      </c>
      <c r="B436">
        <v>92764214</v>
      </c>
      <c r="C436">
        <v>0.88300000000000001</v>
      </c>
      <c r="D436" s="23">
        <v>6.2328999999999997E-11</v>
      </c>
    </row>
    <row r="437" spans="1:4">
      <c r="A437">
        <v>5</v>
      </c>
      <c r="B437">
        <v>92764250</v>
      </c>
      <c r="C437">
        <v>0.88400000000000001</v>
      </c>
      <c r="D437" s="23">
        <v>6.8449999999999994E-11</v>
      </c>
    </row>
    <row r="438" spans="1:4">
      <c r="A438">
        <v>5</v>
      </c>
      <c r="B438">
        <v>92764260</v>
      </c>
      <c r="C438">
        <v>0.88400000000000001</v>
      </c>
      <c r="D438" s="23">
        <v>6.8418000000000004E-11</v>
      </c>
    </row>
    <row r="439" spans="1:4">
      <c r="A439">
        <v>5</v>
      </c>
      <c r="B439">
        <v>92764301</v>
      </c>
      <c r="C439">
        <v>0.96499999999999997</v>
      </c>
      <c r="D439" s="23">
        <v>2.111E-10</v>
      </c>
    </row>
    <row r="440" spans="1:4">
      <c r="A440">
        <v>5</v>
      </c>
      <c r="B440">
        <v>92764310</v>
      </c>
      <c r="C440">
        <v>0.96499999999999997</v>
      </c>
      <c r="D440" s="23">
        <v>2.1107E-10</v>
      </c>
    </row>
    <row r="441" spans="1:4">
      <c r="A441">
        <v>5</v>
      </c>
      <c r="B441">
        <v>92764315</v>
      </c>
      <c r="C441">
        <v>0.96499999999999997</v>
      </c>
      <c r="D441" s="23">
        <v>2.111E-10</v>
      </c>
    </row>
    <row r="442" spans="1:4">
      <c r="A442">
        <v>5</v>
      </c>
      <c r="B442">
        <v>92764418</v>
      </c>
      <c r="C442">
        <v>0.95699999999999996</v>
      </c>
      <c r="D442" s="23">
        <v>1.3900000000000001E-10</v>
      </c>
    </row>
    <row r="443" spans="1:4">
      <c r="A443">
        <v>5</v>
      </c>
      <c r="B443">
        <v>92764431</v>
      </c>
      <c r="C443">
        <v>0.88</v>
      </c>
      <c r="D443" s="23">
        <v>3.8832000000000001E-11</v>
      </c>
    </row>
    <row r="444" spans="1:4">
      <c r="A444">
        <v>5</v>
      </c>
      <c r="B444">
        <v>92764493</v>
      </c>
      <c r="C444">
        <v>0.97499999999999998</v>
      </c>
      <c r="D444" s="23">
        <v>1.6840999999999999E-10</v>
      </c>
    </row>
    <row r="445" spans="1:4">
      <c r="A445">
        <v>5</v>
      </c>
      <c r="B445">
        <v>92764859</v>
      </c>
      <c r="C445">
        <v>0.98899999999999999</v>
      </c>
      <c r="D445" s="23">
        <v>2.106E-10</v>
      </c>
    </row>
    <row r="446" spans="1:4">
      <c r="A446">
        <v>5</v>
      </c>
      <c r="B446">
        <v>92764957</v>
      </c>
      <c r="C446">
        <v>0.98899999999999999</v>
      </c>
      <c r="D446" s="23">
        <v>2.0982999999999999E-10</v>
      </c>
    </row>
    <row r="447" spans="1:4">
      <c r="A447">
        <v>5</v>
      </c>
      <c r="B447">
        <v>92765028</v>
      </c>
      <c r="C447">
        <v>0.96299999999999997</v>
      </c>
      <c r="D447" s="23">
        <v>3.0900000000000002E-10</v>
      </c>
    </row>
    <row r="448" spans="1:4">
      <c r="A448">
        <v>5</v>
      </c>
      <c r="B448">
        <v>92765064</v>
      </c>
      <c r="C448">
        <v>0.93500000000000005</v>
      </c>
      <c r="D448" s="23">
        <v>6.3426999999999995E-11</v>
      </c>
    </row>
    <row r="449" spans="1:4">
      <c r="A449">
        <v>5</v>
      </c>
      <c r="B449">
        <v>92765073</v>
      </c>
      <c r="C449">
        <v>0.93100000000000005</v>
      </c>
      <c r="D449" s="23">
        <v>5.3650999999999999E-11</v>
      </c>
    </row>
    <row r="450" spans="1:4">
      <c r="A450">
        <v>5</v>
      </c>
      <c r="B450">
        <v>92765090</v>
      </c>
      <c r="C450">
        <v>0.96699999999999997</v>
      </c>
      <c r="D450" s="23">
        <v>1.6332999999999999E-10</v>
      </c>
    </row>
    <row r="451" spans="1:4">
      <c r="A451">
        <v>5</v>
      </c>
      <c r="B451">
        <v>92765110</v>
      </c>
      <c r="C451">
        <v>0.98499999999999999</v>
      </c>
      <c r="D451" s="23">
        <v>2.0163000000000001E-10</v>
      </c>
    </row>
    <row r="452" spans="1:4">
      <c r="A452">
        <v>5</v>
      </c>
      <c r="B452">
        <v>92768221</v>
      </c>
      <c r="C452">
        <v>1</v>
      </c>
      <c r="D452" s="23">
        <v>2.4162E-9</v>
      </c>
    </row>
    <row r="453" spans="1:4">
      <c r="A453">
        <v>5</v>
      </c>
      <c r="B453">
        <v>92768667</v>
      </c>
      <c r="C453">
        <v>0.999</v>
      </c>
      <c r="D453" s="23">
        <v>2.1748999999999999E-10</v>
      </c>
    </row>
    <row r="454" spans="1:4">
      <c r="A454">
        <v>5</v>
      </c>
      <c r="B454">
        <v>92770238</v>
      </c>
      <c r="C454">
        <v>0.999</v>
      </c>
      <c r="D454" s="23">
        <v>2.2949E-9</v>
      </c>
    </row>
    <row r="455" spans="1:4">
      <c r="A455">
        <v>5</v>
      </c>
      <c r="B455">
        <v>92770787</v>
      </c>
      <c r="C455">
        <v>0.999</v>
      </c>
      <c r="D455" s="23">
        <v>2.1473999999999998E-9</v>
      </c>
    </row>
    <row r="456" spans="1:4">
      <c r="A456">
        <v>5</v>
      </c>
      <c r="B456">
        <v>92771709</v>
      </c>
      <c r="C456">
        <v>0.998</v>
      </c>
      <c r="D456" s="23">
        <v>1.1419E-10</v>
      </c>
    </row>
    <row r="457" spans="1:4">
      <c r="A457">
        <v>5</v>
      </c>
      <c r="B457">
        <v>92771807</v>
      </c>
      <c r="C457">
        <v>0.999</v>
      </c>
      <c r="D457" s="23">
        <v>1.8965999999999998E-9</v>
      </c>
    </row>
    <row r="458" spans="1:4">
      <c r="A458">
        <v>5</v>
      </c>
      <c r="B458">
        <v>92772817</v>
      </c>
      <c r="C458">
        <v>1</v>
      </c>
      <c r="D458" s="23">
        <v>1.569E-10</v>
      </c>
    </row>
    <row r="459" spans="1:4">
      <c r="A459">
        <v>5</v>
      </c>
      <c r="B459">
        <v>92773203</v>
      </c>
      <c r="C459">
        <v>1</v>
      </c>
      <c r="D459" s="23">
        <v>1.7201000000000001E-9</v>
      </c>
    </row>
    <row r="460" spans="1:4">
      <c r="A460">
        <v>5</v>
      </c>
      <c r="B460">
        <v>92774283</v>
      </c>
      <c r="C460">
        <v>0.97099999999999997</v>
      </c>
      <c r="D460" s="23">
        <v>5.5714000000000003E-11</v>
      </c>
    </row>
    <row r="461" spans="1:4">
      <c r="A461">
        <v>5</v>
      </c>
      <c r="B461">
        <v>92776144</v>
      </c>
      <c r="C461">
        <v>1</v>
      </c>
      <c r="D461" s="23">
        <v>1.5073000000000001E-10</v>
      </c>
    </row>
    <row r="462" spans="1:4">
      <c r="A462">
        <v>5</v>
      </c>
      <c r="B462">
        <v>92776285</v>
      </c>
      <c r="C462">
        <v>1</v>
      </c>
      <c r="D462" s="23">
        <v>1.5033000000000001E-10</v>
      </c>
    </row>
    <row r="463" spans="1:4">
      <c r="A463">
        <v>5</v>
      </c>
      <c r="B463">
        <v>92776477</v>
      </c>
      <c r="C463">
        <v>1</v>
      </c>
      <c r="D463" s="23">
        <v>1.6573000000000001E-9</v>
      </c>
    </row>
    <row r="464" spans="1:4">
      <c r="A464">
        <v>5</v>
      </c>
      <c r="B464">
        <v>92776622</v>
      </c>
      <c r="C464">
        <v>1</v>
      </c>
      <c r="D464" s="23">
        <v>1.4894999999999999E-10</v>
      </c>
    </row>
    <row r="465" spans="1:4">
      <c r="A465">
        <v>5</v>
      </c>
      <c r="B465">
        <v>92776794</v>
      </c>
      <c r="C465">
        <v>1</v>
      </c>
      <c r="D465" s="23">
        <v>1.6433999999999999E-9</v>
      </c>
    </row>
    <row r="466" spans="1:4">
      <c r="A466">
        <v>5</v>
      </c>
      <c r="B466">
        <v>92776935</v>
      </c>
      <c r="C466">
        <v>1</v>
      </c>
      <c r="D466" s="23">
        <v>1.6392999999999999E-9</v>
      </c>
    </row>
    <row r="467" spans="1:4">
      <c r="A467">
        <v>5</v>
      </c>
      <c r="B467">
        <v>92777029</v>
      </c>
      <c r="C467">
        <v>1</v>
      </c>
      <c r="D467" s="23">
        <v>1.6304999999999999E-9</v>
      </c>
    </row>
    <row r="468" spans="1:4">
      <c r="A468">
        <v>5</v>
      </c>
      <c r="B468">
        <v>92778823</v>
      </c>
      <c r="C468">
        <v>0.999</v>
      </c>
      <c r="D468" s="23">
        <v>9.5546E-11</v>
      </c>
    </row>
    <row r="469" spans="1:4">
      <c r="A469">
        <v>5</v>
      </c>
      <c r="B469">
        <v>92781517</v>
      </c>
      <c r="C469">
        <v>1</v>
      </c>
      <c r="D469" s="23">
        <v>7.3506000000000004E-11</v>
      </c>
    </row>
    <row r="470" spans="1:4">
      <c r="A470">
        <v>5</v>
      </c>
      <c r="B470">
        <v>92781671</v>
      </c>
      <c r="C470">
        <v>1</v>
      </c>
      <c r="D470" s="23">
        <v>7.0954000000000006E-11</v>
      </c>
    </row>
    <row r="471" spans="1:4">
      <c r="A471">
        <v>5</v>
      </c>
      <c r="B471">
        <v>92782816</v>
      </c>
      <c r="C471">
        <v>0.999</v>
      </c>
      <c r="D471" s="23">
        <v>4.6015000000000002E-11</v>
      </c>
    </row>
    <row r="472" spans="1:4">
      <c r="A472">
        <v>5</v>
      </c>
      <c r="B472">
        <v>92783280</v>
      </c>
      <c r="C472">
        <v>1</v>
      </c>
      <c r="D472" s="23">
        <v>6.4918999999999998E-11</v>
      </c>
    </row>
    <row r="473" spans="1:4">
      <c r="A473">
        <v>5</v>
      </c>
      <c r="B473">
        <v>92783539</v>
      </c>
      <c r="C473">
        <v>1</v>
      </c>
      <c r="D473" s="23">
        <v>6.3794999999999998E-11</v>
      </c>
    </row>
    <row r="474" spans="1:4">
      <c r="A474">
        <v>5</v>
      </c>
      <c r="B474">
        <v>92783961</v>
      </c>
      <c r="C474">
        <v>0.99399999999999999</v>
      </c>
      <c r="D474" s="23">
        <v>1.9718000000000002E-9</v>
      </c>
    </row>
    <row r="475" spans="1:4">
      <c r="A475">
        <v>5</v>
      </c>
      <c r="B475">
        <v>92815959</v>
      </c>
      <c r="C475">
        <v>0.91900000000000004</v>
      </c>
      <c r="D475" s="23">
        <v>1.2869E-9</v>
      </c>
    </row>
    <row r="476" spans="1:4">
      <c r="A476">
        <v>5</v>
      </c>
      <c r="B476">
        <v>92867161</v>
      </c>
      <c r="C476">
        <v>0.68</v>
      </c>
      <c r="D476" s="23">
        <v>1.326E-9</v>
      </c>
    </row>
    <row r="477" spans="1:4">
      <c r="A477">
        <v>5</v>
      </c>
      <c r="B477">
        <v>92879168</v>
      </c>
      <c r="C477">
        <v>0.67700000000000005</v>
      </c>
      <c r="D477" s="23">
        <v>1.2421999999999999E-9</v>
      </c>
    </row>
    <row r="478" spans="1:4">
      <c r="A478">
        <v>5</v>
      </c>
      <c r="B478">
        <v>92969413</v>
      </c>
      <c r="C478">
        <v>0.56200000000000006</v>
      </c>
      <c r="D478" s="23">
        <v>5.0378E-13</v>
      </c>
    </row>
    <row r="479" spans="1:4">
      <c r="A479">
        <v>5</v>
      </c>
      <c r="B479">
        <v>93076080</v>
      </c>
      <c r="C479">
        <v>0.33600000000000002</v>
      </c>
      <c r="D479" s="23">
        <v>2.5479000000000001E-10</v>
      </c>
    </row>
    <row r="480" spans="1:4">
      <c r="A480">
        <v>5</v>
      </c>
      <c r="B480">
        <v>93161357</v>
      </c>
      <c r="C480">
        <v>0.33600000000000002</v>
      </c>
      <c r="D480" s="23">
        <v>1.2817000000000001E-18</v>
      </c>
    </row>
    <row r="481" spans="1:4">
      <c r="A481">
        <v>5</v>
      </c>
      <c r="B481">
        <v>93197667</v>
      </c>
      <c r="C481">
        <v>0.77500000000000002</v>
      </c>
      <c r="D481" s="23">
        <v>2.3892E-16</v>
      </c>
    </row>
    <row r="482" spans="1:4">
      <c r="A482">
        <v>5</v>
      </c>
      <c r="B482">
        <v>93215616</v>
      </c>
      <c r="C482">
        <v>0.82399999999999995</v>
      </c>
      <c r="D482" s="23">
        <v>2.7707000000000001E-19</v>
      </c>
    </row>
    <row r="483" spans="1:4">
      <c r="A483">
        <v>5</v>
      </c>
      <c r="B483">
        <v>93216341</v>
      </c>
      <c r="C483">
        <v>0.98199999999999998</v>
      </c>
      <c r="D483" s="23">
        <v>9.811299999999999E-10</v>
      </c>
    </row>
    <row r="484" spans="1:4">
      <c r="A484">
        <v>5</v>
      </c>
      <c r="B484">
        <v>93225609</v>
      </c>
      <c r="C484">
        <v>0.98499999999999999</v>
      </c>
      <c r="D484" s="23">
        <v>2.6110000000000002E-9</v>
      </c>
    </row>
    <row r="485" spans="1:4">
      <c r="A485">
        <v>5</v>
      </c>
      <c r="B485">
        <v>93231052</v>
      </c>
      <c r="C485">
        <v>1</v>
      </c>
      <c r="D485" s="23">
        <v>9.4945999999999997E-11</v>
      </c>
    </row>
    <row r="486" spans="1:4">
      <c r="A486">
        <v>5</v>
      </c>
      <c r="B486">
        <v>93232744</v>
      </c>
      <c r="C486">
        <v>0.98</v>
      </c>
      <c r="D486" s="23">
        <v>4.6076000000000002E-15</v>
      </c>
    </row>
    <row r="487" spans="1:4">
      <c r="A487">
        <v>5</v>
      </c>
      <c r="B487">
        <v>93234119</v>
      </c>
      <c r="C487">
        <v>0.97099999999999997</v>
      </c>
      <c r="D487" s="23">
        <v>3.8567999999999998E-13</v>
      </c>
    </row>
    <row r="488" spans="1:4">
      <c r="A488">
        <v>5</v>
      </c>
      <c r="B488">
        <v>93234828</v>
      </c>
      <c r="C488">
        <v>0.96699999999999997</v>
      </c>
      <c r="D488" s="23">
        <v>3.4384E-15</v>
      </c>
    </row>
    <row r="489" spans="1:4">
      <c r="A489">
        <v>5</v>
      </c>
      <c r="B489">
        <v>93236919</v>
      </c>
      <c r="C489">
        <v>0.99399999999999999</v>
      </c>
      <c r="D489" s="23">
        <v>1.7992999999999999E-10</v>
      </c>
    </row>
    <row r="490" spans="1:4">
      <c r="A490">
        <v>5</v>
      </c>
      <c r="B490">
        <v>93243469</v>
      </c>
      <c r="C490">
        <v>0.96699999999999997</v>
      </c>
      <c r="D490" s="23">
        <v>4.3388999999999998E-13</v>
      </c>
    </row>
    <row r="491" spans="1:4">
      <c r="A491">
        <v>5</v>
      </c>
      <c r="B491">
        <v>93246136</v>
      </c>
      <c r="C491">
        <v>0.97199999999999998</v>
      </c>
      <c r="D491" s="23">
        <v>4.4998999999999996E-15</v>
      </c>
    </row>
    <row r="492" spans="1:4">
      <c r="A492">
        <v>5</v>
      </c>
      <c r="B492">
        <v>93250052</v>
      </c>
      <c r="C492">
        <v>0.97099999999999997</v>
      </c>
      <c r="D492" s="23">
        <v>4.5417999999999998E-15</v>
      </c>
    </row>
    <row r="493" spans="1:4">
      <c r="A493">
        <v>5</v>
      </c>
      <c r="B493">
        <v>93250336</v>
      </c>
      <c r="C493">
        <v>0.99</v>
      </c>
      <c r="D493" s="23">
        <v>1.0365999999999999E-10</v>
      </c>
    </row>
    <row r="494" spans="1:4">
      <c r="A494">
        <v>5</v>
      </c>
      <c r="B494">
        <v>93250556</v>
      </c>
      <c r="C494">
        <v>0.99</v>
      </c>
      <c r="D494" s="23">
        <v>1.0393E-10</v>
      </c>
    </row>
    <row r="495" spans="1:4">
      <c r="A495">
        <v>5</v>
      </c>
      <c r="B495">
        <v>93253256</v>
      </c>
      <c r="C495">
        <v>0.96499999999999997</v>
      </c>
      <c r="D495" s="23">
        <v>5.1450999999999999E-15</v>
      </c>
    </row>
    <row r="496" spans="1:4">
      <c r="A496">
        <v>5</v>
      </c>
      <c r="B496">
        <v>93254147</v>
      </c>
      <c r="C496">
        <v>0.90600000000000003</v>
      </c>
      <c r="D496" s="23">
        <v>3.3763999999999998E-10</v>
      </c>
    </row>
    <row r="497" spans="1:4">
      <c r="A497">
        <v>5</v>
      </c>
      <c r="B497">
        <v>93254154</v>
      </c>
      <c r="C497">
        <v>0.88</v>
      </c>
      <c r="D497" s="23">
        <v>5.0206000000000002E-10</v>
      </c>
    </row>
    <row r="498" spans="1:4">
      <c r="A498">
        <v>5</v>
      </c>
      <c r="B498">
        <v>93254182</v>
      </c>
      <c r="C498">
        <v>0.873</v>
      </c>
      <c r="D498" s="23">
        <v>3.6119000000000002E-10</v>
      </c>
    </row>
    <row r="499" spans="1:4">
      <c r="A499">
        <v>5</v>
      </c>
      <c r="B499">
        <v>93254191</v>
      </c>
      <c r="C499">
        <v>0.88100000000000001</v>
      </c>
      <c r="D499" s="23">
        <v>3.1998000000000002E-10</v>
      </c>
    </row>
    <row r="500" spans="1:4">
      <c r="A500">
        <v>5</v>
      </c>
      <c r="B500">
        <v>93262819</v>
      </c>
      <c r="C500">
        <v>1</v>
      </c>
      <c r="D500" s="23">
        <v>1.185E-11</v>
      </c>
    </row>
    <row r="501" spans="1:4">
      <c r="A501">
        <v>5</v>
      </c>
      <c r="B501">
        <v>93264487</v>
      </c>
      <c r="C501">
        <v>0.999</v>
      </c>
      <c r="D501" s="23">
        <v>1.1027E-11</v>
      </c>
    </row>
    <row r="502" spans="1:4">
      <c r="A502">
        <v>5</v>
      </c>
      <c r="B502">
        <v>93265376</v>
      </c>
      <c r="C502">
        <v>0.999</v>
      </c>
      <c r="D502" s="23">
        <v>1.0667999999999999E-11</v>
      </c>
    </row>
    <row r="503" spans="1:4">
      <c r="A503">
        <v>5</v>
      </c>
      <c r="B503">
        <v>93269070</v>
      </c>
      <c r="C503">
        <v>0.97599999999999998</v>
      </c>
      <c r="D503" s="23">
        <v>1.1701E-12</v>
      </c>
    </row>
    <row r="504" spans="1:4">
      <c r="A504">
        <v>5</v>
      </c>
      <c r="B504">
        <v>93279891</v>
      </c>
      <c r="C504">
        <v>0.97499999999999998</v>
      </c>
      <c r="D504" s="23">
        <v>1.1321E-12</v>
      </c>
    </row>
    <row r="505" spans="1:4">
      <c r="A505">
        <v>5</v>
      </c>
      <c r="B505">
        <v>93281818</v>
      </c>
      <c r="C505">
        <v>0.91200000000000003</v>
      </c>
      <c r="D505" s="23">
        <v>1.1080000000000001E-15</v>
      </c>
    </row>
    <row r="506" spans="1:4">
      <c r="A506">
        <v>5</v>
      </c>
      <c r="B506">
        <v>93291432</v>
      </c>
      <c r="C506">
        <v>0.98599999999999999</v>
      </c>
      <c r="D506" s="23">
        <v>3.3766999999999999E-12</v>
      </c>
    </row>
    <row r="507" spans="1:4">
      <c r="A507">
        <v>5</v>
      </c>
      <c r="B507">
        <v>93293938</v>
      </c>
      <c r="C507">
        <v>0.98599999999999999</v>
      </c>
      <c r="D507" s="23">
        <v>3.2207000000000002E-12</v>
      </c>
    </row>
    <row r="508" spans="1:4">
      <c r="A508">
        <v>5</v>
      </c>
      <c r="B508">
        <v>93300843</v>
      </c>
      <c r="C508">
        <v>0.97199999999999998</v>
      </c>
      <c r="D508" s="23">
        <v>4.1658999999999999E-13</v>
      </c>
    </row>
    <row r="509" spans="1:4">
      <c r="A509">
        <v>5</v>
      </c>
      <c r="B509">
        <v>93301781</v>
      </c>
      <c r="C509">
        <v>0.97199999999999998</v>
      </c>
      <c r="D509" s="23">
        <v>4.4320999999999999E-13</v>
      </c>
    </row>
    <row r="510" spans="1:4">
      <c r="A510">
        <v>5</v>
      </c>
      <c r="B510">
        <v>93302290</v>
      </c>
      <c r="C510">
        <v>0.97299999999999998</v>
      </c>
      <c r="D510" s="23">
        <v>4.8328000000000004E-13</v>
      </c>
    </row>
    <row r="511" spans="1:4">
      <c r="A511">
        <v>5</v>
      </c>
      <c r="B511">
        <v>93307251</v>
      </c>
      <c r="C511">
        <v>0.97199999999999998</v>
      </c>
      <c r="D511" s="23">
        <v>1.4689000000000001E-11</v>
      </c>
    </row>
    <row r="512" spans="1:4">
      <c r="A512">
        <v>5</v>
      </c>
      <c r="B512">
        <v>93310937</v>
      </c>
      <c r="C512">
        <v>0.93300000000000005</v>
      </c>
      <c r="D512" s="23">
        <v>4.3765000000000002E-16</v>
      </c>
    </row>
    <row r="513" spans="1:4">
      <c r="A513">
        <v>5</v>
      </c>
      <c r="B513">
        <v>93333992</v>
      </c>
      <c r="C513">
        <v>0.97799999999999998</v>
      </c>
      <c r="D513" s="23">
        <v>2.9946999999999998E-11</v>
      </c>
    </row>
    <row r="514" spans="1:4">
      <c r="A514">
        <v>5</v>
      </c>
      <c r="B514">
        <v>93339253</v>
      </c>
      <c r="C514">
        <v>0.97799999999999998</v>
      </c>
      <c r="D514" s="23">
        <v>1.0693999999999999E-11</v>
      </c>
    </row>
    <row r="515" spans="1:4">
      <c r="A515">
        <v>5</v>
      </c>
      <c r="B515">
        <v>93339259</v>
      </c>
      <c r="C515">
        <v>0.97799999999999998</v>
      </c>
      <c r="D515" s="23">
        <v>1.0648000000000001E-11</v>
      </c>
    </row>
    <row r="516" spans="1:4">
      <c r="A516">
        <v>5</v>
      </c>
      <c r="B516">
        <v>93340781</v>
      </c>
      <c r="C516">
        <v>0.97799999999999998</v>
      </c>
      <c r="D516" s="23">
        <v>1.0422000000000001E-11</v>
      </c>
    </row>
    <row r="517" spans="1:4">
      <c r="A517">
        <v>5</v>
      </c>
      <c r="B517">
        <v>93393847</v>
      </c>
      <c r="C517">
        <v>0.3</v>
      </c>
      <c r="D517" s="23">
        <v>3.1167999999999999E-17</v>
      </c>
    </row>
    <row r="518" spans="1:4">
      <c r="A518">
        <v>5</v>
      </c>
      <c r="B518">
        <v>93395875</v>
      </c>
      <c r="C518">
        <v>0.98199999999999998</v>
      </c>
      <c r="D518" s="23">
        <v>6.5817000000000002E-18</v>
      </c>
    </row>
    <row r="519" spans="1:4">
      <c r="A519">
        <v>5</v>
      </c>
      <c r="B519">
        <v>93403658</v>
      </c>
      <c r="C519">
        <v>0.96699999999999997</v>
      </c>
      <c r="D519" s="23">
        <v>5.1500999999999997E-17</v>
      </c>
    </row>
    <row r="520" spans="1:4">
      <c r="A520">
        <v>5</v>
      </c>
      <c r="B520">
        <v>93414409</v>
      </c>
      <c r="C520">
        <v>0.90900000000000003</v>
      </c>
      <c r="D520" s="23">
        <v>1.2285999999999999E-16</v>
      </c>
    </row>
    <row r="521" spans="1:4">
      <c r="A521">
        <v>5</v>
      </c>
      <c r="B521">
        <v>93436085</v>
      </c>
      <c r="C521">
        <v>0.95499999999999996</v>
      </c>
      <c r="D521" s="23">
        <v>5.0607000000000004E-18</v>
      </c>
    </row>
    <row r="522" spans="1:4">
      <c r="A522">
        <v>5</v>
      </c>
      <c r="B522">
        <v>93511826</v>
      </c>
      <c r="C522">
        <v>0.78</v>
      </c>
      <c r="D522" s="23">
        <v>1.8820999999999999E-13</v>
      </c>
    </row>
    <row r="523" spans="1:4">
      <c r="A523">
        <v>5</v>
      </c>
      <c r="B523">
        <v>93517161</v>
      </c>
      <c r="C523">
        <v>0.79900000000000004</v>
      </c>
      <c r="D523" s="23">
        <v>2.9144000000000001E-21</v>
      </c>
    </row>
    <row r="524" spans="1:4">
      <c r="A524">
        <v>5</v>
      </c>
      <c r="B524">
        <v>93520379</v>
      </c>
      <c r="C524">
        <v>0.878</v>
      </c>
      <c r="D524" s="23">
        <v>5.0656999999999998E-17</v>
      </c>
    </row>
    <row r="525" spans="1:4">
      <c r="A525">
        <v>5</v>
      </c>
      <c r="B525">
        <v>93553050</v>
      </c>
      <c r="C525">
        <v>1</v>
      </c>
      <c r="D525" s="23">
        <v>1.8074999999999999E-24</v>
      </c>
    </row>
    <row r="526" spans="1:4">
      <c r="A526">
        <v>5</v>
      </c>
      <c r="B526">
        <v>93553095</v>
      </c>
      <c r="C526">
        <v>1</v>
      </c>
      <c r="D526" s="23">
        <v>1.8149999999999998E-24</v>
      </c>
    </row>
    <row r="527" spans="1:4">
      <c r="A527">
        <v>5</v>
      </c>
      <c r="B527">
        <v>93553206</v>
      </c>
      <c r="C527">
        <v>1</v>
      </c>
      <c r="D527" s="23">
        <v>1.8082999999999999E-24</v>
      </c>
    </row>
    <row r="528" spans="1:4">
      <c r="A528">
        <v>5</v>
      </c>
      <c r="B528">
        <v>93553319</v>
      </c>
      <c r="C528">
        <v>1</v>
      </c>
      <c r="D528" s="23">
        <v>1.8137999999999998E-24</v>
      </c>
    </row>
    <row r="529" spans="1:4">
      <c r="A529">
        <v>5</v>
      </c>
      <c r="B529">
        <v>93553858</v>
      </c>
      <c r="C529">
        <v>1</v>
      </c>
      <c r="D529" s="23">
        <v>1.8137999999999998E-24</v>
      </c>
    </row>
    <row r="530" spans="1:4">
      <c r="A530">
        <v>5</v>
      </c>
      <c r="B530">
        <v>93554373</v>
      </c>
      <c r="C530">
        <v>1</v>
      </c>
      <c r="D530" s="23">
        <v>1.8137999999999998E-24</v>
      </c>
    </row>
    <row r="531" spans="1:4">
      <c r="A531">
        <v>5</v>
      </c>
      <c r="B531">
        <v>93554423</v>
      </c>
      <c r="C531">
        <v>1</v>
      </c>
      <c r="D531" s="23">
        <v>1.8137999999999998E-24</v>
      </c>
    </row>
    <row r="532" spans="1:4">
      <c r="A532">
        <v>5</v>
      </c>
      <c r="B532">
        <v>93554675</v>
      </c>
      <c r="C532">
        <v>1</v>
      </c>
      <c r="D532" s="23">
        <v>7.4636000000000002E-23</v>
      </c>
    </row>
    <row r="533" spans="1:4">
      <c r="A533">
        <v>5</v>
      </c>
      <c r="B533">
        <v>93554748</v>
      </c>
      <c r="C533">
        <v>1</v>
      </c>
      <c r="D533" s="23">
        <v>1.8137999999999998E-24</v>
      </c>
    </row>
    <row r="534" spans="1:4">
      <c r="A534">
        <v>5</v>
      </c>
      <c r="B534">
        <v>93554831</v>
      </c>
      <c r="C534">
        <v>0.97599999999999998</v>
      </c>
      <c r="D534" s="23">
        <v>2.2235000000000001E-23</v>
      </c>
    </row>
    <row r="535" spans="1:4">
      <c r="A535">
        <v>5</v>
      </c>
      <c r="B535">
        <v>93554867</v>
      </c>
      <c r="C535">
        <v>0.97899999999999998</v>
      </c>
      <c r="D535" s="23">
        <v>1.2567E-24</v>
      </c>
    </row>
    <row r="536" spans="1:4">
      <c r="A536">
        <v>5</v>
      </c>
      <c r="B536">
        <v>93554963</v>
      </c>
      <c r="C536">
        <v>0.98599999999999999</v>
      </c>
      <c r="D536" s="23">
        <v>1.0388E-24</v>
      </c>
    </row>
    <row r="537" spans="1:4">
      <c r="A537">
        <v>5</v>
      </c>
      <c r="B537">
        <v>93554977</v>
      </c>
      <c r="C537">
        <v>0.98599999999999999</v>
      </c>
      <c r="D537" s="23">
        <v>1.0427000000000001E-24</v>
      </c>
    </row>
    <row r="538" spans="1:4">
      <c r="A538">
        <v>5</v>
      </c>
      <c r="B538">
        <v>93555070</v>
      </c>
      <c r="C538">
        <v>1</v>
      </c>
      <c r="D538" s="23">
        <v>1.8137999999999998E-24</v>
      </c>
    </row>
    <row r="539" spans="1:4">
      <c r="A539">
        <v>5</v>
      </c>
      <c r="B539">
        <v>93555158</v>
      </c>
      <c r="C539">
        <v>1</v>
      </c>
      <c r="D539" s="23">
        <v>1.8137999999999998E-24</v>
      </c>
    </row>
    <row r="540" spans="1:4">
      <c r="A540">
        <v>5</v>
      </c>
      <c r="B540">
        <v>93555172</v>
      </c>
      <c r="C540">
        <v>1</v>
      </c>
      <c r="D540" s="23">
        <v>1.8137999999999998E-24</v>
      </c>
    </row>
    <row r="541" spans="1:4">
      <c r="A541">
        <v>5</v>
      </c>
      <c r="B541">
        <v>93555341</v>
      </c>
      <c r="C541">
        <v>1</v>
      </c>
      <c r="D541" s="23">
        <v>1.8137999999999998E-24</v>
      </c>
    </row>
    <row r="542" spans="1:4">
      <c r="A542">
        <v>5</v>
      </c>
      <c r="B542">
        <v>93555411</v>
      </c>
      <c r="C542">
        <v>1</v>
      </c>
      <c r="D542" s="23">
        <v>1.8137999999999998E-24</v>
      </c>
    </row>
    <row r="543" spans="1:4">
      <c r="A543">
        <v>5</v>
      </c>
      <c r="B543">
        <v>93555426</v>
      </c>
      <c r="C543">
        <v>1</v>
      </c>
      <c r="D543" s="23">
        <v>1.8137999999999998E-24</v>
      </c>
    </row>
    <row r="544" spans="1:4">
      <c r="A544">
        <v>5</v>
      </c>
      <c r="B544">
        <v>93555484</v>
      </c>
      <c r="C544">
        <v>1</v>
      </c>
      <c r="D544" s="23">
        <v>1.8137999999999998E-24</v>
      </c>
    </row>
    <row r="545" spans="1:4">
      <c r="A545">
        <v>5</v>
      </c>
      <c r="B545">
        <v>93555767</v>
      </c>
      <c r="C545">
        <v>0.999</v>
      </c>
      <c r="D545" s="23">
        <v>2.3851999999999999E-17</v>
      </c>
    </row>
    <row r="546" spans="1:4">
      <c r="A546">
        <v>5</v>
      </c>
      <c r="B546">
        <v>93555774</v>
      </c>
      <c r="C546">
        <v>1</v>
      </c>
      <c r="D546" s="23">
        <v>1.8137999999999998E-24</v>
      </c>
    </row>
    <row r="547" spans="1:4">
      <c r="A547">
        <v>5</v>
      </c>
      <c r="B547">
        <v>93555947</v>
      </c>
      <c r="C547">
        <v>1</v>
      </c>
      <c r="D547" s="23">
        <v>1.8137999999999998E-24</v>
      </c>
    </row>
    <row r="548" spans="1:4">
      <c r="A548">
        <v>5</v>
      </c>
      <c r="B548">
        <v>93556205</v>
      </c>
      <c r="C548">
        <v>1</v>
      </c>
      <c r="D548" s="23">
        <v>1.8137999999999998E-24</v>
      </c>
    </row>
    <row r="549" spans="1:4">
      <c r="A549">
        <v>5</v>
      </c>
      <c r="B549">
        <v>93556372</v>
      </c>
      <c r="C549">
        <v>1</v>
      </c>
      <c r="D549" s="23">
        <v>1.8137999999999998E-24</v>
      </c>
    </row>
    <row r="550" spans="1:4">
      <c r="A550">
        <v>5</v>
      </c>
      <c r="B550">
        <v>93556393</v>
      </c>
      <c r="C550">
        <v>1</v>
      </c>
      <c r="D550" s="23">
        <v>1.8137999999999998E-24</v>
      </c>
    </row>
    <row r="551" spans="1:4">
      <c r="A551">
        <v>5</v>
      </c>
      <c r="B551">
        <v>93556414</v>
      </c>
      <c r="C551">
        <v>1</v>
      </c>
      <c r="D551" s="23">
        <v>1.8137999999999998E-24</v>
      </c>
    </row>
    <row r="552" spans="1:4">
      <c r="A552">
        <v>5</v>
      </c>
      <c r="B552">
        <v>93556452</v>
      </c>
      <c r="C552">
        <v>1</v>
      </c>
      <c r="D552" s="23">
        <v>1.8137999999999998E-24</v>
      </c>
    </row>
    <row r="553" spans="1:4">
      <c r="A553">
        <v>5</v>
      </c>
      <c r="B553">
        <v>93556715</v>
      </c>
      <c r="C553">
        <v>1</v>
      </c>
      <c r="D553" s="23">
        <v>1.8137999999999998E-24</v>
      </c>
    </row>
    <row r="554" spans="1:4">
      <c r="A554">
        <v>5</v>
      </c>
      <c r="B554">
        <v>93556783</v>
      </c>
      <c r="C554">
        <v>1</v>
      </c>
      <c r="D554" s="23">
        <v>1.8137999999999998E-24</v>
      </c>
    </row>
    <row r="555" spans="1:4">
      <c r="A555">
        <v>5</v>
      </c>
      <c r="B555">
        <v>93556876</v>
      </c>
      <c r="C555">
        <v>1</v>
      </c>
      <c r="D555" s="23">
        <v>1.8137999999999998E-24</v>
      </c>
    </row>
    <row r="556" spans="1:4">
      <c r="A556">
        <v>5</v>
      </c>
      <c r="B556">
        <v>93556880</v>
      </c>
      <c r="C556">
        <v>1</v>
      </c>
      <c r="D556" s="23">
        <v>1.8137999999999998E-24</v>
      </c>
    </row>
    <row r="557" spans="1:4">
      <c r="A557">
        <v>5</v>
      </c>
      <c r="B557">
        <v>93557150</v>
      </c>
      <c r="C557">
        <v>1</v>
      </c>
      <c r="D557" s="23">
        <v>1.8137999999999998E-24</v>
      </c>
    </row>
    <row r="558" spans="1:4">
      <c r="A558">
        <v>5</v>
      </c>
      <c r="B558">
        <v>93557199</v>
      </c>
      <c r="C558">
        <v>1</v>
      </c>
      <c r="D558" s="23">
        <v>1.8137999999999998E-24</v>
      </c>
    </row>
    <row r="559" spans="1:4">
      <c r="A559">
        <v>5</v>
      </c>
      <c r="B559">
        <v>93557505</v>
      </c>
      <c r="C559">
        <v>0.997</v>
      </c>
      <c r="D559" s="23">
        <v>2.6850999999999998E-23</v>
      </c>
    </row>
    <row r="560" spans="1:4">
      <c r="A560">
        <v>5</v>
      </c>
      <c r="B560">
        <v>93557509</v>
      </c>
      <c r="C560">
        <v>0.98599999999999999</v>
      </c>
      <c r="D560" s="23">
        <v>2.2874999999999999E-23</v>
      </c>
    </row>
    <row r="561" spans="1:4">
      <c r="A561">
        <v>5</v>
      </c>
      <c r="B561">
        <v>93557515</v>
      </c>
      <c r="C561">
        <v>0.997</v>
      </c>
      <c r="D561" s="23">
        <v>2.6833000000000001E-23</v>
      </c>
    </row>
    <row r="562" spans="1:4">
      <c r="A562">
        <v>5</v>
      </c>
      <c r="B562">
        <v>93557529</v>
      </c>
      <c r="C562">
        <v>0.999</v>
      </c>
      <c r="D562" s="23">
        <v>1.5695000000000001E-24</v>
      </c>
    </row>
    <row r="563" spans="1:4">
      <c r="A563">
        <v>5</v>
      </c>
      <c r="B563">
        <v>93557619</v>
      </c>
      <c r="C563">
        <v>1</v>
      </c>
      <c r="D563" s="23">
        <v>1.8117000000000001E-24</v>
      </c>
    </row>
    <row r="564" spans="1:4">
      <c r="A564">
        <v>5</v>
      </c>
      <c r="B564">
        <v>93557711</v>
      </c>
      <c r="C564">
        <v>1</v>
      </c>
      <c r="D564" s="23">
        <v>1.8117000000000001E-24</v>
      </c>
    </row>
    <row r="565" spans="1:4">
      <c r="A565">
        <v>5</v>
      </c>
      <c r="B565">
        <v>93557749</v>
      </c>
      <c r="C565">
        <v>0.999</v>
      </c>
      <c r="D565" s="23">
        <v>2.3814999999999998E-17</v>
      </c>
    </row>
    <row r="566" spans="1:4">
      <c r="A566">
        <v>5</v>
      </c>
      <c r="B566">
        <v>93557784</v>
      </c>
      <c r="C566">
        <v>1</v>
      </c>
      <c r="D566" s="23">
        <v>1.8117000000000001E-24</v>
      </c>
    </row>
    <row r="567" spans="1:4">
      <c r="A567">
        <v>5</v>
      </c>
      <c r="B567">
        <v>93557850</v>
      </c>
      <c r="C567">
        <v>1</v>
      </c>
      <c r="D567" s="23">
        <v>1.8117000000000001E-24</v>
      </c>
    </row>
    <row r="568" spans="1:4">
      <c r="A568">
        <v>5</v>
      </c>
      <c r="B568">
        <v>93557931</v>
      </c>
      <c r="C568">
        <v>1</v>
      </c>
      <c r="D568" s="23">
        <v>1.8117000000000001E-24</v>
      </c>
    </row>
    <row r="569" spans="1:4">
      <c r="A569">
        <v>5</v>
      </c>
      <c r="B569">
        <v>93558072</v>
      </c>
      <c r="C569">
        <v>0.999</v>
      </c>
      <c r="D569" s="23">
        <v>2.3816999999999999E-17</v>
      </c>
    </row>
    <row r="570" spans="1:4">
      <c r="A570">
        <v>5</v>
      </c>
      <c r="B570">
        <v>93558098</v>
      </c>
      <c r="C570">
        <v>1</v>
      </c>
      <c r="D570" s="23">
        <v>1.8117000000000001E-24</v>
      </c>
    </row>
    <row r="571" spans="1:4">
      <c r="A571">
        <v>5</v>
      </c>
      <c r="B571">
        <v>93558142</v>
      </c>
      <c r="C571">
        <v>1</v>
      </c>
      <c r="D571" s="23">
        <v>1.8117000000000001E-24</v>
      </c>
    </row>
    <row r="572" spans="1:4">
      <c r="A572">
        <v>5</v>
      </c>
      <c r="B572">
        <v>93558159</v>
      </c>
      <c r="C572">
        <v>0.96599999999999997</v>
      </c>
      <c r="D572" s="23">
        <v>9.8057999999999992E-25</v>
      </c>
    </row>
    <row r="573" spans="1:4">
      <c r="A573">
        <v>5</v>
      </c>
      <c r="B573">
        <v>93558177</v>
      </c>
      <c r="C573">
        <v>1</v>
      </c>
      <c r="D573" s="23">
        <v>1.7913999999999999E-24</v>
      </c>
    </row>
    <row r="574" spans="1:4">
      <c r="A574">
        <v>5</v>
      </c>
      <c r="B574">
        <v>93558214</v>
      </c>
      <c r="C574">
        <v>1</v>
      </c>
      <c r="D574" s="23">
        <v>1.7913999999999999E-24</v>
      </c>
    </row>
    <row r="575" spans="1:4">
      <c r="A575">
        <v>5</v>
      </c>
      <c r="B575">
        <v>93558647</v>
      </c>
      <c r="C575">
        <v>0.96499999999999997</v>
      </c>
      <c r="D575" s="23">
        <v>1.8871000000000001E-23</v>
      </c>
    </row>
    <row r="576" spans="1:4">
      <c r="A576">
        <v>5</v>
      </c>
      <c r="B576">
        <v>93558661</v>
      </c>
      <c r="C576">
        <v>0.96399999999999997</v>
      </c>
      <c r="D576" s="23">
        <v>1.6616999999999999E-23</v>
      </c>
    </row>
    <row r="577" spans="1:4">
      <c r="A577">
        <v>5</v>
      </c>
      <c r="B577">
        <v>93558724</v>
      </c>
      <c r="C577">
        <v>1</v>
      </c>
      <c r="D577" s="23">
        <v>1.8117000000000001E-24</v>
      </c>
    </row>
    <row r="578" spans="1:4">
      <c r="A578">
        <v>5</v>
      </c>
      <c r="B578">
        <v>93558851</v>
      </c>
      <c r="C578">
        <v>1</v>
      </c>
      <c r="D578" s="23">
        <v>1.8117000000000001E-24</v>
      </c>
    </row>
    <row r="579" spans="1:4">
      <c r="A579">
        <v>5</v>
      </c>
      <c r="B579">
        <v>93558973</v>
      </c>
      <c r="C579">
        <v>1</v>
      </c>
      <c r="D579" s="23">
        <v>1.8117000000000001E-24</v>
      </c>
    </row>
    <row r="580" spans="1:4">
      <c r="A580">
        <v>5</v>
      </c>
      <c r="B580">
        <v>93559057</v>
      </c>
      <c r="C580">
        <v>1</v>
      </c>
      <c r="D580" s="23">
        <v>1.8117000000000001E-24</v>
      </c>
    </row>
    <row r="581" spans="1:4">
      <c r="A581">
        <v>5</v>
      </c>
      <c r="B581">
        <v>93559131</v>
      </c>
      <c r="C581">
        <v>1</v>
      </c>
      <c r="D581" s="23">
        <v>1.8117000000000001E-24</v>
      </c>
    </row>
    <row r="582" spans="1:4">
      <c r="A582">
        <v>5</v>
      </c>
      <c r="B582">
        <v>93559154</v>
      </c>
      <c r="C582">
        <v>1</v>
      </c>
      <c r="D582" s="23">
        <v>1.8117000000000001E-24</v>
      </c>
    </row>
    <row r="583" spans="1:4">
      <c r="A583">
        <v>5</v>
      </c>
      <c r="B583">
        <v>93559168</v>
      </c>
      <c r="C583">
        <v>0.999</v>
      </c>
      <c r="D583" s="23">
        <v>2.3827000000000001E-17</v>
      </c>
    </row>
    <row r="584" spans="1:4">
      <c r="A584">
        <v>5</v>
      </c>
      <c r="B584">
        <v>93559480</v>
      </c>
      <c r="C584">
        <v>1</v>
      </c>
      <c r="D584" s="23">
        <v>1.8117000000000001E-24</v>
      </c>
    </row>
    <row r="585" spans="1:4">
      <c r="A585">
        <v>5</v>
      </c>
      <c r="B585">
        <v>93559512</v>
      </c>
      <c r="C585">
        <v>1</v>
      </c>
      <c r="D585" s="23">
        <v>1.8117000000000001E-24</v>
      </c>
    </row>
    <row r="586" spans="1:4">
      <c r="A586">
        <v>5</v>
      </c>
      <c r="B586">
        <v>93559648</v>
      </c>
      <c r="C586">
        <v>1</v>
      </c>
      <c r="D586" s="23">
        <v>1.8117000000000001E-24</v>
      </c>
    </row>
    <row r="587" spans="1:4">
      <c r="A587">
        <v>5</v>
      </c>
      <c r="B587">
        <v>93559884</v>
      </c>
      <c r="C587">
        <v>1</v>
      </c>
      <c r="D587" s="23">
        <v>1.8117000000000001E-24</v>
      </c>
    </row>
    <row r="588" spans="1:4">
      <c r="A588">
        <v>5</v>
      </c>
      <c r="B588">
        <v>93560068</v>
      </c>
      <c r="C588">
        <v>0.95899999999999996</v>
      </c>
      <c r="D588" s="23">
        <v>3.1606000000000002E-26</v>
      </c>
    </row>
    <row r="589" spans="1:4">
      <c r="A589">
        <v>5</v>
      </c>
      <c r="B589">
        <v>93560090</v>
      </c>
      <c r="C589">
        <v>1</v>
      </c>
      <c r="D589" s="23">
        <v>1.8117000000000001E-24</v>
      </c>
    </row>
    <row r="590" spans="1:4">
      <c r="A590">
        <v>5</v>
      </c>
      <c r="B590">
        <v>93560271</v>
      </c>
      <c r="C590">
        <v>1</v>
      </c>
      <c r="D590" s="23">
        <v>1.8117000000000001E-24</v>
      </c>
    </row>
    <row r="591" spans="1:4">
      <c r="A591">
        <v>5</v>
      </c>
      <c r="B591">
        <v>93560479</v>
      </c>
      <c r="C591">
        <v>1</v>
      </c>
      <c r="D591" s="23">
        <v>1.8117000000000001E-24</v>
      </c>
    </row>
    <row r="592" spans="1:4">
      <c r="A592">
        <v>5</v>
      </c>
      <c r="B592">
        <v>93560562</v>
      </c>
      <c r="C592">
        <v>1</v>
      </c>
      <c r="D592" s="23">
        <v>1.8137999999999998E-24</v>
      </c>
    </row>
    <row r="593" spans="1:4">
      <c r="A593">
        <v>5</v>
      </c>
      <c r="B593">
        <v>93560594</v>
      </c>
      <c r="C593">
        <v>1</v>
      </c>
      <c r="D593" s="23">
        <v>1.8137999999999998E-24</v>
      </c>
    </row>
    <row r="594" spans="1:4">
      <c r="A594">
        <v>5</v>
      </c>
      <c r="B594">
        <v>93560682</v>
      </c>
      <c r="C594">
        <v>1</v>
      </c>
      <c r="D594" s="23">
        <v>1.8137999999999998E-24</v>
      </c>
    </row>
    <row r="595" spans="1:4">
      <c r="A595">
        <v>5</v>
      </c>
      <c r="B595">
        <v>93560846</v>
      </c>
      <c r="C595">
        <v>0.999</v>
      </c>
      <c r="D595" s="23">
        <v>2.3854E-17</v>
      </c>
    </row>
    <row r="596" spans="1:4">
      <c r="A596">
        <v>5</v>
      </c>
      <c r="B596">
        <v>93560892</v>
      </c>
      <c r="C596">
        <v>1</v>
      </c>
      <c r="D596" s="23">
        <v>1.8137999999999998E-24</v>
      </c>
    </row>
    <row r="597" spans="1:4">
      <c r="A597">
        <v>5</v>
      </c>
      <c r="B597">
        <v>93560976</v>
      </c>
      <c r="C597">
        <v>0.998</v>
      </c>
      <c r="D597" s="23">
        <v>3.0616E-23</v>
      </c>
    </row>
    <row r="598" spans="1:4">
      <c r="A598">
        <v>5</v>
      </c>
      <c r="B598">
        <v>93560986</v>
      </c>
      <c r="C598">
        <v>0.998</v>
      </c>
      <c r="D598" s="23">
        <v>3.0616E-23</v>
      </c>
    </row>
    <row r="599" spans="1:4">
      <c r="A599">
        <v>5</v>
      </c>
      <c r="B599">
        <v>93561026</v>
      </c>
      <c r="C599">
        <v>1</v>
      </c>
      <c r="D599" s="23">
        <v>1.8137000000000001E-24</v>
      </c>
    </row>
    <row r="600" spans="1:4">
      <c r="A600">
        <v>5</v>
      </c>
      <c r="B600">
        <v>93561031</v>
      </c>
      <c r="C600">
        <v>1</v>
      </c>
      <c r="D600" s="23">
        <v>1.8086999999999999E-24</v>
      </c>
    </row>
    <row r="601" spans="1:4">
      <c r="A601">
        <v>5</v>
      </c>
      <c r="B601">
        <v>93561185</v>
      </c>
      <c r="C601">
        <v>1</v>
      </c>
      <c r="D601" s="23">
        <v>1.806E-24</v>
      </c>
    </row>
    <row r="602" spans="1:4">
      <c r="A602">
        <v>5</v>
      </c>
      <c r="B602">
        <v>93561317</v>
      </c>
      <c r="C602">
        <v>1</v>
      </c>
      <c r="D602" s="23">
        <v>1.806E-24</v>
      </c>
    </row>
    <row r="603" spans="1:4">
      <c r="A603">
        <v>5</v>
      </c>
      <c r="B603">
        <v>93561328</v>
      </c>
      <c r="C603">
        <v>1</v>
      </c>
      <c r="D603" s="23">
        <v>1.8065999999999998E-24</v>
      </c>
    </row>
    <row r="604" spans="1:4">
      <c r="A604">
        <v>5</v>
      </c>
      <c r="B604">
        <v>93561390</v>
      </c>
      <c r="C604">
        <v>0.93200000000000005</v>
      </c>
      <c r="D604" s="23">
        <v>1.1062000000000001E-23</v>
      </c>
    </row>
    <row r="605" spans="1:4">
      <c r="A605">
        <v>5</v>
      </c>
      <c r="B605">
        <v>93561413</v>
      </c>
      <c r="C605">
        <v>0.94299999999999995</v>
      </c>
      <c r="D605" s="23">
        <v>1.2448E-23</v>
      </c>
    </row>
    <row r="606" spans="1:4">
      <c r="A606">
        <v>5</v>
      </c>
      <c r="B606">
        <v>93561418</v>
      </c>
      <c r="C606">
        <v>0.97499999999999998</v>
      </c>
      <c r="D606" s="23">
        <v>1.9332999999999999E-23</v>
      </c>
    </row>
    <row r="607" spans="1:4">
      <c r="A607">
        <v>5</v>
      </c>
      <c r="B607">
        <v>93561767</v>
      </c>
      <c r="C607">
        <v>1</v>
      </c>
      <c r="D607" s="23">
        <v>1.8033999999999999E-24</v>
      </c>
    </row>
    <row r="608" spans="1:4">
      <c r="A608">
        <v>5</v>
      </c>
      <c r="B608">
        <v>93561972</v>
      </c>
      <c r="C608">
        <v>1</v>
      </c>
      <c r="D608" s="23">
        <v>1.8033999999999999E-24</v>
      </c>
    </row>
    <row r="609" spans="1:4">
      <c r="A609">
        <v>5</v>
      </c>
      <c r="B609">
        <v>93562183</v>
      </c>
      <c r="C609">
        <v>1</v>
      </c>
      <c r="D609" s="23">
        <v>1.7269E-24</v>
      </c>
    </row>
    <row r="610" spans="1:4">
      <c r="A610">
        <v>5</v>
      </c>
      <c r="B610">
        <v>93562311</v>
      </c>
      <c r="C610">
        <v>1</v>
      </c>
      <c r="D610" s="23">
        <v>1.6805999999999998E-24</v>
      </c>
    </row>
    <row r="611" spans="1:4">
      <c r="A611">
        <v>5</v>
      </c>
      <c r="B611">
        <v>93562406</v>
      </c>
      <c r="C611">
        <v>0.999</v>
      </c>
      <c r="D611" s="23">
        <v>1.6425E-24</v>
      </c>
    </row>
    <row r="612" spans="1:4">
      <c r="A612">
        <v>5</v>
      </c>
      <c r="B612">
        <v>93562566</v>
      </c>
      <c r="C612">
        <v>0.999</v>
      </c>
      <c r="D612" s="23">
        <v>1.6066E-24</v>
      </c>
    </row>
    <row r="613" spans="1:4">
      <c r="A613">
        <v>5</v>
      </c>
      <c r="B613">
        <v>93562592</v>
      </c>
      <c r="C613">
        <v>0.999</v>
      </c>
      <c r="D613" s="23">
        <v>1.5621000000000001E-24</v>
      </c>
    </row>
    <row r="614" spans="1:4">
      <c r="A614">
        <v>5</v>
      </c>
      <c r="B614">
        <v>93562610</v>
      </c>
      <c r="C614">
        <v>0.999</v>
      </c>
      <c r="D614" s="23">
        <v>1.5275E-24</v>
      </c>
    </row>
    <row r="615" spans="1:4">
      <c r="A615">
        <v>5</v>
      </c>
      <c r="B615">
        <v>93562647</v>
      </c>
      <c r="C615">
        <v>0.997</v>
      </c>
      <c r="D615" s="23">
        <v>2.0156E-17</v>
      </c>
    </row>
    <row r="616" spans="1:4">
      <c r="A616">
        <v>5</v>
      </c>
      <c r="B616">
        <v>93562746</v>
      </c>
      <c r="C616">
        <v>0.998</v>
      </c>
      <c r="D616" s="23">
        <v>1.4632000000000001E-24</v>
      </c>
    </row>
    <row r="617" spans="1:4">
      <c r="A617">
        <v>5</v>
      </c>
      <c r="B617">
        <v>93563059</v>
      </c>
      <c r="C617">
        <v>0.998</v>
      </c>
      <c r="D617" s="23">
        <v>1.3962000000000001E-24</v>
      </c>
    </row>
    <row r="618" spans="1:4">
      <c r="A618">
        <v>5</v>
      </c>
      <c r="B618">
        <v>93563187</v>
      </c>
      <c r="C618">
        <v>0.998</v>
      </c>
      <c r="D618" s="23">
        <v>1.3639000000000001E-24</v>
      </c>
    </row>
    <row r="619" spans="1:4">
      <c r="A619">
        <v>5</v>
      </c>
      <c r="B619">
        <v>93565676</v>
      </c>
      <c r="C619">
        <v>0.996</v>
      </c>
      <c r="D619" s="23">
        <v>1.1508E-24</v>
      </c>
    </row>
    <row r="620" spans="1:4">
      <c r="A620">
        <v>5</v>
      </c>
      <c r="B620">
        <v>93567888</v>
      </c>
      <c r="C620">
        <v>0.99099999999999999</v>
      </c>
      <c r="D620" s="23">
        <v>6.5544E-25</v>
      </c>
    </row>
    <row r="621" spans="1:4">
      <c r="A621">
        <v>5</v>
      </c>
      <c r="B621">
        <v>93568055</v>
      </c>
      <c r="C621">
        <v>0.98899999999999999</v>
      </c>
      <c r="D621" s="23">
        <v>9.9098999999999999E-18</v>
      </c>
    </row>
    <row r="622" spans="1:4">
      <c r="A622">
        <v>5</v>
      </c>
      <c r="B622">
        <v>93568138</v>
      </c>
      <c r="C622">
        <v>0.99099999999999999</v>
      </c>
      <c r="D622" s="23">
        <v>6.2653999999999999E-25</v>
      </c>
    </row>
    <row r="623" spans="1:4">
      <c r="A623">
        <v>5</v>
      </c>
      <c r="B623">
        <v>93568165</v>
      </c>
      <c r="C623">
        <v>0.99099999999999999</v>
      </c>
      <c r="D623" s="23">
        <v>6.1731999999999996E-25</v>
      </c>
    </row>
    <row r="624" spans="1:4">
      <c r="A624">
        <v>5</v>
      </c>
      <c r="B624">
        <v>93568255</v>
      </c>
      <c r="C624">
        <v>0.99099999999999999</v>
      </c>
      <c r="D624" s="23">
        <v>6.1071999999999998E-25</v>
      </c>
    </row>
    <row r="625" spans="1:4">
      <c r="A625">
        <v>5</v>
      </c>
      <c r="B625">
        <v>93569363</v>
      </c>
      <c r="C625">
        <v>0.98899999999999999</v>
      </c>
      <c r="D625" s="23">
        <v>9.3193999999999999E-18</v>
      </c>
    </row>
    <row r="626" spans="1:4">
      <c r="A626">
        <v>5</v>
      </c>
      <c r="B626">
        <v>93569490</v>
      </c>
      <c r="C626">
        <v>0.98799999999999999</v>
      </c>
      <c r="D626" s="23">
        <v>8.2847999999999992E-18</v>
      </c>
    </row>
    <row r="627" spans="1:4">
      <c r="A627">
        <v>5</v>
      </c>
      <c r="B627">
        <v>93569513</v>
      </c>
      <c r="C627">
        <v>0.98799999999999999</v>
      </c>
      <c r="D627" s="23">
        <v>8.2044999999999998E-18</v>
      </c>
    </row>
    <row r="628" spans="1:4">
      <c r="A628">
        <v>5</v>
      </c>
      <c r="B628">
        <v>93569578</v>
      </c>
      <c r="C628">
        <v>0.98699999999999999</v>
      </c>
      <c r="D628" s="23">
        <v>7.2106999999999997E-18</v>
      </c>
    </row>
    <row r="629" spans="1:4">
      <c r="A629">
        <v>5</v>
      </c>
      <c r="B629">
        <v>93570158</v>
      </c>
      <c r="C629">
        <v>0.98299999999999998</v>
      </c>
      <c r="D629" s="23">
        <v>2.2373999999999999E-23</v>
      </c>
    </row>
    <row r="630" spans="1:4">
      <c r="A630">
        <v>5</v>
      </c>
      <c r="B630">
        <v>93572774</v>
      </c>
      <c r="C630">
        <v>0.98199999999999998</v>
      </c>
      <c r="D630" s="23">
        <v>2.1750000000000001E-23</v>
      </c>
    </row>
    <row r="631" spans="1:4">
      <c r="A631">
        <v>5</v>
      </c>
      <c r="B631">
        <v>93577740</v>
      </c>
      <c r="C631">
        <v>0.89800000000000002</v>
      </c>
      <c r="D631" s="23">
        <v>8.0115000000000001E-15</v>
      </c>
    </row>
    <row r="632" spans="1:4">
      <c r="A632">
        <v>5</v>
      </c>
      <c r="B632">
        <v>93577832</v>
      </c>
      <c r="C632">
        <v>0.92</v>
      </c>
      <c r="D632" s="23">
        <v>1.5475999999999999E-13</v>
      </c>
    </row>
    <row r="633" spans="1:4">
      <c r="A633">
        <v>5</v>
      </c>
      <c r="B633">
        <v>93579668</v>
      </c>
      <c r="C633">
        <v>0.99099999999999999</v>
      </c>
      <c r="D633" s="23">
        <v>5.5551999999999995E-17</v>
      </c>
    </row>
    <row r="634" spans="1:4">
      <c r="A634">
        <v>5</v>
      </c>
      <c r="B634">
        <v>93579952</v>
      </c>
      <c r="C634">
        <v>0.99299999999999999</v>
      </c>
      <c r="D634" s="23">
        <v>9.0319999999999994E-18</v>
      </c>
    </row>
    <row r="635" spans="1:4">
      <c r="A635">
        <v>5</v>
      </c>
      <c r="B635">
        <v>93580601</v>
      </c>
      <c r="C635">
        <v>0.98699999999999999</v>
      </c>
      <c r="D635" s="23">
        <v>9.0240000000000007E-18</v>
      </c>
    </row>
    <row r="636" spans="1:4">
      <c r="A636">
        <v>5</v>
      </c>
      <c r="B636">
        <v>93582575</v>
      </c>
      <c r="C636">
        <v>0.99299999999999999</v>
      </c>
      <c r="D636" s="23">
        <v>8.9654000000000001E-18</v>
      </c>
    </row>
    <row r="637" spans="1:4">
      <c r="A637">
        <v>5</v>
      </c>
      <c r="B637">
        <v>93587066</v>
      </c>
      <c r="C637">
        <v>0.879</v>
      </c>
      <c r="D637" s="23">
        <v>1.0078E-16</v>
      </c>
    </row>
    <row r="638" spans="1:4">
      <c r="A638">
        <v>5</v>
      </c>
      <c r="B638">
        <v>93588065</v>
      </c>
      <c r="C638">
        <v>0.98699999999999999</v>
      </c>
      <c r="D638" s="23">
        <v>6.1871E-18</v>
      </c>
    </row>
    <row r="639" spans="1:4">
      <c r="A639">
        <v>5</v>
      </c>
      <c r="B639">
        <v>93588179</v>
      </c>
      <c r="C639">
        <v>0.98699999999999999</v>
      </c>
      <c r="D639" s="23">
        <v>6.1951000000000003E-18</v>
      </c>
    </row>
    <row r="640" spans="1:4">
      <c r="A640">
        <v>5</v>
      </c>
      <c r="B640">
        <v>93589106</v>
      </c>
      <c r="C640">
        <v>0.98699999999999999</v>
      </c>
      <c r="D640" s="23">
        <v>6.1744000000000001E-18</v>
      </c>
    </row>
    <row r="641" spans="1:4">
      <c r="A641">
        <v>5</v>
      </c>
      <c r="B641">
        <v>93589324</v>
      </c>
      <c r="C641">
        <v>0.98699999999999999</v>
      </c>
      <c r="D641" s="23">
        <v>6.1701999999999997E-18</v>
      </c>
    </row>
    <row r="642" spans="1:4">
      <c r="A642">
        <v>5</v>
      </c>
      <c r="B642">
        <v>93589422</v>
      </c>
      <c r="C642">
        <v>0.98599999999999999</v>
      </c>
      <c r="D642" s="23">
        <v>6.1781000000000003E-18</v>
      </c>
    </row>
    <row r="643" spans="1:4">
      <c r="A643">
        <v>5</v>
      </c>
      <c r="B643">
        <v>93589584</v>
      </c>
      <c r="C643">
        <v>0.98599999999999999</v>
      </c>
      <c r="D643" s="23">
        <v>6.1779999999999998E-18</v>
      </c>
    </row>
    <row r="644" spans="1:4">
      <c r="A644">
        <v>5</v>
      </c>
      <c r="B644">
        <v>93590154</v>
      </c>
      <c r="C644">
        <v>0.98599999999999999</v>
      </c>
      <c r="D644" s="23">
        <v>6.1695000000000002E-18</v>
      </c>
    </row>
    <row r="645" spans="1:4">
      <c r="A645">
        <v>5</v>
      </c>
      <c r="B645">
        <v>93590502</v>
      </c>
      <c r="C645">
        <v>0.98599999999999999</v>
      </c>
      <c r="D645" s="23">
        <v>6.1412000000000001E-18</v>
      </c>
    </row>
    <row r="646" spans="1:4">
      <c r="A646">
        <v>5</v>
      </c>
      <c r="B646">
        <v>93590572</v>
      </c>
      <c r="C646">
        <v>0.98599999999999999</v>
      </c>
      <c r="D646" s="23">
        <v>6.114E-18</v>
      </c>
    </row>
    <row r="647" spans="1:4">
      <c r="A647">
        <v>5</v>
      </c>
      <c r="B647">
        <v>93590875</v>
      </c>
      <c r="C647">
        <v>0.91100000000000003</v>
      </c>
      <c r="D647" s="23">
        <v>5.2441999999999999E-17</v>
      </c>
    </row>
    <row r="648" spans="1:4">
      <c r="A648">
        <v>5</v>
      </c>
      <c r="B648">
        <v>93590914</v>
      </c>
      <c r="C648">
        <v>0.91100000000000003</v>
      </c>
      <c r="D648" s="23">
        <v>5.2511E-17</v>
      </c>
    </row>
    <row r="649" spans="1:4">
      <c r="A649">
        <v>5</v>
      </c>
      <c r="B649">
        <v>93591194</v>
      </c>
      <c r="C649">
        <v>0.98499999999999999</v>
      </c>
      <c r="D649" s="23">
        <v>6.3257000000000002E-18</v>
      </c>
    </row>
    <row r="650" spans="1:4">
      <c r="A650">
        <v>5</v>
      </c>
      <c r="B650">
        <v>93591595</v>
      </c>
      <c r="C650">
        <v>0.98499999999999999</v>
      </c>
      <c r="D650" s="23">
        <v>6.3765999999999996E-18</v>
      </c>
    </row>
    <row r="651" spans="1:4">
      <c r="A651">
        <v>5</v>
      </c>
      <c r="B651">
        <v>93591693</v>
      </c>
      <c r="C651">
        <v>0.98499999999999999</v>
      </c>
      <c r="D651" s="23">
        <v>6.3750000000000004E-18</v>
      </c>
    </row>
    <row r="652" spans="1:4">
      <c r="A652">
        <v>5</v>
      </c>
      <c r="B652">
        <v>93591835</v>
      </c>
      <c r="C652">
        <v>0.98499999999999999</v>
      </c>
      <c r="D652" s="23">
        <v>6.3866000000000004E-18</v>
      </c>
    </row>
    <row r="653" spans="1:4">
      <c r="A653">
        <v>5</v>
      </c>
      <c r="B653">
        <v>93591842</v>
      </c>
      <c r="C653">
        <v>0.98499999999999999</v>
      </c>
      <c r="D653" s="23">
        <v>6.3824999999999997E-18</v>
      </c>
    </row>
    <row r="654" spans="1:4">
      <c r="A654">
        <v>5</v>
      </c>
      <c r="B654">
        <v>93591976</v>
      </c>
      <c r="C654">
        <v>0.98499999999999999</v>
      </c>
      <c r="D654" s="23">
        <v>6.3945999999999999E-18</v>
      </c>
    </row>
    <row r="655" spans="1:4">
      <c r="A655">
        <v>5</v>
      </c>
      <c r="B655">
        <v>93592050</v>
      </c>
      <c r="C655">
        <v>0.98499999999999999</v>
      </c>
      <c r="D655" s="23">
        <v>6.4250999999999998E-18</v>
      </c>
    </row>
    <row r="656" spans="1:4">
      <c r="A656">
        <v>5</v>
      </c>
      <c r="B656">
        <v>93592209</v>
      </c>
      <c r="C656">
        <v>0.98499999999999999</v>
      </c>
      <c r="D656" s="23">
        <v>6.4542999999999996E-18</v>
      </c>
    </row>
    <row r="657" spans="1:4">
      <c r="A657">
        <v>5</v>
      </c>
      <c r="B657">
        <v>93592244</v>
      </c>
      <c r="C657">
        <v>0.98499999999999999</v>
      </c>
      <c r="D657" s="23">
        <v>6.4611000000000002E-18</v>
      </c>
    </row>
    <row r="658" spans="1:4">
      <c r="A658">
        <v>5</v>
      </c>
      <c r="B658">
        <v>93592312</v>
      </c>
      <c r="C658">
        <v>0.98499999999999999</v>
      </c>
      <c r="D658" s="23">
        <v>6.4527000000000003E-18</v>
      </c>
    </row>
    <row r="659" spans="1:4">
      <c r="A659">
        <v>5</v>
      </c>
      <c r="B659">
        <v>93592502</v>
      </c>
      <c r="C659">
        <v>0.98499999999999999</v>
      </c>
      <c r="D659" s="23">
        <v>6.4622999999999999E-18</v>
      </c>
    </row>
    <row r="660" spans="1:4">
      <c r="A660">
        <v>5</v>
      </c>
      <c r="B660">
        <v>93592513</v>
      </c>
      <c r="C660">
        <v>0.98499999999999999</v>
      </c>
      <c r="D660" s="23">
        <v>6.4663999999999997E-18</v>
      </c>
    </row>
    <row r="661" spans="1:4">
      <c r="A661">
        <v>5</v>
      </c>
      <c r="B661">
        <v>93592550</v>
      </c>
      <c r="C661">
        <v>0.98499999999999999</v>
      </c>
      <c r="D661" s="23">
        <v>6.4808999999999999E-18</v>
      </c>
    </row>
    <row r="662" spans="1:4">
      <c r="A662">
        <v>5</v>
      </c>
      <c r="B662">
        <v>93592810</v>
      </c>
      <c r="C662">
        <v>0.98499999999999999</v>
      </c>
      <c r="D662" s="23">
        <v>6.4716000000000003E-18</v>
      </c>
    </row>
    <row r="663" spans="1:4">
      <c r="A663">
        <v>5</v>
      </c>
      <c r="B663">
        <v>93592829</v>
      </c>
      <c r="C663">
        <v>0.98499999999999999</v>
      </c>
      <c r="D663" s="23">
        <v>6.4862000000000002E-18</v>
      </c>
    </row>
    <row r="664" spans="1:4">
      <c r="A664">
        <v>5</v>
      </c>
      <c r="B664">
        <v>93592979</v>
      </c>
      <c r="C664">
        <v>0.98499999999999999</v>
      </c>
      <c r="D664" s="23">
        <v>6.4922999999999997E-18</v>
      </c>
    </row>
    <row r="665" spans="1:4">
      <c r="A665">
        <v>5</v>
      </c>
      <c r="B665">
        <v>93592995</v>
      </c>
      <c r="C665">
        <v>0.98499999999999999</v>
      </c>
      <c r="D665" s="23">
        <v>6.4997999999999999E-18</v>
      </c>
    </row>
    <row r="666" spans="1:4">
      <c r="A666">
        <v>5</v>
      </c>
      <c r="B666">
        <v>93593029</v>
      </c>
      <c r="C666">
        <v>0.98499999999999999</v>
      </c>
      <c r="D666" s="23">
        <v>6.5313000000000001E-18</v>
      </c>
    </row>
    <row r="667" spans="1:4">
      <c r="A667">
        <v>5</v>
      </c>
      <c r="B667">
        <v>93593486</v>
      </c>
      <c r="C667">
        <v>0.98499999999999999</v>
      </c>
      <c r="D667" s="23">
        <v>6.5623999999999998E-18</v>
      </c>
    </row>
    <row r="668" spans="1:4">
      <c r="A668">
        <v>5</v>
      </c>
      <c r="B668">
        <v>93593824</v>
      </c>
      <c r="C668">
        <v>0.98499999999999999</v>
      </c>
      <c r="D668" s="23">
        <v>6.5758999999999998E-18</v>
      </c>
    </row>
    <row r="669" spans="1:4">
      <c r="A669">
        <v>5</v>
      </c>
      <c r="B669">
        <v>93594039</v>
      </c>
      <c r="C669">
        <v>0.85899999999999999</v>
      </c>
      <c r="D669" s="23">
        <v>5.4708000000000002E-17</v>
      </c>
    </row>
    <row r="670" spans="1:4">
      <c r="A670">
        <v>5</v>
      </c>
      <c r="B670">
        <v>93594255</v>
      </c>
      <c r="C670">
        <v>0.88</v>
      </c>
      <c r="D670" s="23">
        <v>5.6733999999999994E-17</v>
      </c>
    </row>
    <row r="671" spans="1:4">
      <c r="A671">
        <v>5</v>
      </c>
      <c r="B671">
        <v>93594624</v>
      </c>
      <c r="C671">
        <v>0.88</v>
      </c>
      <c r="D671" s="23">
        <v>5.6823999999999999E-17</v>
      </c>
    </row>
    <row r="672" spans="1:4">
      <c r="A672">
        <v>5</v>
      </c>
      <c r="B672">
        <v>93594644</v>
      </c>
      <c r="C672">
        <v>0.88</v>
      </c>
      <c r="D672" s="23">
        <v>5.6893000000000001E-17</v>
      </c>
    </row>
    <row r="673" spans="1:4">
      <c r="A673">
        <v>5</v>
      </c>
      <c r="B673">
        <v>93594673</v>
      </c>
      <c r="C673">
        <v>0.88</v>
      </c>
      <c r="D673" s="23">
        <v>5.7072999999999998E-17</v>
      </c>
    </row>
    <row r="674" spans="1:4">
      <c r="A674">
        <v>5</v>
      </c>
      <c r="B674">
        <v>93594689</v>
      </c>
      <c r="C674">
        <v>0.88</v>
      </c>
      <c r="D674" s="23">
        <v>5.7254000000000001E-17</v>
      </c>
    </row>
    <row r="675" spans="1:4">
      <c r="A675">
        <v>5</v>
      </c>
      <c r="B675">
        <v>93594709</v>
      </c>
      <c r="C675">
        <v>0.88</v>
      </c>
      <c r="D675" s="23">
        <v>5.7443999999999997E-17</v>
      </c>
    </row>
    <row r="676" spans="1:4">
      <c r="A676">
        <v>5</v>
      </c>
      <c r="B676">
        <v>93594844</v>
      </c>
      <c r="C676">
        <v>0.88</v>
      </c>
      <c r="D676" s="23">
        <v>5.7359999999999997E-17</v>
      </c>
    </row>
    <row r="677" spans="1:4">
      <c r="A677">
        <v>5</v>
      </c>
      <c r="B677">
        <v>93594984</v>
      </c>
      <c r="C677">
        <v>0.88</v>
      </c>
      <c r="D677" s="23">
        <v>5.7544999999999994E-17</v>
      </c>
    </row>
    <row r="678" spans="1:4">
      <c r="A678">
        <v>5</v>
      </c>
      <c r="B678">
        <v>93595027</v>
      </c>
      <c r="C678">
        <v>0.88</v>
      </c>
      <c r="D678" s="23">
        <v>5.7603999999999996E-17</v>
      </c>
    </row>
    <row r="679" spans="1:4">
      <c r="A679">
        <v>5</v>
      </c>
      <c r="B679">
        <v>93595382</v>
      </c>
      <c r="C679">
        <v>0.88</v>
      </c>
      <c r="D679" s="23">
        <v>5.7735999999999995E-17</v>
      </c>
    </row>
    <row r="680" spans="1:4">
      <c r="A680">
        <v>5</v>
      </c>
      <c r="B680">
        <v>93595397</v>
      </c>
      <c r="C680">
        <v>0.88</v>
      </c>
      <c r="D680" s="23">
        <v>5.7687999999999997E-17</v>
      </c>
    </row>
    <row r="681" spans="1:4">
      <c r="A681">
        <v>5</v>
      </c>
      <c r="B681">
        <v>93595431</v>
      </c>
      <c r="C681">
        <v>0.88</v>
      </c>
      <c r="D681" s="23">
        <v>5.7880999999999996E-17</v>
      </c>
    </row>
    <row r="682" spans="1:4">
      <c r="A682">
        <v>5</v>
      </c>
      <c r="B682">
        <v>93595799</v>
      </c>
      <c r="C682">
        <v>0.88</v>
      </c>
      <c r="D682" s="23">
        <v>5.9050000000000005E-17</v>
      </c>
    </row>
    <row r="683" spans="1:4">
      <c r="A683">
        <v>5</v>
      </c>
      <c r="B683">
        <v>93596161</v>
      </c>
      <c r="C683">
        <v>0.88</v>
      </c>
      <c r="D683" s="23">
        <v>5.9302999999999999E-17</v>
      </c>
    </row>
    <row r="684" spans="1:4">
      <c r="A684">
        <v>5</v>
      </c>
      <c r="B684">
        <v>93596198</v>
      </c>
      <c r="C684">
        <v>0.88</v>
      </c>
      <c r="D684" s="23">
        <v>5.9169999999999996E-17</v>
      </c>
    </row>
    <row r="685" spans="1:4">
      <c r="A685">
        <v>5</v>
      </c>
      <c r="B685">
        <v>93596377</v>
      </c>
      <c r="C685">
        <v>0.88</v>
      </c>
      <c r="D685" s="23">
        <v>5.9467000000000006E-17</v>
      </c>
    </row>
    <row r="686" spans="1:4">
      <c r="A686">
        <v>5</v>
      </c>
      <c r="B686">
        <v>93596728</v>
      </c>
      <c r="C686">
        <v>0.88</v>
      </c>
      <c r="D686" s="23">
        <v>5.9657999999999995E-17</v>
      </c>
    </row>
    <row r="687" spans="1:4">
      <c r="A687">
        <v>5</v>
      </c>
      <c r="B687">
        <v>93596912</v>
      </c>
      <c r="C687">
        <v>0.88</v>
      </c>
      <c r="D687" s="23">
        <v>5.9795000000000006E-17</v>
      </c>
    </row>
    <row r="688" spans="1:4">
      <c r="A688">
        <v>5</v>
      </c>
      <c r="B688">
        <v>93596925</v>
      </c>
      <c r="C688">
        <v>0.86899999999999999</v>
      </c>
      <c r="D688" s="23">
        <v>5.9207000000000002E-17</v>
      </c>
    </row>
    <row r="689" spans="1:4">
      <c r="A689">
        <v>5</v>
      </c>
      <c r="B689">
        <v>93596987</v>
      </c>
      <c r="C689">
        <v>0.88900000000000001</v>
      </c>
      <c r="D689" s="23">
        <v>1.9941E-19</v>
      </c>
    </row>
    <row r="690" spans="1:4">
      <c r="A690">
        <v>5</v>
      </c>
      <c r="B690">
        <v>93597014</v>
      </c>
      <c r="C690">
        <v>0.88</v>
      </c>
      <c r="D690" s="23">
        <v>6.1404999999999996E-17</v>
      </c>
    </row>
    <row r="691" spans="1:4">
      <c r="A691">
        <v>5</v>
      </c>
      <c r="B691">
        <v>93597445</v>
      </c>
      <c r="C691">
        <v>0.98499999999999999</v>
      </c>
      <c r="D691" s="23">
        <v>7.8401000000000004E-18</v>
      </c>
    </row>
    <row r="692" spans="1:4">
      <c r="A692">
        <v>5</v>
      </c>
      <c r="B692">
        <v>93597459</v>
      </c>
      <c r="C692">
        <v>0.98499999999999999</v>
      </c>
      <c r="D692" s="23">
        <v>7.8643999999999995E-18</v>
      </c>
    </row>
    <row r="693" spans="1:4">
      <c r="A693">
        <v>5</v>
      </c>
      <c r="B693">
        <v>93597527</v>
      </c>
      <c r="C693">
        <v>0.98499999999999999</v>
      </c>
      <c r="D693" s="23">
        <v>7.8703000000000004E-18</v>
      </c>
    </row>
    <row r="694" spans="1:4">
      <c r="A694">
        <v>5</v>
      </c>
      <c r="B694">
        <v>93597760</v>
      </c>
      <c r="C694">
        <v>0.98499999999999999</v>
      </c>
      <c r="D694" s="23">
        <v>7.8977999999999997E-18</v>
      </c>
    </row>
    <row r="695" spans="1:4">
      <c r="A695">
        <v>5</v>
      </c>
      <c r="B695">
        <v>93597825</v>
      </c>
      <c r="C695">
        <v>0.92400000000000004</v>
      </c>
      <c r="D695" s="23">
        <v>2.7006E-9</v>
      </c>
    </row>
    <row r="696" spans="1:4">
      <c r="A696">
        <v>5</v>
      </c>
      <c r="B696">
        <v>93597953</v>
      </c>
      <c r="C696">
        <v>0.98499999999999999</v>
      </c>
      <c r="D696" s="23">
        <v>7.9257999999999998E-18</v>
      </c>
    </row>
    <row r="697" spans="1:4">
      <c r="A697">
        <v>5</v>
      </c>
      <c r="B697">
        <v>93598365</v>
      </c>
      <c r="C697">
        <v>0.88</v>
      </c>
      <c r="D697" s="23">
        <v>6.4714999999999995E-17</v>
      </c>
    </row>
    <row r="698" spans="1:4">
      <c r="A698">
        <v>5</v>
      </c>
      <c r="B698">
        <v>93598835</v>
      </c>
      <c r="C698">
        <v>0.98499999999999999</v>
      </c>
      <c r="D698" s="23">
        <v>7.9500000000000001E-18</v>
      </c>
    </row>
    <row r="699" spans="1:4">
      <c r="A699">
        <v>5</v>
      </c>
      <c r="B699">
        <v>93601437</v>
      </c>
      <c r="C699">
        <v>0.98799999999999999</v>
      </c>
      <c r="D699" s="23">
        <v>7.5341999999999996E-18</v>
      </c>
    </row>
    <row r="700" spans="1:4">
      <c r="A700">
        <v>5</v>
      </c>
      <c r="B700">
        <v>93601940</v>
      </c>
      <c r="C700">
        <v>0.98799999999999999</v>
      </c>
      <c r="D700" s="23">
        <v>7.6190999999999998E-18</v>
      </c>
    </row>
    <row r="701" spans="1:4">
      <c r="A701">
        <v>5</v>
      </c>
      <c r="B701">
        <v>93601963</v>
      </c>
      <c r="C701">
        <v>0.98799999999999999</v>
      </c>
      <c r="D701" s="23">
        <v>7.6344E-18</v>
      </c>
    </row>
    <row r="702" spans="1:4">
      <c r="A702">
        <v>5</v>
      </c>
      <c r="B702">
        <v>93602226</v>
      </c>
      <c r="C702">
        <v>0.98799999999999999</v>
      </c>
      <c r="D702" s="23">
        <v>7.6845999999999999E-18</v>
      </c>
    </row>
    <row r="703" spans="1:4">
      <c r="A703">
        <v>5</v>
      </c>
      <c r="B703">
        <v>93602388</v>
      </c>
      <c r="C703">
        <v>0.98799999999999999</v>
      </c>
      <c r="D703" s="23">
        <v>7.7398999999999999E-18</v>
      </c>
    </row>
    <row r="704" spans="1:4">
      <c r="A704">
        <v>5</v>
      </c>
      <c r="B704">
        <v>93602497</v>
      </c>
      <c r="C704">
        <v>0.98799999999999999</v>
      </c>
      <c r="D704" s="23">
        <v>7.7960000000000007E-18</v>
      </c>
    </row>
    <row r="705" spans="1:4">
      <c r="A705">
        <v>5</v>
      </c>
      <c r="B705">
        <v>93602508</v>
      </c>
      <c r="C705">
        <v>0.98799999999999999</v>
      </c>
      <c r="D705" s="23">
        <v>7.8268999999999995E-18</v>
      </c>
    </row>
    <row r="706" spans="1:4">
      <c r="A706">
        <v>5</v>
      </c>
      <c r="B706">
        <v>93602563</v>
      </c>
      <c r="C706">
        <v>0.98799999999999999</v>
      </c>
      <c r="D706" s="23">
        <v>7.8484999999999995E-18</v>
      </c>
    </row>
    <row r="707" spans="1:4">
      <c r="A707">
        <v>5</v>
      </c>
      <c r="B707">
        <v>93602822</v>
      </c>
      <c r="C707">
        <v>0.98799999999999999</v>
      </c>
      <c r="D707" s="23">
        <v>7.8957000000000003E-18</v>
      </c>
    </row>
    <row r="708" spans="1:4">
      <c r="A708">
        <v>5</v>
      </c>
      <c r="B708">
        <v>93602841</v>
      </c>
      <c r="C708">
        <v>0.98799999999999999</v>
      </c>
      <c r="D708" s="23">
        <v>7.9300000000000002E-18</v>
      </c>
    </row>
    <row r="709" spans="1:4">
      <c r="A709">
        <v>5</v>
      </c>
      <c r="B709">
        <v>93602851</v>
      </c>
      <c r="C709">
        <v>0.98799999999999999</v>
      </c>
      <c r="D709" s="23">
        <v>7.9411000000000001E-18</v>
      </c>
    </row>
    <row r="710" spans="1:4">
      <c r="A710">
        <v>5</v>
      </c>
      <c r="B710">
        <v>93602859</v>
      </c>
      <c r="C710">
        <v>0.98799999999999999</v>
      </c>
      <c r="D710" s="23">
        <v>7.9844000000000004E-18</v>
      </c>
    </row>
    <row r="711" spans="1:4">
      <c r="A711">
        <v>5</v>
      </c>
      <c r="B711">
        <v>93603154</v>
      </c>
      <c r="C711">
        <v>0.98799999999999999</v>
      </c>
      <c r="D711" s="23">
        <v>8.011E-18</v>
      </c>
    </row>
    <row r="712" spans="1:4">
      <c r="A712">
        <v>5</v>
      </c>
      <c r="B712">
        <v>93603395</v>
      </c>
      <c r="C712">
        <v>0.98799999999999999</v>
      </c>
      <c r="D712" s="23">
        <v>8.0460000000000002E-18</v>
      </c>
    </row>
    <row r="713" spans="1:4">
      <c r="A713">
        <v>5</v>
      </c>
      <c r="B713">
        <v>93603441</v>
      </c>
      <c r="C713">
        <v>0.98899999999999999</v>
      </c>
      <c r="D713" s="23">
        <v>8.0864000000000004E-18</v>
      </c>
    </row>
    <row r="714" spans="1:4">
      <c r="A714">
        <v>5</v>
      </c>
      <c r="B714">
        <v>93603582</v>
      </c>
      <c r="C714">
        <v>0.98899999999999999</v>
      </c>
      <c r="D714" s="23">
        <v>8.1211000000000006E-18</v>
      </c>
    </row>
    <row r="715" spans="1:4">
      <c r="A715">
        <v>5</v>
      </c>
      <c r="B715">
        <v>93603675</v>
      </c>
      <c r="C715">
        <v>0.98899999999999999</v>
      </c>
      <c r="D715" s="23">
        <v>8.1414000000000005E-18</v>
      </c>
    </row>
    <row r="716" spans="1:4">
      <c r="A716">
        <v>5</v>
      </c>
      <c r="B716">
        <v>93603909</v>
      </c>
      <c r="C716">
        <v>0.99</v>
      </c>
      <c r="D716" s="23">
        <v>8.8965000000000004E-18</v>
      </c>
    </row>
    <row r="717" spans="1:4">
      <c r="A717">
        <v>5</v>
      </c>
      <c r="B717">
        <v>93604078</v>
      </c>
      <c r="C717">
        <v>0.99</v>
      </c>
      <c r="D717" s="23">
        <v>8.9230999999999999E-18</v>
      </c>
    </row>
    <row r="718" spans="1:4">
      <c r="A718">
        <v>5</v>
      </c>
      <c r="B718">
        <v>93604108</v>
      </c>
      <c r="C718">
        <v>0.99</v>
      </c>
      <c r="D718" s="23">
        <v>8.9550000000000005E-18</v>
      </c>
    </row>
    <row r="719" spans="1:4">
      <c r="A719">
        <v>5</v>
      </c>
      <c r="B719">
        <v>93604805</v>
      </c>
      <c r="C719">
        <v>0.99</v>
      </c>
      <c r="D719" s="23">
        <v>9.0993000000000006E-18</v>
      </c>
    </row>
    <row r="720" spans="1:4">
      <c r="A720">
        <v>5</v>
      </c>
      <c r="B720">
        <v>93605353</v>
      </c>
      <c r="C720">
        <v>0.91600000000000004</v>
      </c>
      <c r="D720" s="23">
        <v>3.6991000000000002E-9</v>
      </c>
    </row>
    <row r="721" spans="1:4">
      <c r="A721">
        <v>5</v>
      </c>
      <c r="B721">
        <v>93605626</v>
      </c>
      <c r="C721">
        <v>0.91700000000000004</v>
      </c>
      <c r="D721" s="23">
        <v>3.6750999999999999E-9</v>
      </c>
    </row>
    <row r="722" spans="1:4">
      <c r="A722">
        <v>5</v>
      </c>
      <c r="B722">
        <v>93606639</v>
      </c>
      <c r="C722">
        <v>0.99099999999999999</v>
      </c>
      <c r="D722" s="23">
        <v>9.5163999999999997E-18</v>
      </c>
    </row>
    <row r="723" spans="1:4">
      <c r="A723">
        <v>5</v>
      </c>
      <c r="B723">
        <v>93609155</v>
      </c>
      <c r="C723">
        <v>0.99099999999999999</v>
      </c>
      <c r="D723" s="23">
        <v>9.7610999999999996E-18</v>
      </c>
    </row>
    <row r="724" spans="1:4">
      <c r="A724">
        <v>5</v>
      </c>
      <c r="B724">
        <v>93609931</v>
      </c>
      <c r="C724">
        <v>0.99099999999999999</v>
      </c>
      <c r="D724" s="23">
        <v>9.8125000000000008E-18</v>
      </c>
    </row>
    <row r="725" spans="1:4">
      <c r="A725">
        <v>5</v>
      </c>
      <c r="B725">
        <v>93610150</v>
      </c>
      <c r="C725">
        <v>0.99099999999999999</v>
      </c>
      <c r="D725" s="23">
        <v>9.8688999999999999E-18</v>
      </c>
    </row>
    <row r="726" spans="1:4">
      <c r="A726">
        <v>5</v>
      </c>
      <c r="B726">
        <v>93610714</v>
      </c>
      <c r="C726">
        <v>0.99099999999999999</v>
      </c>
      <c r="D726" s="23">
        <v>9.8999999999999997E-18</v>
      </c>
    </row>
    <row r="727" spans="1:4">
      <c r="A727">
        <v>5</v>
      </c>
      <c r="B727">
        <v>93612131</v>
      </c>
      <c r="C727">
        <v>0.99099999999999999</v>
      </c>
      <c r="D727" s="23">
        <v>1.0373E-17</v>
      </c>
    </row>
    <row r="728" spans="1:4">
      <c r="A728">
        <v>5</v>
      </c>
      <c r="B728">
        <v>93612202</v>
      </c>
      <c r="C728">
        <v>0.97799999999999998</v>
      </c>
      <c r="D728" s="23">
        <v>1.5408999999999999E-17</v>
      </c>
    </row>
    <row r="729" spans="1:4">
      <c r="A729">
        <v>5</v>
      </c>
      <c r="B729">
        <v>93612270</v>
      </c>
      <c r="C729">
        <v>0.95299999999999996</v>
      </c>
      <c r="D729" s="23">
        <v>6.8344999999999998E-11</v>
      </c>
    </row>
    <row r="730" spans="1:4">
      <c r="A730">
        <v>5</v>
      </c>
      <c r="B730">
        <v>93612859</v>
      </c>
      <c r="C730">
        <v>0.99</v>
      </c>
      <c r="D730" s="23">
        <v>9.4956999999999995E-18</v>
      </c>
    </row>
    <row r="731" spans="1:4">
      <c r="A731">
        <v>5</v>
      </c>
      <c r="B731">
        <v>93614044</v>
      </c>
      <c r="C731">
        <v>0.98899999999999999</v>
      </c>
      <c r="D731" s="23">
        <v>9.3348000000000006E-18</v>
      </c>
    </row>
    <row r="732" spans="1:4">
      <c r="A732">
        <v>5</v>
      </c>
      <c r="B732">
        <v>93614048</v>
      </c>
      <c r="C732">
        <v>0.98899999999999999</v>
      </c>
      <c r="D732" s="23">
        <v>9.3290000000000002E-18</v>
      </c>
    </row>
    <row r="733" spans="1:4">
      <c r="A733">
        <v>5</v>
      </c>
      <c r="B733">
        <v>93614758</v>
      </c>
      <c r="C733">
        <v>0.98899999999999999</v>
      </c>
      <c r="D733" s="23">
        <v>9.2319999999999999E-18</v>
      </c>
    </row>
    <row r="734" spans="1:4">
      <c r="A734">
        <v>5</v>
      </c>
      <c r="B734">
        <v>93619213</v>
      </c>
      <c r="C734">
        <v>0.97499999999999998</v>
      </c>
      <c r="D734" s="23">
        <v>4.5148999999999997E-16</v>
      </c>
    </row>
    <row r="735" spans="1:4">
      <c r="A735">
        <v>5</v>
      </c>
      <c r="B735">
        <v>93621796</v>
      </c>
      <c r="C735">
        <v>0.98</v>
      </c>
      <c r="D735" s="23">
        <v>9.8786999999999997E-18</v>
      </c>
    </row>
    <row r="736" spans="1:4">
      <c r="A736">
        <v>5</v>
      </c>
      <c r="B736">
        <v>93622328</v>
      </c>
      <c r="C736">
        <v>0.98</v>
      </c>
      <c r="D736" s="23">
        <v>9.9192999999999993E-18</v>
      </c>
    </row>
    <row r="737" spans="1:4">
      <c r="A737">
        <v>5</v>
      </c>
      <c r="B737">
        <v>93622618</v>
      </c>
      <c r="C737">
        <v>0.98</v>
      </c>
      <c r="D737" s="23">
        <v>9.949E-18</v>
      </c>
    </row>
    <row r="738" spans="1:4">
      <c r="A738">
        <v>5</v>
      </c>
      <c r="B738">
        <v>93624227</v>
      </c>
      <c r="C738">
        <v>0.97399999999999998</v>
      </c>
      <c r="D738" s="23">
        <v>1.265E-10</v>
      </c>
    </row>
    <row r="739" spans="1:4">
      <c r="A739">
        <v>5</v>
      </c>
      <c r="B739">
        <v>93625292</v>
      </c>
      <c r="C739">
        <v>0.97599999999999998</v>
      </c>
      <c r="D739" s="23">
        <v>5.3416E-17</v>
      </c>
    </row>
    <row r="740" spans="1:4">
      <c r="A740">
        <v>5</v>
      </c>
      <c r="B740">
        <v>93630821</v>
      </c>
      <c r="C740">
        <v>0.97799999999999998</v>
      </c>
      <c r="D740" s="23">
        <v>8.0216999999999995E-18</v>
      </c>
    </row>
    <row r="741" spans="1:4">
      <c r="A741">
        <v>5</v>
      </c>
      <c r="B741">
        <v>93631044</v>
      </c>
      <c r="C741">
        <v>0.98</v>
      </c>
      <c r="D741" s="23">
        <v>9.7667000000000006E-18</v>
      </c>
    </row>
    <row r="742" spans="1:4">
      <c r="A742">
        <v>5</v>
      </c>
      <c r="B742">
        <v>93631132</v>
      </c>
      <c r="C742">
        <v>0.98099999999999998</v>
      </c>
      <c r="D742" s="23">
        <v>1.2343999999999999E-10</v>
      </c>
    </row>
    <row r="743" spans="1:4">
      <c r="A743">
        <v>5</v>
      </c>
      <c r="B743">
        <v>93631271</v>
      </c>
      <c r="C743">
        <v>0.98</v>
      </c>
      <c r="D743" s="23">
        <v>9.7686000000000005E-18</v>
      </c>
    </row>
    <row r="744" spans="1:4">
      <c r="A744">
        <v>5</v>
      </c>
      <c r="B744">
        <v>93632086</v>
      </c>
      <c r="C744">
        <v>1</v>
      </c>
      <c r="D744" s="23">
        <v>7.0624999999999997E-21</v>
      </c>
    </row>
    <row r="745" spans="1:4">
      <c r="A745">
        <v>5</v>
      </c>
      <c r="B745">
        <v>93634284</v>
      </c>
      <c r="C745">
        <v>0.98099999999999998</v>
      </c>
      <c r="D745" s="23">
        <v>1.2295E-10</v>
      </c>
    </row>
    <row r="746" spans="1:4">
      <c r="A746">
        <v>5</v>
      </c>
      <c r="B746">
        <v>93635290</v>
      </c>
      <c r="C746">
        <v>0.98</v>
      </c>
      <c r="D746" s="23">
        <v>9.6103999999999993E-18</v>
      </c>
    </row>
    <row r="747" spans="1:4">
      <c r="A747">
        <v>5</v>
      </c>
      <c r="B747">
        <v>93635598</v>
      </c>
      <c r="C747">
        <v>0.999</v>
      </c>
      <c r="D747" s="23">
        <v>6.8110999999999996E-21</v>
      </c>
    </row>
    <row r="748" spans="1:4">
      <c r="A748">
        <v>5</v>
      </c>
      <c r="B748">
        <v>93637496</v>
      </c>
      <c r="C748">
        <v>0.98</v>
      </c>
      <c r="D748" s="23">
        <v>9.3415999999999997E-18</v>
      </c>
    </row>
    <row r="749" spans="1:4">
      <c r="A749">
        <v>5</v>
      </c>
      <c r="B749">
        <v>93637504</v>
      </c>
      <c r="C749">
        <v>0.98</v>
      </c>
      <c r="D749" s="23">
        <v>9.3220000000000002E-18</v>
      </c>
    </row>
    <row r="750" spans="1:4">
      <c r="A750">
        <v>5</v>
      </c>
      <c r="B750">
        <v>93637725</v>
      </c>
      <c r="C750">
        <v>0.999</v>
      </c>
      <c r="D750" s="23">
        <v>6.5787E-21</v>
      </c>
    </row>
    <row r="751" spans="1:4">
      <c r="A751">
        <v>5</v>
      </c>
      <c r="B751">
        <v>93638066</v>
      </c>
      <c r="C751">
        <v>0.98</v>
      </c>
      <c r="D751" s="23">
        <v>9.2443999999999999E-18</v>
      </c>
    </row>
    <row r="752" spans="1:4">
      <c r="A752">
        <v>5</v>
      </c>
      <c r="B752">
        <v>93639702</v>
      </c>
      <c r="C752">
        <v>0.97899999999999998</v>
      </c>
      <c r="D752" s="23">
        <v>1.1888999999999999E-10</v>
      </c>
    </row>
    <row r="753" spans="1:4">
      <c r="A753">
        <v>5</v>
      </c>
      <c r="B753">
        <v>93640103</v>
      </c>
      <c r="C753">
        <v>0.97699999999999998</v>
      </c>
      <c r="D753" s="23">
        <v>7.4171999999999993E-18</v>
      </c>
    </row>
    <row r="754" spans="1:4">
      <c r="A754">
        <v>5</v>
      </c>
      <c r="B754">
        <v>93640241</v>
      </c>
      <c r="C754">
        <v>0.997</v>
      </c>
      <c r="D754" s="23">
        <v>6.5107000000000002E-21</v>
      </c>
    </row>
    <row r="755" spans="1:4">
      <c r="A755">
        <v>5</v>
      </c>
      <c r="B755">
        <v>93640259</v>
      </c>
      <c r="C755">
        <v>0.998</v>
      </c>
      <c r="D755" s="23">
        <v>6.3443000000000002E-21</v>
      </c>
    </row>
    <row r="756" spans="1:4">
      <c r="A756">
        <v>5</v>
      </c>
      <c r="B756">
        <v>93640288</v>
      </c>
      <c r="C756">
        <v>0.997</v>
      </c>
      <c r="D756" s="23">
        <v>4.8461000000000001E-21</v>
      </c>
    </row>
    <row r="757" spans="1:4">
      <c r="A757">
        <v>5</v>
      </c>
      <c r="B757">
        <v>93640325</v>
      </c>
      <c r="C757">
        <v>0.88400000000000001</v>
      </c>
      <c r="D757" s="23">
        <v>4.6908999999999995E-22</v>
      </c>
    </row>
    <row r="758" spans="1:4">
      <c r="A758">
        <v>5</v>
      </c>
      <c r="B758">
        <v>93640356</v>
      </c>
      <c r="C758">
        <v>0.98</v>
      </c>
      <c r="D758" s="23">
        <v>8.9238000000000002E-22</v>
      </c>
    </row>
    <row r="759" spans="1:4">
      <c r="A759">
        <v>5</v>
      </c>
      <c r="B759">
        <v>93640577</v>
      </c>
      <c r="C759">
        <v>0.996</v>
      </c>
      <c r="D759" s="23">
        <v>4.9856999999999999E-21</v>
      </c>
    </row>
    <row r="760" spans="1:4">
      <c r="A760">
        <v>5</v>
      </c>
      <c r="B760">
        <v>93641182</v>
      </c>
      <c r="C760">
        <v>0.996</v>
      </c>
      <c r="D760" s="23">
        <v>4.9382000000000003E-21</v>
      </c>
    </row>
    <row r="761" spans="1:4">
      <c r="A761">
        <v>5</v>
      </c>
      <c r="B761">
        <v>93641207</v>
      </c>
      <c r="C761">
        <v>0.997</v>
      </c>
      <c r="D761" s="23">
        <v>5.4974000000000004E-21</v>
      </c>
    </row>
    <row r="762" spans="1:4">
      <c r="A762">
        <v>5</v>
      </c>
      <c r="B762">
        <v>93641261</v>
      </c>
      <c r="C762">
        <v>0.997</v>
      </c>
      <c r="D762" s="23">
        <v>5.5312999999999999E-21</v>
      </c>
    </row>
    <row r="763" spans="1:4">
      <c r="A763">
        <v>5</v>
      </c>
      <c r="B763">
        <v>93641785</v>
      </c>
      <c r="C763">
        <v>0.32100000000000001</v>
      </c>
      <c r="D763" s="23">
        <v>7.8089000000000001E-18</v>
      </c>
    </row>
    <row r="764" spans="1:4">
      <c r="A764">
        <v>5</v>
      </c>
      <c r="B764">
        <v>93641831</v>
      </c>
      <c r="C764">
        <v>0.84499999999999997</v>
      </c>
      <c r="D764" s="23">
        <v>5.4303000000000002E-14</v>
      </c>
    </row>
    <row r="765" spans="1:4">
      <c r="A765">
        <v>5</v>
      </c>
      <c r="B765">
        <v>93642027</v>
      </c>
      <c r="C765">
        <v>0.98099999999999998</v>
      </c>
      <c r="D765" s="23">
        <v>7.6640000000000006E-21</v>
      </c>
    </row>
    <row r="766" spans="1:4">
      <c r="A766">
        <v>5</v>
      </c>
      <c r="B766">
        <v>93642114</v>
      </c>
      <c r="C766">
        <v>0.97299999999999998</v>
      </c>
      <c r="D766" s="23">
        <v>1.2017999999999999E-20</v>
      </c>
    </row>
    <row r="767" spans="1:4">
      <c r="A767">
        <v>5</v>
      </c>
      <c r="B767">
        <v>93642140</v>
      </c>
      <c r="C767">
        <v>0.97699999999999998</v>
      </c>
      <c r="D767" s="23">
        <v>7.7254999999999995E-18</v>
      </c>
    </row>
    <row r="768" spans="1:4">
      <c r="A768">
        <v>5</v>
      </c>
      <c r="B768">
        <v>93642163</v>
      </c>
      <c r="C768">
        <v>0.97699999999999998</v>
      </c>
      <c r="D768" s="23">
        <v>7.7056E-18</v>
      </c>
    </row>
    <row r="769" spans="1:4">
      <c r="A769">
        <v>5</v>
      </c>
      <c r="B769">
        <v>93642414</v>
      </c>
      <c r="C769">
        <v>0.999</v>
      </c>
      <c r="D769" s="23">
        <v>7.5095000000000002E-21</v>
      </c>
    </row>
    <row r="770" spans="1:4">
      <c r="A770">
        <v>5</v>
      </c>
      <c r="B770">
        <v>93642636</v>
      </c>
      <c r="C770">
        <v>0.97099999999999997</v>
      </c>
      <c r="D770" s="23">
        <v>7.1556000000000007E-18</v>
      </c>
    </row>
    <row r="771" spans="1:4">
      <c r="A771">
        <v>5</v>
      </c>
      <c r="B771">
        <v>93642640</v>
      </c>
      <c r="C771">
        <v>0.97099999999999997</v>
      </c>
      <c r="D771" s="23">
        <v>7.1581999999999994E-18</v>
      </c>
    </row>
    <row r="772" spans="1:4">
      <c r="A772">
        <v>5</v>
      </c>
      <c r="B772">
        <v>93642659</v>
      </c>
      <c r="C772">
        <v>0.94399999999999995</v>
      </c>
      <c r="D772" s="23">
        <v>8.8334999999999998E-11</v>
      </c>
    </row>
    <row r="773" spans="1:4">
      <c r="A773">
        <v>5</v>
      </c>
      <c r="B773">
        <v>93642839</v>
      </c>
      <c r="C773">
        <v>1</v>
      </c>
      <c r="D773" s="23">
        <v>8.4732000000000006E-21</v>
      </c>
    </row>
    <row r="774" spans="1:4">
      <c r="A774">
        <v>5</v>
      </c>
      <c r="B774">
        <v>93642847</v>
      </c>
      <c r="C774">
        <v>0.97799999999999998</v>
      </c>
      <c r="D774" s="23">
        <v>7.6470999999999999E-18</v>
      </c>
    </row>
    <row r="775" spans="1:4">
      <c r="A775">
        <v>5</v>
      </c>
      <c r="B775">
        <v>93643462</v>
      </c>
      <c r="C775">
        <v>0.97799999999999998</v>
      </c>
      <c r="D775" s="23">
        <v>7.6595E-18</v>
      </c>
    </row>
    <row r="776" spans="1:4">
      <c r="A776">
        <v>5</v>
      </c>
      <c r="B776">
        <v>93644185</v>
      </c>
      <c r="C776">
        <v>0.999</v>
      </c>
      <c r="D776" s="23">
        <v>7.6722000000000003E-21</v>
      </c>
    </row>
    <row r="777" spans="1:4">
      <c r="A777">
        <v>5</v>
      </c>
      <c r="B777">
        <v>93644405</v>
      </c>
      <c r="C777">
        <v>0.98199999999999998</v>
      </c>
      <c r="D777" s="23">
        <v>8.2670999999999997E-18</v>
      </c>
    </row>
    <row r="778" spans="1:4">
      <c r="A778">
        <v>5</v>
      </c>
      <c r="B778">
        <v>93644472</v>
      </c>
      <c r="C778">
        <v>0.998</v>
      </c>
      <c r="D778" s="23">
        <v>7.2612000000000006E-21</v>
      </c>
    </row>
    <row r="779" spans="1:4">
      <c r="A779">
        <v>5</v>
      </c>
      <c r="B779">
        <v>93644668</v>
      </c>
      <c r="C779">
        <v>0.97599999999999998</v>
      </c>
      <c r="D779" s="23">
        <v>6.2226000000000003E-18</v>
      </c>
    </row>
    <row r="780" spans="1:4">
      <c r="A780">
        <v>5</v>
      </c>
      <c r="B780">
        <v>93645056</v>
      </c>
      <c r="C780">
        <v>0.997</v>
      </c>
      <c r="D780" s="23">
        <v>6.8086999999999995E-21</v>
      </c>
    </row>
    <row r="781" spans="1:4">
      <c r="A781">
        <v>5</v>
      </c>
      <c r="B781">
        <v>93647006</v>
      </c>
      <c r="C781">
        <v>1</v>
      </c>
      <c r="D781" s="23">
        <v>1.7356999999999999E-29</v>
      </c>
    </row>
    <row r="782" spans="1:4">
      <c r="A782">
        <v>5</v>
      </c>
      <c r="B782">
        <v>93647490</v>
      </c>
      <c r="C782">
        <v>1</v>
      </c>
      <c r="D782" s="23">
        <v>1.7356999999999999E-29</v>
      </c>
    </row>
    <row r="783" spans="1:4">
      <c r="A783">
        <v>5</v>
      </c>
      <c r="B783">
        <v>93647636</v>
      </c>
      <c r="C783">
        <v>0.98699999999999999</v>
      </c>
      <c r="D783" s="23">
        <v>2.0593E-29</v>
      </c>
    </row>
    <row r="784" spans="1:4">
      <c r="A784">
        <v>5</v>
      </c>
      <c r="B784">
        <v>93647653</v>
      </c>
      <c r="C784">
        <v>0.999</v>
      </c>
      <c r="D784" s="23">
        <v>1.7147000000000001E-29</v>
      </c>
    </row>
    <row r="785" spans="1:4">
      <c r="A785">
        <v>5</v>
      </c>
      <c r="B785">
        <v>93647948</v>
      </c>
      <c r="C785">
        <v>1</v>
      </c>
      <c r="D785" s="23">
        <v>1.7356999999999999E-29</v>
      </c>
    </row>
    <row r="786" spans="1:4">
      <c r="A786">
        <v>5</v>
      </c>
      <c r="B786">
        <v>93648274</v>
      </c>
      <c r="C786">
        <v>0.999</v>
      </c>
      <c r="D786" s="23">
        <v>1.7147000000000001E-29</v>
      </c>
    </row>
    <row r="787" spans="1:4">
      <c r="A787">
        <v>5</v>
      </c>
      <c r="B787">
        <v>93648615</v>
      </c>
      <c r="C787">
        <v>0.96099999999999997</v>
      </c>
      <c r="D787" s="23">
        <v>1.3951000000000001E-29</v>
      </c>
    </row>
    <row r="788" spans="1:4">
      <c r="A788">
        <v>5</v>
      </c>
      <c r="B788">
        <v>93648663</v>
      </c>
      <c r="C788">
        <v>0.999</v>
      </c>
      <c r="D788" s="23">
        <v>1.7164E-29</v>
      </c>
    </row>
    <row r="789" spans="1:4">
      <c r="A789">
        <v>5</v>
      </c>
      <c r="B789">
        <v>93648771</v>
      </c>
      <c r="C789">
        <v>0.95699999999999996</v>
      </c>
      <c r="D789" s="23">
        <v>3.0536999999999998E-28</v>
      </c>
    </row>
    <row r="790" spans="1:4">
      <c r="A790">
        <v>5</v>
      </c>
      <c r="B790">
        <v>93648798</v>
      </c>
      <c r="C790">
        <v>0.95599999999999996</v>
      </c>
      <c r="D790" s="23">
        <v>1.8347999999999999E-28</v>
      </c>
    </row>
    <row r="791" spans="1:4">
      <c r="A791">
        <v>5</v>
      </c>
      <c r="B791">
        <v>93648805</v>
      </c>
      <c r="C791">
        <v>0.94099999999999995</v>
      </c>
      <c r="D791" s="23">
        <v>2.3227999999999999E-28</v>
      </c>
    </row>
    <row r="792" spans="1:4">
      <c r="A792">
        <v>5</v>
      </c>
      <c r="B792">
        <v>93648822</v>
      </c>
      <c r="C792">
        <v>0.999</v>
      </c>
      <c r="D792" s="23">
        <v>1.7188000000000001E-29</v>
      </c>
    </row>
    <row r="793" spans="1:4">
      <c r="A793">
        <v>5</v>
      </c>
      <c r="B793">
        <v>93648898</v>
      </c>
      <c r="C793">
        <v>1</v>
      </c>
      <c r="D793" s="23">
        <v>1.7368000000000001E-29</v>
      </c>
    </row>
    <row r="794" spans="1:4">
      <c r="A794">
        <v>5</v>
      </c>
      <c r="B794">
        <v>93649085</v>
      </c>
      <c r="C794">
        <v>1</v>
      </c>
      <c r="D794" s="23">
        <v>1.7368000000000001E-29</v>
      </c>
    </row>
    <row r="795" spans="1:4">
      <c r="A795">
        <v>5</v>
      </c>
      <c r="B795">
        <v>93649123</v>
      </c>
      <c r="C795">
        <v>0.999</v>
      </c>
      <c r="D795" s="23">
        <v>1.7195E-29</v>
      </c>
    </row>
    <row r="796" spans="1:4">
      <c r="A796">
        <v>5</v>
      </c>
      <c r="B796">
        <v>93649394</v>
      </c>
      <c r="C796">
        <v>0.999</v>
      </c>
      <c r="D796" s="23">
        <v>1.7211999999999999E-29</v>
      </c>
    </row>
    <row r="797" spans="1:4">
      <c r="A797">
        <v>5</v>
      </c>
      <c r="B797">
        <v>93649469</v>
      </c>
      <c r="C797">
        <v>0.99299999999999999</v>
      </c>
      <c r="D797" s="23">
        <v>2.7275E-21</v>
      </c>
    </row>
    <row r="798" spans="1:4">
      <c r="A798">
        <v>5</v>
      </c>
      <c r="B798">
        <v>93649565</v>
      </c>
      <c r="C798">
        <v>0.99299999999999999</v>
      </c>
      <c r="D798" s="23">
        <v>2.7249000000000002E-21</v>
      </c>
    </row>
    <row r="799" spans="1:4">
      <c r="A799">
        <v>5</v>
      </c>
      <c r="B799">
        <v>93649635</v>
      </c>
      <c r="C799">
        <v>0.999</v>
      </c>
      <c r="D799" s="23">
        <v>1.7209999999999999E-29</v>
      </c>
    </row>
    <row r="800" spans="1:4">
      <c r="A800">
        <v>5</v>
      </c>
      <c r="B800">
        <v>93649687</v>
      </c>
      <c r="C800">
        <v>0.999</v>
      </c>
      <c r="D800" s="23">
        <v>1.7209999999999999E-29</v>
      </c>
    </row>
    <row r="801" spans="1:4">
      <c r="A801">
        <v>5</v>
      </c>
      <c r="B801">
        <v>93649699</v>
      </c>
      <c r="C801">
        <v>0.96499999999999997</v>
      </c>
      <c r="D801" s="23">
        <v>7.0037999999999997E-18</v>
      </c>
    </row>
    <row r="802" spans="1:4">
      <c r="A802">
        <v>5</v>
      </c>
      <c r="B802">
        <v>93649860</v>
      </c>
      <c r="C802">
        <v>1</v>
      </c>
      <c r="D802" s="23">
        <v>1.7388000000000001E-29</v>
      </c>
    </row>
    <row r="803" spans="1:4">
      <c r="A803">
        <v>5</v>
      </c>
      <c r="B803">
        <v>93650146</v>
      </c>
      <c r="C803">
        <v>0.97699999999999998</v>
      </c>
      <c r="D803" s="23">
        <v>7.1044000000000005E-18</v>
      </c>
    </row>
    <row r="804" spans="1:4">
      <c r="A804">
        <v>5</v>
      </c>
      <c r="B804">
        <v>93650157</v>
      </c>
      <c r="C804">
        <v>0.999</v>
      </c>
      <c r="D804" s="23">
        <v>1.7192000000000001E-29</v>
      </c>
    </row>
    <row r="805" spans="1:4">
      <c r="A805">
        <v>5</v>
      </c>
      <c r="B805">
        <v>93650189</v>
      </c>
      <c r="C805">
        <v>1</v>
      </c>
      <c r="D805" s="23">
        <v>1.7388000000000001E-29</v>
      </c>
    </row>
    <row r="806" spans="1:4">
      <c r="A806">
        <v>5</v>
      </c>
      <c r="B806">
        <v>93650223</v>
      </c>
      <c r="C806">
        <v>0.999</v>
      </c>
      <c r="D806" s="23">
        <v>1.7192000000000001E-29</v>
      </c>
    </row>
    <row r="807" spans="1:4">
      <c r="A807">
        <v>5</v>
      </c>
      <c r="B807">
        <v>93650251</v>
      </c>
      <c r="C807">
        <v>0.999</v>
      </c>
      <c r="D807" s="23">
        <v>1.7193E-29</v>
      </c>
    </row>
    <row r="808" spans="1:4">
      <c r="A808">
        <v>5</v>
      </c>
      <c r="B808">
        <v>93650463</v>
      </c>
      <c r="C808">
        <v>1</v>
      </c>
      <c r="D808" s="23">
        <v>1.7399E-29</v>
      </c>
    </row>
    <row r="809" spans="1:4">
      <c r="A809">
        <v>5</v>
      </c>
      <c r="B809">
        <v>93650742</v>
      </c>
      <c r="C809">
        <v>0.97699999999999998</v>
      </c>
      <c r="D809" s="23">
        <v>7.7413000000000006E-18</v>
      </c>
    </row>
    <row r="810" spans="1:4">
      <c r="A810">
        <v>5</v>
      </c>
      <c r="B810">
        <v>93650835</v>
      </c>
      <c r="C810">
        <v>0.97199999999999998</v>
      </c>
      <c r="D810" s="23">
        <v>8.5731999999999999E-23</v>
      </c>
    </row>
    <row r="811" spans="1:4">
      <c r="A811">
        <v>5</v>
      </c>
      <c r="B811">
        <v>93651238</v>
      </c>
      <c r="C811">
        <v>0.97299999999999998</v>
      </c>
      <c r="D811" s="23">
        <v>1.453E-22</v>
      </c>
    </row>
    <row r="812" spans="1:4">
      <c r="A812">
        <v>5</v>
      </c>
      <c r="B812">
        <v>93651252</v>
      </c>
      <c r="C812">
        <v>0.97299999999999998</v>
      </c>
      <c r="D812" s="23">
        <v>1.4584999999999999E-22</v>
      </c>
    </row>
    <row r="813" spans="1:4">
      <c r="A813">
        <v>5</v>
      </c>
      <c r="B813">
        <v>93651510</v>
      </c>
      <c r="C813">
        <v>0.97299999999999998</v>
      </c>
      <c r="D813" s="23">
        <v>1.4555999999999999E-22</v>
      </c>
    </row>
    <row r="814" spans="1:4">
      <c r="A814">
        <v>5</v>
      </c>
      <c r="B814">
        <v>93651751</v>
      </c>
      <c r="C814">
        <v>0.97299999999999998</v>
      </c>
      <c r="D814" s="23">
        <v>1.4467E-22</v>
      </c>
    </row>
    <row r="815" spans="1:4">
      <c r="A815">
        <v>5</v>
      </c>
      <c r="B815">
        <v>93652084</v>
      </c>
      <c r="C815">
        <v>0.97299999999999998</v>
      </c>
      <c r="D815" s="23">
        <v>1.4376E-22</v>
      </c>
    </row>
    <row r="816" spans="1:4">
      <c r="A816">
        <v>5</v>
      </c>
      <c r="B816">
        <v>93652123</v>
      </c>
      <c r="C816">
        <v>1</v>
      </c>
      <c r="D816" s="23">
        <v>1.7519000000000001E-29</v>
      </c>
    </row>
    <row r="817" spans="1:4">
      <c r="A817">
        <v>5</v>
      </c>
      <c r="B817">
        <v>93652502</v>
      </c>
      <c r="C817">
        <v>0.96099999999999997</v>
      </c>
      <c r="D817" s="23">
        <v>3.2576E-24</v>
      </c>
    </row>
    <row r="818" spans="1:4">
      <c r="A818">
        <v>5</v>
      </c>
      <c r="B818">
        <v>93652743</v>
      </c>
      <c r="C818">
        <v>1</v>
      </c>
      <c r="D818" s="23">
        <v>1.7519000000000001E-29</v>
      </c>
    </row>
    <row r="819" spans="1:4">
      <c r="A819">
        <v>5</v>
      </c>
      <c r="B819">
        <v>93652765</v>
      </c>
      <c r="C819">
        <v>1</v>
      </c>
      <c r="D819" s="23">
        <v>1.7519000000000001E-29</v>
      </c>
    </row>
    <row r="820" spans="1:4">
      <c r="A820">
        <v>5</v>
      </c>
      <c r="B820">
        <v>93653330</v>
      </c>
      <c r="C820">
        <v>0.97299999999999998</v>
      </c>
      <c r="D820" s="23">
        <v>1.4280000000000001E-22</v>
      </c>
    </row>
    <row r="821" spans="1:4">
      <c r="A821">
        <v>5</v>
      </c>
      <c r="B821">
        <v>93653605</v>
      </c>
      <c r="C821">
        <v>1</v>
      </c>
      <c r="D821" s="23">
        <v>1.7519000000000001E-29</v>
      </c>
    </row>
    <row r="822" spans="1:4">
      <c r="A822">
        <v>5</v>
      </c>
      <c r="B822">
        <v>93653852</v>
      </c>
      <c r="C822">
        <v>1</v>
      </c>
      <c r="D822" s="23">
        <v>1.7519000000000001E-29</v>
      </c>
    </row>
    <row r="823" spans="1:4">
      <c r="A823">
        <v>5</v>
      </c>
      <c r="B823">
        <v>93654002</v>
      </c>
      <c r="C823">
        <v>0.98799999999999999</v>
      </c>
      <c r="D823" s="23">
        <v>1.8870000000000002E-21</v>
      </c>
    </row>
    <row r="824" spans="1:4">
      <c r="A824">
        <v>5</v>
      </c>
      <c r="B824">
        <v>93654398</v>
      </c>
      <c r="C824">
        <v>0.97299999999999998</v>
      </c>
      <c r="D824" s="23">
        <v>1.4293E-22</v>
      </c>
    </row>
    <row r="825" spans="1:4">
      <c r="A825">
        <v>5</v>
      </c>
      <c r="B825">
        <v>93654543</v>
      </c>
      <c r="C825">
        <v>1</v>
      </c>
      <c r="D825" s="23">
        <v>1.7519000000000001E-29</v>
      </c>
    </row>
    <row r="826" spans="1:4">
      <c r="A826">
        <v>5</v>
      </c>
      <c r="B826">
        <v>93654654</v>
      </c>
      <c r="C826">
        <v>0.97299999999999998</v>
      </c>
      <c r="D826" s="23">
        <v>1.4171000000000001E-22</v>
      </c>
    </row>
    <row r="827" spans="1:4">
      <c r="A827">
        <v>5</v>
      </c>
      <c r="B827">
        <v>93654658</v>
      </c>
      <c r="C827">
        <v>0.97299999999999998</v>
      </c>
      <c r="D827" s="23">
        <v>1.4185999999999999E-22</v>
      </c>
    </row>
    <row r="828" spans="1:4">
      <c r="A828">
        <v>5</v>
      </c>
      <c r="B828">
        <v>93654688</v>
      </c>
      <c r="C828">
        <v>1</v>
      </c>
      <c r="D828" s="23">
        <v>1.7519000000000001E-29</v>
      </c>
    </row>
    <row r="829" spans="1:4">
      <c r="A829">
        <v>5</v>
      </c>
      <c r="B829">
        <v>93654729</v>
      </c>
      <c r="C829">
        <v>1</v>
      </c>
      <c r="D829" s="23">
        <v>1.7519000000000001E-29</v>
      </c>
    </row>
    <row r="830" spans="1:4">
      <c r="A830">
        <v>5</v>
      </c>
      <c r="B830">
        <v>93654739</v>
      </c>
      <c r="C830">
        <v>1</v>
      </c>
      <c r="D830" s="23">
        <v>1.7519000000000001E-29</v>
      </c>
    </row>
    <row r="831" spans="1:4">
      <c r="A831">
        <v>5</v>
      </c>
      <c r="B831">
        <v>93655136</v>
      </c>
      <c r="C831">
        <v>0.97299999999999998</v>
      </c>
      <c r="D831" s="23">
        <v>1.3381E-22</v>
      </c>
    </row>
    <row r="832" spans="1:4">
      <c r="A832">
        <v>5</v>
      </c>
      <c r="B832">
        <v>93655145</v>
      </c>
      <c r="C832">
        <v>0.97599999999999998</v>
      </c>
      <c r="D832" s="23">
        <v>7.0447999999999997E-18</v>
      </c>
    </row>
    <row r="833" spans="1:4">
      <c r="A833">
        <v>5</v>
      </c>
      <c r="B833">
        <v>93655229</v>
      </c>
      <c r="C833">
        <v>0.97199999999999998</v>
      </c>
      <c r="D833" s="23">
        <v>1.408E-22</v>
      </c>
    </row>
    <row r="834" spans="1:4">
      <c r="A834">
        <v>5</v>
      </c>
      <c r="B834">
        <v>93655343</v>
      </c>
      <c r="C834">
        <v>0.97199999999999998</v>
      </c>
      <c r="D834" s="23">
        <v>1.4075999999999999E-22</v>
      </c>
    </row>
    <row r="835" spans="1:4">
      <c r="A835">
        <v>5</v>
      </c>
      <c r="B835">
        <v>93655707</v>
      </c>
      <c r="C835">
        <v>0.97199999999999998</v>
      </c>
      <c r="D835" s="23">
        <v>1.3912E-22</v>
      </c>
    </row>
    <row r="836" spans="1:4">
      <c r="A836">
        <v>5</v>
      </c>
      <c r="B836">
        <v>93655824</v>
      </c>
      <c r="C836">
        <v>0.92200000000000004</v>
      </c>
      <c r="D836" s="23">
        <v>1.3481000000000001E-28</v>
      </c>
    </row>
    <row r="837" spans="1:4">
      <c r="A837">
        <v>5</v>
      </c>
      <c r="B837">
        <v>93656037</v>
      </c>
      <c r="C837">
        <v>0.97199999999999998</v>
      </c>
      <c r="D837" s="23">
        <v>1.3039000000000001E-22</v>
      </c>
    </row>
    <row r="838" spans="1:4">
      <c r="A838">
        <v>5</v>
      </c>
      <c r="B838">
        <v>93656117</v>
      </c>
      <c r="C838">
        <v>1</v>
      </c>
      <c r="D838" s="23">
        <v>1.7519000000000001E-29</v>
      </c>
    </row>
    <row r="839" spans="1:4">
      <c r="A839">
        <v>5</v>
      </c>
      <c r="B839">
        <v>93656204</v>
      </c>
      <c r="C839">
        <v>1</v>
      </c>
      <c r="D839" s="23">
        <v>1.7519000000000001E-29</v>
      </c>
    </row>
    <row r="840" spans="1:4">
      <c r="A840">
        <v>5</v>
      </c>
      <c r="B840">
        <v>93656345</v>
      </c>
      <c r="C840">
        <v>0.89600000000000002</v>
      </c>
      <c r="D840" s="23">
        <v>7.5420000000000004E-30</v>
      </c>
    </row>
    <row r="841" spans="1:4">
      <c r="A841">
        <v>5</v>
      </c>
      <c r="B841">
        <v>93656412</v>
      </c>
      <c r="C841">
        <v>0.97199999999999998</v>
      </c>
      <c r="D841" s="23">
        <v>1.3619999999999999E-22</v>
      </c>
    </row>
    <row r="842" spans="1:4">
      <c r="A842">
        <v>5</v>
      </c>
      <c r="B842">
        <v>93656454</v>
      </c>
      <c r="C842">
        <v>1</v>
      </c>
      <c r="D842" s="23">
        <v>1.7519000000000001E-29</v>
      </c>
    </row>
    <row r="843" spans="1:4">
      <c r="A843">
        <v>5</v>
      </c>
      <c r="B843">
        <v>93656517</v>
      </c>
      <c r="C843">
        <v>0.97199999999999998</v>
      </c>
      <c r="D843" s="23">
        <v>1.3567999999999999E-22</v>
      </c>
    </row>
    <row r="844" spans="1:4">
      <c r="A844">
        <v>5</v>
      </c>
      <c r="B844">
        <v>93656663</v>
      </c>
      <c r="C844">
        <v>0.97199999999999998</v>
      </c>
      <c r="D844" s="23">
        <v>1.3553000000000001E-22</v>
      </c>
    </row>
    <row r="845" spans="1:4">
      <c r="A845">
        <v>5</v>
      </c>
      <c r="B845">
        <v>93656800</v>
      </c>
      <c r="C845">
        <v>1</v>
      </c>
      <c r="D845" s="23">
        <v>1.7519000000000001E-29</v>
      </c>
    </row>
    <row r="846" spans="1:4">
      <c r="A846">
        <v>5</v>
      </c>
      <c r="B846">
        <v>93656806</v>
      </c>
      <c r="C846">
        <v>1</v>
      </c>
      <c r="D846" s="23">
        <v>1.7519000000000001E-29</v>
      </c>
    </row>
    <row r="847" spans="1:4">
      <c r="A847">
        <v>5</v>
      </c>
      <c r="B847">
        <v>93656854</v>
      </c>
      <c r="C847">
        <v>1</v>
      </c>
      <c r="D847" s="23">
        <v>1.7519000000000001E-29</v>
      </c>
    </row>
    <row r="848" spans="1:4">
      <c r="A848">
        <v>5</v>
      </c>
      <c r="B848">
        <v>93657206</v>
      </c>
      <c r="C848">
        <v>0.999</v>
      </c>
      <c r="D848" s="23">
        <v>1.7297E-29</v>
      </c>
    </row>
    <row r="849" spans="1:4">
      <c r="A849">
        <v>5</v>
      </c>
      <c r="B849">
        <v>93657228</v>
      </c>
      <c r="C849">
        <v>0.996</v>
      </c>
      <c r="D849" s="23">
        <v>1.6625000000000001E-29</v>
      </c>
    </row>
    <row r="850" spans="1:4">
      <c r="A850">
        <v>5</v>
      </c>
      <c r="B850">
        <v>93657873</v>
      </c>
      <c r="C850">
        <v>0.99399999999999999</v>
      </c>
      <c r="D850" s="23">
        <v>1.686E-29</v>
      </c>
    </row>
    <row r="851" spans="1:4">
      <c r="A851">
        <v>5</v>
      </c>
      <c r="B851">
        <v>93657936</v>
      </c>
      <c r="C851">
        <v>0.99399999999999999</v>
      </c>
      <c r="D851" s="23">
        <v>1.6621000000000001E-29</v>
      </c>
    </row>
    <row r="852" spans="1:4">
      <c r="A852">
        <v>5</v>
      </c>
      <c r="B852">
        <v>93658010</v>
      </c>
      <c r="C852">
        <v>0.95399999999999996</v>
      </c>
      <c r="D852" s="23">
        <v>5.4338000000000001E-30</v>
      </c>
    </row>
    <row r="853" spans="1:4">
      <c r="A853">
        <v>5</v>
      </c>
      <c r="B853">
        <v>93658034</v>
      </c>
      <c r="C853">
        <v>0.89700000000000002</v>
      </c>
      <c r="D853" s="23">
        <v>1.0545999999999999E-29</v>
      </c>
    </row>
    <row r="854" spans="1:4">
      <c r="A854">
        <v>5</v>
      </c>
      <c r="B854">
        <v>93658038</v>
      </c>
      <c r="C854">
        <v>0.90200000000000002</v>
      </c>
      <c r="D854" s="23">
        <v>9.8511000000000004E-30</v>
      </c>
    </row>
    <row r="855" spans="1:4">
      <c r="A855">
        <v>5</v>
      </c>
      <c r="B855">
        <v>93658135</v>
      </c>
      <c r="C855">
        <v>0.98699999999999999</v>
      </c>
      <c r="D855" s="23">
        <v>2.0048999999999999E-29</v>
      </c>
    </row>
    <row r="856" spans="1:4">
      <c r="A856">
        <v>5</v>
      </c>
      <c r="B856">
        <v>93658257</v>
      </c>
      <c r="C856">
        <v>0.96899999999999997</v>
      </c>
      <c r="D856" s="23">
        <v>8.8426999999999996E-23</v>
      </c>
    </row>
    <row r="857" spans="1:4">
      <c r="A857">
        <v>5</v>
      </c>
      <c r="B857">
        <v>93658336</v>
      </c>
      <c r="C857">
        <v>0.93899999999999995</v>
      </c>
      <c r="D857" s="23">
        <v>1.2792000000000001E-29</v>
      </c>
    </row>
    <row r="858" spans="1:4">
      <c r="A858">
        <v>5</v>
      </c>
      <c r="B858">
        <v>93658752</v>
      </c>
      <c r="C858">
        <v>0.93799999999999994</v>
      </c>
      <c r="D858" s="23">
        <v>3.0811000000000001E-31</v>
      </c>
    </row>
    <row r="859" spans="1:4">
      <c r="A859">
        <v>5</v>
      </c>
      <c r="B859">
        <v>93658841</v>
      </c>
      <c r="C859">
        <v>0.96599999999999997</v>
      </c>
      <c r="D859" s="23">
        <v>1.3825999999999999E-29</v>
      </c>
    </row>
    <row r="860" spans="1:4">
      <c r="A860">
        <v>5</v>
      </c>
      <c r="B860">
        <v>93659011</v>
      </c>
      <c r="C860">
        <v>0.96499999999999997</v>
      </c>
      <c r="D860" s="23">
        <v>1.3484999999999999E-29</v>
      </c>
    </row>
    <row r="861" spans="1:4">
      <c r="A861">
        <v>5</v>
      </c>
      <c r="B861">
        <v>93659099</v>
      </c>
      <c r="C861">
        <v>0.96499999999999997</v>
      </c>
      <c r="D861" s="23">
        <v>1.3453000000000001E-29</v>
      </c>
    </row>
    <row r="862" spans="1:4">
      <c r="A862">
        <v>5</v>
      </c>
      <c r="B862">
        <v>93659159</v>
      </c>
      <c r="C862">
        <v>0.96499999999999997</v>
      </c>
      <c r="D862" s="23">
        <v>1.3457000000000001E-29</v>
      </c>
    </row>
    <row r="863" spans="1:4">
      <c r="A863">
        <v>5</v>
      </c>
      <c r="B863">
        <v>93659163</v>
      </c>
      <c r="C863">
        <v>0.95899999999999996</v>
      </c>
      <c r="D863" s="23">
        <v>1.2788999999999999E-29</v>
      </c>
    </row>
    <row r="864" spans="1:4">
      <c r="A864">
        <v>5</v>
      </c>
      <c r="B864">
        <v>93659334</v>
      </c>
      <c r="C864">
        <v>0.95199999999999996</v>
      </c>
      <c r="D864" s="23">
        <v>6.0053999999999996E-18</v>
      </c>
    </row>
    <row r="865" spans="1:4">
      <c r="A865">
        <v>5</v>
      </c>
      <c r="B865">
        <v>93659365</v>
      </c>
      <c r="C865">
        <v>0.94699999999999995</v>
      </c>
      <c r="D865" s="23">
        <v>1.2432000000000001E-22</v>
      </c>
    </row>
    <row r="866" spans="1:4">
      <c r="A866">
        <v>5</v>
      </c>
      <c r="B866">
        <v>93659370</v>
      </c>
      <c r="C866">
        <v>0.94699999999999995</v>
      </c>
      <c r="D866" s="23">
        <v>1.2440999999999999E-22</v>
      </c>
    </row>
    <row r="867" spans="1:4">
      <c r="A867">
        <v>5</v>
      </c>
      <c r="B867">
        <v>93659459</v>
      </c>
      <c r="C867">
        <v>0.95799999999999996</v>
      </c>
      <c r="D867" s="23">
        <v>1.2585000000000001E-29</v>
      </c>
    </row>
    <row r="868" spans="1:4">
      <c r="A868">
        <v>5</v>
      </c>
      <c r="B868">
        <v>93659588</v>
      </c>
      <c r="C868">
        <v>0.95799999999999996</v>
      </c>
      <c r="D868" s="23">
        <v>1.258E-29</v>
      </c>
    </row>
    <row r="869" spans="1:4">
      <c r="A869">
        <v>5</v>
      </c>
      <c r="B869">
        <v>93659731</v>
      </c>
      <c r="C869">
        <v>0.95699999999999996</v>
      </c>
      <c r="D869" s="23">
        <v>1.2563E-29</v>
      </c>
    </row>
    <row r="870" spans="1:4">
      <c r="A870">
        <v>5</v>
      </c>
      <c r="B870">
        <v>93659807</v>
      </c>
      <c r="C870">
        <v>0.95699999999999996</v>
      </c>
      <c r="D870" s="23">
        <v>1.2519E-29</v>
      </c>
    </row>
    <row r="871" spans="1:4">
      <c r="A871">
        <v>5</v>
      </c>
      <c r="B871">
        <v>93659828</v>
      </c>
      <c r="C871">
        <v>0.95699999999999996</v>
      </c>
      <c r="D871" s="23">
        <v>1.2577E-29</v>
      </c>
    </row>
    <row r="872" spans="1:4">
      <c r="A872">
        <v>5</v>
      </c>
      <c r="B872">
        <v>93659936</v>
      </c>
      <c r="C872">
        <v>0.95599999999999996</v>
      </c>
      <c r="D872" s="23">
        <v>1.2639000000000001E-29</v>
      </c>
    </row>
    <row r="873" spans="1:4">
      <c r="A873">
        <v>5</v>
      </c>
      <c r="B873">
        <v>93660502</v>
      </c>
      <c r="C873">
        <v>0.94699999999999995</v>
      </c>
      <c r="D873" s="23">
        <v>1.1676E-29</v>
      </c>
    </row>
    <row r="874" spans="1:4">
      <c r="A874">
        <v>5</v>
      </c>
      <c r="B874">
        <v>93660821</v>
      </c>
      <c r="C874">
        <v>0.94599999999999995</v>
      </c>
      <c r="D874" s="23">
        <v>1.1678E-29</v>
      </c>
    </row>
    <row r="875" spans="1:4">
      <c r="A875">
        <v>5</v>
      </c>
      <c r="B875">
        <v>93660994</v>
      </c>
      <c r="C875">
        <v>0.94599999999999995</v>
      </c>
      <c r="D875" s="23">
        <v>1.1905E-29</v>
      </c>
    </row>
    <row r="876" spans="1:4">
      <c r="A876">
        <v>5</v>
      </c>
      <c r="B876">
        <v>93661095</v>
      </c>
      <c r="C876">
        <v>0.94599999999999995</v>
      </c>
      <c r="D876" s="23">
        <v>1.1733000000000001E-29</v>
      </c>
    </row>
    <row r="877" spans="1:4">
      <c r="A877">
        <v>5</v>
      </c>
      <c r="B877">
        <v>93661116</v>
      </c>
      <c r="C877">
        <v>0.94599999999999995</v>
      </c>
      <c r="D877" s="23">
        <v>1.1644999999999999E-29</v>
      </c>
    </row>
    <row r="878" spans="1:4">
      <c r="A878">
        <v>5</v>
      </c>
      <c r="B878">
        <v>93661241</v>
      </c>
      <c r="C878">
        <v>0.94499999999999995</v>
      </c>
      <c r="D878" s="23">
        <v>1.1648E-29</v>
      </c>
    </row>
    <row r="879" spans="1:4">
      <c r="A879">
        <v>5</v>
      </c>
      <c r="B879">
        <v>93661269</v>
      </c>
      <c r="C879">
        <v>0.94199999999999995</v>
      </c>
      <c r="D879" s="23">
        <v>1.141E-29</v>
      </c>
    </row>
    <row r="880" spans="1:4">
      <c r="A880">
        <v>5</v>
      </c>
      <c r="B880">
        <v>93661381</v>
      </c>
      <c r="C880">
        <v>0.94199999999999995</v>
      </c>
      <c r="D880" s="23">
        <v>1.1471E-29</v>
      </c>
    </row>
    <row r="881" spans="1:4">
      <c r="A881">
        <v>5</v>
      </c>
      <c r="B881">
        <v>93661483</v>
      </c>
      <c r="C881">
        <v>0.91500000000000004</v>
      </c>
      <c r="D881" s="23">
        <v>4.7775000000000003E-31</v>
      </c>
    </row>
    <row r="882" spans="1:4">
      <c r="A882">
        <v>5</v>
      </c>
      <c r="B882">
        <v>93661493</v>
      </c>
      <c r="C882">
        <v>0.89</v>
      </c>
      <c r="D882" s="23">
        <v>6.8260999999999995E-30</v>
      </c>
    </row>
    <row r="883" spans="1:4">
      <c r="A883">
        <v>5</v>
      </c>
      <c r="B883">
        <v>93661521</v>
      </c>
      <c r="C883">
        <v>0.91200000000000003</v>
      </c>
      <c r="D883" s="23">
        <v>8.6490000000000007E-30</v>
      </c>
    </row>
    <row r="884" spans="1:4">
      <c r="A884">
        <v>5</v>
      </c>
      <c r="B884">
        <v>93661561</v>
      </c>
      <c r="C884">
        <v>0.91300000000000003</v>
      </c>
      <c r="D884" s="23">
        <v>7.0216999999999997E-30</v>
      </c>
    </row>
    <row r="885" spans="1:4">
      <c r="A885">
        <v>5</v>
      </c>
      <c r="B885">
        <v>93661571</v>
      </c>
      <c r="C885">
        <v>0.91300000000000003</v>
      </c>
      <c r="D885" s="23">
        <v>7.0745000000000006E-30</v>
      </c>
    </row>
    <row r="886" spans="1:4">
      <c r="A886">
        <v>5</v>
      </c>
      <c r="B886">
        <v>93661671</v>
      </c>
      <c r="C886">
        <v>0.93200000000000005</v>
      </c>
      <c r="D886" s="23">
        <v>1.0493999999999999E-29</v>
      </c>
    </row>
    <row r="887" spans="1:4">
      <c r="A887">
        <v>5</v>
      </c>
      <c r="B887">
        <v>93661688</v>
      </c>
      <c r="C887">
        <v>0.93200000000000005</v>
      </c>
      <c r="D887" s="23">
        <v>1.0408E-29</v>
      </c>
    </row>
    <row r="888" spans="1:4">
      <c r="A888">
        <v>5</v>
      </c>
      <c r="B888">
        <v>93661709</v>
      </c>
      <c r="C888">
        <v>0.93100000000000005</v>
      </c>
      <c r="D888" s="23">
        <v>1.0373E-29</v>
      </c>
    </row>
    <row r="889" spans="1:4">
      <c r="A889">
        <v>5</v>
      </c>
      <c r="B889">
        <v>93661737</v>
      </c>
      <c r="C889">
        <v>0.93100000000000005</v>
      </c>
      <c r="D889" s="23">
        <v>1.0309E-29</v>
      </c>
    </row>
    <row r="890" spans="1:4">
      <c r="A890">
        <v>5</v>
      </c>
      <c r="B890">
        <v>93661792</v>
      </c>
      <c r="C890">
        <v>0.93100000000000005</v>
      </c>
      <c r="D890" s="23">
        <v>1.0318E-29</v>
      </c>
    </row>
    <row r="891" spans="1:4">
      <c r="A891">
        <v>5</v>
      </c>
      <c r="B891">
        <v>93662157</v>
      </c>
      <c r="C891">
        <v>0.93700000000000006</v>
      </c>
      <c r="D891" s="23">
        <v>5.4412E-18</v>
      </c>
    </row>
    <row r="892" spans="1:4">
      <c r="A892">
        <v>5</v>
      </c>
      <c r="B892">
        <v>93662416</v>
      </c>
      <c r="C892">
        <v>0.93</v>
      </c>
      <c r="D892" s="23">
        <v>1.0375E-29</v>
      </c>
    </row>
    <row r="893" spans="1:4">
      <c r="A893">
        <v>5</v>
      </c>
      <c r="B893">
        <v>93662579</v>
      </c>
      <c r="C893">
        <v>0.93</v>
      </c>
      <c r="D893" s="23">
        <v>1.0400999999999999E-29</v>
      </c>
    </row>
    <row r="894" spans="1:4">
      <c r="A894">
        <v>5</v>
      </c>
      <c r="B894">
        <v>93662661</v>
      </c>
      <c r="C894">
        <v>0.93100000000000005</v>
      </c>
      <c r="D894" s="23">
        <v>1.2145999999999999E-22</v>
      </c>
    </row>
    <row r="895" spans="1:4">
      <c r="A895">
        <v>5</v>
      </c>
      <c r="B895">
        <v>93662806</v>
      </c>
      <c r="C895">
        <v>0.92900000000000005</v>
      </c>
      <c r="D895" s="23">
        <v>1.0513E-29</v>
      </c>
    </row>
    <row r="896" spans="1:4">
      <c r="A896">
        <v>5</v>
      </c>
      <c r="B896">
        <v>93662871</v>
      </c>
      <c r="C896">
        <v>0.92900000000000005</v>
      </c>
      <c r="D896" s="23">
        <v>1.0352E-29</v>
      </c>
    </row>
    <row r="897" spans="1:4">
      <c r="A897">
        <v>5</v>
      </c>
      <c r="B897">
        <v>93662931</v>
      </c>
      <c r="C897">
        <v>0.92700000000000005</v>
      </c>
      <c r="D897" s="23">
        <v>6.4501999999999997E-30</v>
      </c>
    </row>
    <row r="898" spans="1:4">
      <c r="A898">
        <v>5</v>
      </c>
      <c r="B898">
        <v>93662987</v>
      </c>
      <c r="C898">
        <v>0.92900000000000005</v>
      </c>
      <c r="D898" s="23">
        <v>1.0300999999999999E-29</v>
      </c>
    </row>
    <row r="899" spans="1:4">
      <c r="A899">
        <v>5</v>
      </c>
      <c r="B899">
        <v>93663034</v>
      </c>
      <c r="C899">
        <v>0.92400000000000004</v>
      </c>
      <c r="D899" s="23">
        <v>9.9841999999999995E-30</v>
      </c>
    </row>
    <row r="900" spans="1:4">
      <c r="A900">
        <v>5</v>
      </c>
      <c r="B900">
        <v>93663064</v>
      </c>
      <c r="C900">
        <v>0.92300000000000004</v>
      </c>
      <c r="D900" s="23">
        <v>9.8961999999999999E-30</v>
      </c>
    </row>
    <row r="901" spans="1:4">
      <c r="A901">
        <v>5</v>
      </c>
      <c r="B901">
        <v>93663169</v>
      </c>
      <c r="C901">
        <v>0.92300000000000004</v>
      </c>
      <c r="D901" s="23">
        <v>9.8928999999999996E-30</v>
      </c>
    </row>
    <row r="902" spans="1:4">
      <c r="A902">
        <v>5</v>
      </c>
      <c r="B902">
        <v>93663254</v>
      </c>
      <c r="C902">
        <v>0.92300000000000004</v>
      </c>
      <c r="D902" s="23">
        <v>9.9061000000000006E-30</v>
      </c>
    </row>
    <row r="903" spans="1:4">
      <c r="A903">
        <v>5</v>
      </c>
      <c r="B903">
        <v>93663274</v>
      </c>
      <c r="C903">
        <v>0.90700000000000003</v>
      </c>
      <c r="D903" s="23">
        <v>4.7135000000000004E-31</v>
      </c>
    </row>
    <row r="904" spans="1:4">
      <c r="A904">
        <v>5</v>
      </c>
      <c r="B904">
        <v>93663283</v>
      </c>
      <c r="C904">
        <v>0.90900000000000003</v>
      </c>
      <c r="D904" s="23">
        <v>4.8113999999999997E-31</v>
      </c>
    </row>
    <row r="905" spans="1:4">
      <c r="A905">
        <v>5</v>
      </c>
      <c r="B905">
        <v>93663326</v>
      </c>
      <c r="C905">
        <v>0.89800000000000002</v>
      </c>
      <c r="D905" s="23">
        <v>6.0900000000000002E-30</v>
      </c>
    </row>
    <row r="906" spans="1:4">
      <c r="A906">
        <v>5</v>
      </c>
      <c r="B906">
        <v>93663406</v>
      </c>
      <c r="C906">
        <v>0.84599999999999997</v>
      </c>
      <c r="D906" s="23">
        <v>9.3140999999999993E-30</v>
      </c>
    </row>
    <row r="907" spans="1:4">
      <c r="A907">
        <v>5</v>
      </c>
      <c r="B907">
        <v>93663426</v>
      </c>
      <c r="C907">
        <v>0.82599999999999996</v>
      </c>
      <c r="D907" s="23">
        <v>1.9242E-29</v>
      </c>
    </row>
    <row r="908" spans="1:4">
      <c r="A908">
        <v>5</v>
      </c>
      <c r="B908">
        <v>93663503</v>
      </c>
      <c r="C908">
        <v>0.88100000000000001</v>
      </c>
      <c r="D908" s="23">
        <v>6.2014000000000003E-30</v>
      </c>
    </row>
    <row r="909" spans="1:4">
      <c r="A909">
        <v>5</v>
      </c>
      <c r="B909">
        <v>93663587</v>
      </c>
      <c r="C909">
        <v>0.79700000000000004</v>
      </c>
      <c r="D909" s="23">
        <v>5.5991999999999998E-28</v>
      </c>
    </row>
    <row r="910" spans="1:4">
      <c r="A910">
        <v>5</v>
      </c>
      <c r="B910">
        <v>93663602</v>
      </c>
      <c r="C910">
        <v>0.78300000000000003</v>
      </c>
      <c r="D910" s="23">
        <v>7.9892999999999997E-28</v>
      </c>
    </row>
    <row r="911" spans="1:4">
      <c r="A911">
        <v>5</v>
      </c>
      <c r="B911">
        <v>93663663</v>
      </c>
      <c r="C911">
        <v>0.86499999999999999</v>
      </c>
      <c r="D911" s="23">
        <v>3.0657E-31</v>
      </c>
    </row>
    <row r="912" spans="1:4">
      <c r="A912">
        <v>5</v>
      </c>
      <c r="B912">
        <v>93663704</v>
      </c>
      <c r="C912">
        <v>0.879</v>
      </c>
      <c r="D912" s="23">
        <v>7.5330999999999997E-30</v>
      </c>
    </row>
    <row r="913" spans="1:4">
      <c r="A913">
        <v>5</v>
      </c>
      <c r="B913">
        <v>93663782</v>
      </c>
      <c r="C913">
        <v>0.86499999999999999</v>
      </c>
      <c r="D913" s="23">
        <v>6.5581000000000004E-30</v>
      </c>
    </row>
    <row r="914" spans="1:4">
      <c r="A914">
        <v>5</v>
      </c>
      <c r="B914">
        <v>93663811</v>
      </c>
      <c r="C914">
        <v>0.82799999999999996</v>
      </c>
      <c r="D914" s="23">
        <v>2.4530999999999999E-29</v>
      </c>
    </row>
    <row r="915" spans="1:4">
      <c r="A915">
        <v>5</v>
      </c>
      <c r="B915">
        <v>93663891</v>
      </c>
      <c r="C915">
        <v>0.86599999999999999</v>
      </c>
      <c r="D915" s="23">
        <v>3.8510999999999998E-31</v>
      </c>
    </row>
    <row r="916" spans="1:4">
      <c r="A916">
        <v>5</v>
      </c>
      <c r="B916">
        <v>93663940</v>
      </c>
      <c r="C916">
        <v>0.85799999999999998</v>
      </c>
      <c r="D916" s="23">
        <v>2.2973000000000002E-31</v>
      </c>
    </row>
    <row r="917" spans="1:4">
      <c r="A917">
        <v>5</v>
      </c>
      <c r="B917">
        <v>93663970</v>
      </c>
      <c r="C917">
        <v>0.81799999999999995</v>
      </c>
      <c r="D917" s="23">
        <v>1.3549000000000001E-29</v>
      </c>
    </row>
    <row r="918" spans="1:4">
      <c r="A918">
        <v>5</v>
      </c>
      <c r="B918">
        <v>93663998</v>
      </c>
      <c r="C918">
        <v>0.78500000000000003</v>
      </c>
      <c r="D918" s="23">
        <v>6.2227999999999999E-30</v>
      </c>
    </row>
    <row r="919" spans="1:4">
      <c r="A919">
        <v>5</v>
      </c>
      <c r="B919">
        <v>93664102</v>
      </c>
      <c r="C919">
        <v>0.81699999999999995</v>
      </c>
      <c r="D919" s="23">
        <v>2.1407999999999999E-31</v>
      </c>
    </row>
    <row r="920" spans="1:4">
      <c r="A920">
        <v>5</v>
      </c>
      <c r="B920">
        <v>93664229</v>
      </c>
      <c r="C920">
        <v>0.76900000000000002</v>
      </c>
      <c r="D920" s="23">
        <v>3.6570999999999998E-32</v>
      </c>
    </row>
    <row r="921" spans="1:4">
      <c r="A921">
        <v>5</v>
      </c>
      <c r="B921">
        <v>93664242</v>
      </c>
      <c r="C921">
        <v>0.80200000000000005</v>
      </c>
      <c r="D921" s="23">
        <v>7.1149000000000003E-32</v>
      </c>
    </row>
    <row r="922" spans="1:4">
      <c r="A922">
        <v>5</v>
      </c>
      <c r="B922">
        <v>93664284</v>
      </c>
      <c r="C922">
        <v>0.76300000000000001</v>
      </c>
      <c r="D922" s="23">
        <v>2.0999999999999999E-29</v>
      </c>
    </row>
    <row r="923" spans="1:4">
      <c r="A923">
        <v>5</v>
      </c>
      <c r="B923">
        <v>93664438</v>
      </c>
      <c r="C923">
        <v>0.76</v>
      </c>
      <c r="D923" s="23">
        <v>1.1271E-28</v>
      </c>
    </row>
    <row r="924" spans="1:4">
      <c r="A924">
        <v>5</v>
      </c>
      <c r="B924">
        <v>93664478</v>
      </c>
      <c r="C924">
        <v>0.77100000000000002</v>
      </c>
      <c r="D924" s="23">
        <v>1.8723000000000001E-29</v>
      </c>
    </row>
    <row r="925" spans="1:4">
      <c r="A925">
        <v>5</v>
      </c>
      <c r="B925">
        <v>93664493</v>
      </c>
      <c r="C925">
        <v>0.76700000000000002</v>
      </c>
      <c r="D925" s="23">
        <v>1.0556E-29</v>
      </c>
    </row>
    <row r="926" spans="1:4">
      <c r="A926">
        <v>5</v>
      </c>
      <c r="B926">
        <v>93664512</v>
      </c>
      <c r="C926">
        <v>0.77</v>
      </c>
      <c r="D926" s="23">
        <v>1.3486000000000001E-29</v>
      </c>
    </row>
    <row r="927" spans="1:4">
      <c r="A927">
        <v>5</v>
      </c>
      <c r="B927">
        <v>93664776</v>
      </c>
      <c r="C927">
        <v>0.77300000000000002</v>
      </c>
      <c r="D927" s="23">
        <v>4.9625999999999998E-31</v>
      </c>
    </row>
    <row r="928" spans="1:4">
      <c r="A928">
        <v>5</v>
      </c>
      <c r="B928">
        <v>93664789</v>
      </c>
      <c r="C928">
        <v>0.77300000000000002</v>
      </c>
      <c r="D928" s="23">
        <v>3.1568000000000002E-31</v>
      </c>
    </row>
    <row r="929" spans="1:4">
      <c r="A929">
        <v>5</v>
      </c>
      <c r="B929">
        <v>93665013</v>
      </c>
      <c r="C929">
        <v>0.78400000000000003</v>
      </c>
      <c r="D929" s="23">
        <v>3.0620000000000002E-31</v>
      </c>
    </row>
    <row r="930" spans="1:4">
      <c r="A930">
        <v>5</v>
      </c>
      <c r="B930">
        <v>93665095</v>
      </c>
      <c r="C930">
        <v>0.78400000000000003</v>
      </c>
      <c r="D930" s="23">
        <v>3.0540999999999999E-31</v>
      </c>
    </row>
    <row r="931" spans="1:4">
      <c r="A931">
        <v>5</v>
      </c>
      <c r="B931">
        <v>93665179</v>
      </c>
      <c r="C931">
        <v>0.78400000000000003</v>
      </c>
      <c r="D931" s="23">
        <v>3.0619000000000001E-31</v>
      </c>
    </row>
    <row r="932" spans="1:4">
      <c r="A932">
        <v>5</v>
      </c>
      <c r="B932">
        <v>93665183</v>
      </c>
      <c r="C932">
        <v>0.78400000000000003</v>
      </c>
      <c r="D932" s="23">
        <v>3.0497999999999999E-31</v>
      </c>
    </row>
    <row r="933" spans="1:4">
      <c r="A933">
        <v>5</v>
      </c>
      <c r="B933">
        <v>93665325</v>
      </c>
      <c r="C933">
        <v>0.91600000000000004</v>
      </c>
      <c r="D933" s="23">
        <v>1.2431000000000001E-22</v>
      </c>
    </row>
    <row r="934" spans="1:4">
      <c r="A934">
        <v>5</v>
      </c>
      <c r="B934">
        <v>93665969</v>
      </c>
      <c r="C934">
        <v>0.91600000000000004</v>
      </c>
      <c r="D934" s="23">
        <v>2.5472999999999999E-18</v>
      </c>
    </row>
    <row r="935" spans="1:4">
      <c r="A935">
        <v>5</v>
      </c>
      <c r="B935">
        <v>93665981</v>
      </c>
      <c r="C935">
        <v>0.78400000000000003</v>
      </c>
      <c r="D935" s="23">
        <v>3.0703000000000001E-31</v>
      </c>
    </row>
    <row r="936" spans="1:4">
      <c r="A936">
        <v>5</v>
      </c>
      <c r="B936">
        <v>93666134</v>
      </c>
      <c r="C936">
        <v>0.78400000000000003</v>
      </c>
      <c r="D936" s="23">
        <v>3.0685000000000002E-31</v>
      </c>
    </row>
    <row r="937" spans="1:4">
      <c r="A937">
        <v>5</v>
      </c>
      <c r="B937">
        <v>93668552</v>
      </c>
      <c r="C937">
        <v>0.94</v>
      </c>
      <c r="D937" s="23">
        <v>2.7794E-18</v>
      </c>
    </row>
    <row r="938" spans="1:4">
      <c r="A938">
        <v>5</v>
      </c>
      <c r="B938">
        <v>93689420</v>
      </c>
      <c r="C938">
        <v>0.94499999999999995</v>
      </c>
      <c r="D938" s="23">
        <v>3.2702000000000001E-18</v>
      </c>
    </row>
    <row r="939" spans="1:4">
      <c r="A939">
        <v>5</v>
      </c>
      <c r="B939">
        <v>93700936</v>
      </c>
      <c r="C939">
        <v>0.94099999999999995</v>
      </c>
      <c r="D939" s="23">
        <v>3.6262999999999997E-18</v>
      </c>
    </row>
    <row r="940" spans="1:4">
      <c r="A940">
        <v>5</v>
      </c>
      <c r="B940">
        <v>93726966</v>
      </c>
      <c r="C940">
        <v>0.82199999999999995</v>
      </c>
      <c r="D940" s="23">
        <v>2.2900000000000001E-10</v>
      </c>
    </row>
    <row r="941" spans="1:4">
      <c r="A941">
        <v>5</v>
      </c>
      <c r="B941">
        <v>93727071</v>
      </c>
      <c r="C941">
        <v>0.68600000000000005</v>
      </c>
      <c r="D941" s="23">
        <v>1.4362000000000001E-12</v>
      </c>
    </row>
    <row r="942" spans="1:4">
      <c r="A942">
        <v>5</v>
      </c>
      <c r="B942">
        <v>93728599</v>
      </c>
      <c r="C942">
        <v>0.96</v>
      </c>
      <c r="D942" s="23">
        <v>2.7308E-14</v>
      </c>
    </row>
    <row r="943" spans="1:4">
      <c r="A943">
        <v>5</v>
      </c>
      <c r="B943">
        <v>93728659</v>
      </c>
      <c r="C943">
        <v>0.99199999999999999</v>
      </c>
      <c r="D943" s="23">
        <v>1.1682E-13</v>
      </c>
    </row>
    <row r="944" spans="1:4">
      <c r="A944">
        <v>5</v>
      </c>
      <c r="B944">
        <v>93730199</v>
      </c>
      <c r="C944">
        <v>0.996</v>
      </c>
      <c r="D944" s="23">
        <v>1.7176E-18</v>
      </c>
    </row>
    <row r="945" spans="1:4">
      <c r="A945">
        <v>5</v>
      </c>
      <c r="B945">
        <v>93730538</v>
      </c>
      <c r="C945">
        <v>0.996</v>
      </c>
      <c r="D945" s="23">
        <v>1.4740000000000001E-13</v>
      </c>
    </row>
    <row r="946" spans="1:4">
      <c r="A946">
        <v>5</v>
      </c>
      <c r="B946">
        <v>93730860</v>
      </c>
      <c r="C946">
        <v>1</v>
      </c>
      <c r="D946" s="23">
        <v>1.7665000000000001E-13</v>
      </c>
    </row>
    <row r="947" spans="1:4">
      <c r="A947">
        <v>5</v>
      </c>
      <c r="B947">
        <v>93730884</v>
      </c>
      <c r="C947">
        <v>1</v>
      </c>
      <c r="D947" s="23">
        <v>1.7665000000000001E-13</v>
      </c>
    </row>
    <row r="948" spans="1:4">
      <c r="A948">
        <v>5</v>
      </c>
      <c r="B948">
        <v>93731813</v>
      </c>
      <c r="C948">
        <v>0.96799999999999997</v>
      </c>
      <c r="D948" s="23">
        <v>2.6092000000000001E-13</v>
      </c>
    </row>
    <row r="949" spans="1:4">
      <c r="A949">
        <v>5</v>
      </c>
      <c r="B949">
        <v>93733234</v>
      </c>
      <c r="C949">
        <v>1</v>
      </c>
      <c r="D949" s="23">
        <v>2.3057E-18</v>
      </c>
    </row>
    <row r="950" spans="1:4">
      <c r="A950">
        <v>5</v>
      </c>
      <c r="B950">
        <v>93733353</v>
      </c>
      <c r="C950">
        <v>1</v>
      </c>
      <c r="D950" s="23">
        <v>2.3057E-18</v>
      </c>
    </row>
    <row r="951" spans="1:4">
      <c r="A951">
        <v>5</v>
      </c>
      <c r="B951">
        <v>93733738</v>
      </c>
      <c r="C951">
        <v>0.99399999999999999</v>
      </c>
      <c r="D951" s="23">
        <v>1.1198E-18</v>
      </c>
    </row>
    <row r="952" spans="1:4">
      <c r="A952">
        <v>5</v>
      </c>
      <c r="B952">
        <v>93733748</v>
      </c>
      <c r="C952">
        <v>1</v>
      </c>
      <c r="D952" s="23">
        <v>1.7665000000000001E-13</v>
      </c>
    </row>
    <row r="953" spans="1:4">
      <c r="A953">
        <v>5</v>
      </c>
      <c r="B953">
        <v>93735051</v>
      </c>
      <c r="C953">
        <v>0.999</v>
      </c>
      <c r="D953" s="23">
        <v>2.3057E-18</v>
      </c>
    </row>
    <row r="954" spans="1:4">
      <c r="A954">
        <v>5</v>
      </c>
      <c r="B954">
        <v>93735545</v>
      </c>
      <c r="C954">
        <v>1</v>
      </c>
      <c r="D954" s="23">
        <v>1.7665000000000001E-13</v>
      </c>
    </row>
    <row r="955" spans="1:4">
      <c r="A955">
        <v>5</v>
      </c>
      <c r="B955">
        <v>93735724</v>
      </c>
      <c r="C955">
        <v>0.999</v>
      </c>
      <c r="D955" s="23">
        <v>2.3028000000000002E-18</v>
      </c>
    </row>
    <row r="956" spans="1:4">
      <c r="A956">
        <v>5</v>
      </c>
      <c r="B956">
        <v>93735750</v>
      </c>
      <c r="C956">
        <v>1</v>
      </c>
      <c r="D956" s="23">
        <v>1.7665000000000001E-13</v>
      </c>
    </row>
    <row r="957" spans="1:4">
      <c r="A957">
        <v>5</v>
      </c>
      <c r="B957">
        <v>93735873</v>
      </c>
      <c r="C957">
        <v>1</v>
      </c>
      <c r="D957" s="23">
        <v>1.7665000000000001E-13</v>
      </c>
    </row>
    <row r="958" spans="1:4">
      <c r="A958">
        <v>5</v>
      </c>
      <c r="B958">
        <v>93736206</v>
      </c>
      <c r="C958">
        <v>1</v>
      </c>
      <c r="D958" s="23">
        <v>1.7665000000000001E-13</v>
      </c>
    </row>
    <row r="959" spans="1:4">
      <c r="A959">
        <v>5</v>
      </c>
      <c r="B959">
        <v>93737078</v>
      </c>
      <c r="C959">
        <v>0.999</v>
      </c>
      <c r="D959" s="23">
        <v>1.7665000000000001E-13</v>
      </c>
    </row>
    <row r="960" spans="1:4">
      <c r="A960">
        <v>5</v>
      </c>
      <c r="B960">
        <v>93737438</v>
      </c>
      <c r="C960">
        <v>0.999</v>
      </c>
      <c r="D960" s="23">
        <v>1.7665000000000001E-13</v>
      </c>
    </row>
    <row r="961" spans="1:4">
      <c r="A961">
        <v>5</v>
      </c>
      <c r="B961">
        <v>93737476</v>
      </c>
      <c r="C961">
        <v>0.999</v>
      </c>
      <c r="D961" s="23">
        <v>1.7665000000000001E-13</v>
      </c>
    </row>
    <row r="962" spans="1:4">
      <c r="A962">
        <v>5</v>
      </c>
      <c r="B962">
        <v>93737506</v>
      </c>
      <c r="C962">
        <v>0.999</v>
      </c>
      <c r="D962" s="23">
        <v>2.2937E-18</v>
      </c>
    </row>
    <row r="963" spans="1:4">
      <c r="A963">
        <v>5</v>
      </c>
      <c r="B963">
        <v>93737530</v>
      </c>
      <c r="C963">
        <v>0.998</v>
      </c>
      <c r="D963" s="23">
        <v>8.8088999999999998E-12</v>
      </c>
    </row>
    <row r="964" spans="1:4">
      <c r="A964">
        <v>5</v>
      </c>
      <c r="B964">
        <v>93737568</v>
      </c>
      <c r="C964">
        <v>0.999</v>
      </c>
      <c r="D964" s="23">
        <v>1.7665000000000001E-13</v>
      </c>
    </row>
    <row r="965" spans="1:4">
      <c r="A965">
        <v>5</v>
      </c>
      <c r="B965">
        <v>93738207</v>
      </c>
      <c r="C965">
        <v>0.999</v>
      </c>
      <c r="D965" s="23">
        <v>2.3081000000000001E-18</v>
      </c>
    </row>
    <row r="966" spans="1:4">
      <c r="A966">
        <v>5</v>
      </c>
      <c r="B966">
        <v>93738300</v>
      </c>
      <c r="C966">
        <v>0.96199999999999997</v>
      </c>
      <c r="D966" s="23">
        <v>4.6086000000000003E-18</v>
      </c>
    </row>
    <row r="967" spans="1:4">
      <c r="A967">
        <v>5</v>
      </c>
      <c r="B967">
        <v>93738478</v>
      </c>
      <c r="C967">
        <v>0.98799999999999999</v>
      </c>
      <c r="D967" s="23">
        <v>1.0376E-18</v>
      </c>
    </row>
    <row r="968" spans="1:4">
      <c r="A968">
        <v>5</v>
      </c>
      <c r="B968">
        <v>93738494</v>
      </c>
      <c r="C968">
        <v>0.999</v>
      </c>
      <c r="D968" s="23">
        <v>1.7665000000000001E-13</v>
      </c>
    </row>
    <row r="969" spans="1:4">
      <c r="A969">
        <v>5</v>
      </c>
      <c r="B969">
        <v>93738527</v>
      </c>
      <c r="C969">
        <v>0.999</v>
      </c>
      <c r="D969" s="23">
        <v>1.7665000000000001E-13</v>
      </c>
    </row>
    <row r="970" spans="1:4">
      <c r="A970">
        <v>5</v>
      </c>
      <c r="B970">
        <v>93738743</v>
      </c>
      <c r="C970">
        <v>1</v>
      </c>
      <c r="D970" s="23">
        <v>1.7665000000000001E-13</v>
      </c>
    </row>
    <row r="971" spans="1:4">
      <c r="A971">
        <v>5</v>
      </c>
      <c r="B971">
        <v>93738964</v>
      </c>
      <c r="C971">
        <v>1</v>
      </c>
      <c r="D971" s="23">
        <v>1.7665000000000001E-13</v>
      </c>
    </row>
    <row r="972" spans="1:4">
      <c r="A972">
        <v>5</v>
      </c>
      <c r="B972">
        <v>93739392</v>
      </c>
      <c r="C972">
        <v>0.8</v>
      </c>
      <c r="D972" s="23">
        <v>1.6114E-10</v>
      </c>
    </row>
    <row r="973" spans="1:4">
      <c r="A973">
        <v>5</v>
      </c>
      <c r="B973">
        <v>93739521</v>
      </c>
      <c r="C973">
        <v>1</v>
      </c>
      <c r="D973" s="23">
        <v>1.7665000000000001E-13</v>
      </c>
    </row>
    <row r="974" spans="1:4">
      <c r="A974">
        <v>5</v>
      </c>
      <c r="B974">
        <v>93739616</v>
      </c>
      <c r="C974">
        <v>1</v>
      </c>
      <c r="D974" s="23">
        <v>1.7665000000000001E-13</v>
      </c>
    </row>
    <row r="975" spans="1:4">
      <c r="A975">
        <v>5</v>
      </c>
      <c r="B975">
        <v>93739744</v>
      </c>
      <c r="C975">
        <v>1</v>
      </c>
      <c r="D975" s="23">
        <v>1.7665000000000001E-13</v>
      </c>
    </row>
    <row r="976" spans="1:4">
      <c r="A976">
        <v>5</v>
      </c>
      <c r="B976">
        <v>93739777</v>
      </c>
      <c r="C976">
        <v>1</v>
      </c>
      <c r="D976" s="23">
        <v>1.7665000000000001E-13</v>
      </c>
    </row>
    <row r="977" spans="1:4">
      <c r="A977">
        <v>5</v>
      </c>
      <c r="B977">
        <v>93739870</v>
      </c>
      <c r="C977">
        <v>0.99299999999999999</v>
      </c>
      <c r="D977" s="23">
        <v>1.7296999999999999E-13</v>
      </c>
    </row>
    <row r="978" spans="1:4">
      <c r="A978">
        <v>5</v>
      </c>
      <c r="B978">
        <v>93739899</v>
      </c>
      <c r="C978">
        <v>1</v>
      </c>
      <c r="D978" s="23">
        <v>1.7665000000000001E-13</v>
      </c>
    </row>
    <row r="979" spans="1:4">
      <c r="A979">
        <v>5</v>
      </c>
      <c r="B979">
        <v>93739905</v>
      </c>
      <c r="C979">
        <v>1</v>
      </c>
      <c r="D979" s="23">
        <v>1.7665000000000001E-13</v>
      </c>
    </row>
    <row r="980" spans="1:4">
      <c r="A980">
        <v>5</v>
      </c>
      <c r="B980">
        <v>93739990</v>
      </c>
      <c r="C980">
        <v>0.99199999999999999</v>
      </c>
      <c r="D980" s="23">
        <v>2.0730000000000001E-13</v>
      </c>
    </row>
    <row r="981" spans="1:4">
      <c r="A981">
        <v>5</v>
      </c>
      <c r="B981">
        <v>93740020</v>
      </c>
      <c r="C981">
        <v>0.99199999999999999</v>
      </c>
      <c r="D981" s="23">
        <v>2.0722999999999999E-13</v>
      </c>
    </row>
    <row r="982" spans="1:4">
      <c r="A982">
        <v>5</v>
      </c>
      <c r="B982">
        <v>93740030</v>
      </c>
      <c r="C982">
        <v>0.99199999999999999</v>
      </c>
      <c r="D982" s="23">
        <v>2.0733000000000001E-13</v>
      </c>
    </row>
    <row r="983" spans="1:4">
      <c r="A983">
        <v>5</v>
      </c>
      <c r="B983">
        <v>93740045</v>
      </c>
      <c r="C983">
        <v>0.99199999999999999</v>
      </c>
      <c r="D983" s="23">
        <v>1.6012E-13</v>
      </c>
    </row>
    <row r="984" spans="1:4">
      <c r="A984">
        <v>5</v>
      </c>
      <c r="B984">
        <v>93740204</v>
      </c>
      <c r="C984">
        <v>0.999</v>
      </c>
      <c r="D984" s="23">
        <v>1.7660999999999999E-13</v>
      </c>
    </row>
    <row r="985" spans="1:4">
      <c r="A985">
        <v>5</v>
      </c>
      <c r="B985">
        <v>93740229</v>
      </c>
      <c r="C985">
        <v>0.76800000000000002</v>
      </c>
      <c r="D985" s="23">
        <v>1.3238000000000001E-10</v>
      </c>
    </row>
    <row r="986" spans="1:4">
      <c r="A986">
        <v>5</v>
      </c>
      <c r="B986">
        <v>93740264</v>
      </c>
      <c r="C986">
        <v>0.88100000000000001</v>
      </c>
      <c r="D986" s="23">
        <v>5.9344999999999996E-13</v>
      </c>
    </row>
    <row r="987" spans="1:4">
      <c r="A987">
        <v>5</v>
      </c>
      <c r="B987">
        <v>93740452</v>
      </c>
      <c r="C987">
        <v>0.999</v>
      </c>
      <c r="D987" s="23">
        <v>2.3607000000000001E-18</v>
      </c>
    </row>
    <row r="988" spans="1:4">
      <c r="A988">
        <v>5</v>
      </c>
      <c r="B988">
        <v>93740569</v>
      </c>
      <c r="C988">
        <v>1</v>
      </c>
      <c r="D988" s="23">
        <v>1.7665000000000001E-13</v>
      </c>
    </row>
    <row r="989" spans="1:4">
      <c r="A989">
        <v>5</v>
      </c>
      <c r="B989">
        <v>93740594</v>
      </c>
      <c r="C989">
        <v>1</v>
      </c>
      <c r="D989" s="23">
        <v>1.7665000000000001E-13</v>
      </c>
    </row>
    <row r="990" spans="1:4">
      <c r="A990">
        <v>5</v>
      </c>
      <c r="B990">
        <v>93740618</v>
      </c>
      <c r="C990">
        <v>1</v>
      </c>
      <c r="D990" s="23">
        <v>1.7665000000000001E-13</v>
      </c>
    </row>
    <row r="991" spans="1:4">
      <c r="A991">
        <v>5</v>
      </c>
      <c r="B991">
        <v>93740742</v>
      </c>
      <c r="C991">
        <v>1</v>
      </c>
      <c r="D991" s="23">
        <v>1.7665000000000001E-13</v>
      </c>
    </row>
    <row r="992" spans="1:4">
      <c r="A992">
        <v>5</v>
      </c>
      <c r="B992">
        <v>93741242</v>
      </c>
      <c r="C992">
        <v>1</v>
      </c>
      <c r="D992" s="23">
        <v>1.7665000000000001E-13</v>
      </c>
    </row>
    <row r="993" spans="1:4">
      <c r="A993">
        <v>5</v>
      </c>
      <c r="B993">
        <v>93741362</v>
      </c>
      <c r="C993">
        <v>1</v>
      </c>
      <c r="D993" s="23">
        <v>1.7665000000000001E-13</v>
      </c>
    </row>
    <row r="994" spans="1:4">
      <c r="A994">
        <v>5</v>
      </c>
      <c r="B994">
        <v>93741381</v>
      </c>
      <c r="C994">
        <v>1</v>
      </c>
      <c r="D994" s="23">
        <v>1.7665000000000001E-13</v>
      </c>
    </row>
    <row r="995" spans="1:4">
      <c r="A995">
        <v>5</v>
      </c>
      <c r="B995">
        <v>93741770</v>
      </c>
      <c r="C995">
        <v>0.999</v>
      </c>
      <c r="D995" s="23">
        <v>2.3167000000000002E-18</v>
      </c>
    </row>
    <row r="996" spans="1:4">
      <c r="A996">
        <v>5</v>
      </c>
      <c r="B996">
        <v>93742574</v>
      </c>
      <c r="C996">
        <v>1</v>
      </c>
      <c r="D996" s="23">
        <v>1.7665000000000001E-13</v>
      </c>
    </row>
    <row r="997" spans="1:4">
      <c r="A997">
        <v>5</v>
      </c>
      <c r="B997">
        <v>93742780</v>
      </c>
      <c r="C997">
        <v>1</v>
      </c>
      <c r="D997" s="23">
        <v>1.7665000000000001E-13</v>
      </c>
    </row>
    <row r="998" spans="1:4">
      <c r="A998">
        <v>5</v>
      </c>
      <c r="B998">
        <v>93742923</v>
      </c>
      <c r="C998">
        <v>1</v>
      </c>
      <c r="D998" s="23">
        <v>1.7665000000000001E-13</v>
      </c>
    </row>
    <row r="999" spans="1:4">
      <c r="A999">
        <v>5</v>
      </c>
      <c r="B999">
        <v>93743089</v>
      </c>
      <c r="C999">
        <v>0.98699999999999999</v>
      </c>
      <c r="D999" s="23">
        <v>9.9630999999999998E-19</v>
      </c>
    </row>
    <row r="1000" spans="1:4">
      <c r="A1000">
        <v>5</v>
      </c>
      <c r="B1000">
        <v>93743103</v>
      </c>
      <c r="C1000">
        <v>1</v>
      </c>
      <c r="D1000" s="23">
        <v>1.7665000000000001E-13</v>
      </c>
    </row>
    <row r="1001" spans="1:4">
      <c r="A1001">
        <v>5</v>
      </c>
      <c r="B1001">
        <v>93744471</v>
      </c>
      <c r="C1001">
        <v>1</v>
      </c>
      <c r="D1001" s="23">
        <v>9.3638000000000001E-12</v>
      </c>
    </row>
    <row r="1002" spans="1:4">
      <c r="A1002">
        <v>5</v>
      </c>
      <c r="B1002">
        <v>93744486</v>
      </c>
      <c r="C1002">
        <v>1</v>
      </c>
      <c r="D1002" s="23">
        <v>1.7665000000000001E-13</v>
      </c>
    </row>
    <row r="1003" spans="1:4">
      <c r="A1003">
        <v>5</v>
      </c>
      <c r="B1003">
        <v>93744632</v>
      </c>
      <c r="C1003">
        <v>0.77600000000000002</v>
      </c>
      <c r="D1003" s="23">
        <v>6.3805000000000006E-11</v>
      </c>
    </row>
    <row r="1004" spans="1:4">
      <c r="A1004">
        <v>5</v>
      </c>
      <c r="B1004">
        <v>93745035</v>
      </c>
      <c r="C1004">
        <v>1</v>
      </c>
      <c r="D1004" s="23">
        <v>1.7665000000000001E-13</v>
      </c>
    </row>
    <row r="1005" spans="1:4">
      <c r="A1005">
        <v>5</v>
      </c>
      <c r="B1005">
        <v>93746101</v>
      </c>
      <c r="C1005">
        <v>1</v>
      </c>
      <c r="D1005" s="23">
        <v>1.7665000000000001E-13</v>
      </c>
    </row>
    <row r="1006" spans="1:4">
      <c r="A1006">
        <v>5</v>
      </c>
      <c r="B1006">
        <v>93746112</v>
      </c>
      <c r="C1006">
        <v>1</v>
      </c>
      <c r="D1006" s="23">
        <v>1.7665000000000001E-13</v>
      </c>
    </row>
    <row r="1007" spans="1:4">
      <c r="A1007">
        <v>5</v>
      </c>
      <c r="B1007">
        <v>93746161</v>
      </c>
      <c r="C1007">
        <v>1</v>
      </c>
      <c r="D1007" s="23">
        <v>1.7665000000000001E-13</v>
      </c>
    </row>
    <row r="1008" spans="1:4">
      <c r="A1008">
        <v>5</v>
      </c>
      <c r="B1008">
        <v>93746171</v>
      </c>
      <c r="C1008">
        <v>1</v>
      </c>
      <c r="D1008" s="23">
        <v>1.7665000000000001E-13</v>
      </c>
    </row>
    <row r="1009" spans="1:4">
      <c r="A1009">
        <v>5</v>
      </c>
      <c r="B1009">
        <v>93746513</v>
      </c>
      <c r="C1009">
        <v>1</v>
      </c>
      <c r="D1009" s="23">
        <v>1.7665000000000001E-13</v>
      </c>
    </row>
    <row r="1010" spans="1:4">
      <c r="A1010">
        <v>5</v>
      </c>
      <c r="B1010">
        <v>93746995</v>
      </c>
      <c r="C1010">
        <v>1</v>
      </c>
      <c r="D1010" s="23">
        <v>1.7665000000000001E-13</v>
      </c>
    </row>
    <row r="1011" spans="1:4">
      <c r="A1011">
        <v>5</v>
      </c>
      <c r="B1011">
        <v>93747034</v>
      </c>
      <c r="C1011">
        <v>1</v>
      </c>
      <c r="D1011" s="23">
        <v>1.7665000000000001E-13</v>
      </c>
    </row>
    <row r="1012" spans="1:4">
      <c r="A1012">
        <v>5</v>
      </c>
      <c r="B1012">
        <v>93747147</v>
      </c>
      <c r="C1012">
        <v>1</v>
      </c>
      <c r="D1012" s="23">
        <v>2.3167000000000002E-18</v>
      </c>
    </row>
    <row r="1013" spans="1:4">
      <c r="A1013">
        <v>5</v>
      </c>
      <c r="B1013">
        <v>93747446</v>
      </c>
      <c r="C1013">
        <v>1</v>
      </c>
      <c r="D1013" s="23">
        <v>1.7665000000000001E-13</v>
      </c>
    </row>
    <row r="1014" spans="1:4">
      <c r="A1014">
        <v>5</v>
      </c>
      <c r="B1014">
        <v>93747474</v>
      </c>
      <c r="C1014">
        <v>1</v>
      </c>
      <c r="D1014" s="23">
        <v>1.7665000000000001E-13</v>
      </c>
    </row>
    <row r="1015" spans="1:4">
      <c r="A1015">
        <v>5</v>
      </c>
      <c r="B1015">
        <v>93747593</v>
      </c>
      <c r="C1015">
        <v>1</v>
      </c>
      <c r="D1015" s="23">
        <v>9.3638000000000001E-12</v>
      </c>
    </row>
    <row r="1016" spans="1:4">
      <c r="A1016">
        <v>5</v>
      </c>
      <c r="B1016">
        <v>93747724</v>
      </c>
      <c r="C1016">
        <v>1</v>
      </c>
      <c r="D1016" s="23">
        <v>2.3167000000000002E-18</v>
      </c>
    </row>
    <row r="1017" spans="1:4">
      <c r="A1017">
        <v>5</v>
      </c>
      <c r="B1017">
        <v>93747737</v>
      </c>
      <c r="C1017">
        <v>1</v>
      </c>
      <c r="D1017" s="23">
        <v>1.7665000000000001E-13</v>
      </c>
    </row>
    <row r="1018" spans="1:4">
      <c r="A1018">
        <v>5</v>
      </c>
      <c r="B1018">
        <v>93747819</v>
      </c>
      <c r="C1018">
        <v>1</v>
      </c>
      <c r="D1018" s="23">
        <v>1.7665000000000001E-13</v>
      </c>
    </row>
    <row r="1019" spans="1:4">
      <c r="A1019">
        <v>5</v>
      </c>
      <c r="B1019">
        <v>93747952</v>
      </c>
      <c r="C1019">
        <v>1</v>
      </c>
      <c r="D1019" s="23">
        <v>1.7657999999999999E-13</v>
      </c>
    </row>
    <row r="1020" spans="1:4">
      <c r="A1020">
        <v>5</v>
      </c>
      <c r="B1020">
        <v>93748139</v>
      </c>
      <c r="C1020">
        <v>1</v>
      </c>
      <c r="D1020" s="23">
        <v>1.7551E-13</v>
      </c>
    </row>
    <row r="1021" spans="1:4">
      <c r="A1021">
        <v>5</v>
      </c>
      <c r="B1021">
        <v>93748179</v>
      </c>
      <c r="C1021">
        <v>1</v>
      </c>
      <c r="D1021" s="23">
        <v>1.7517999999999999E-13</v>
      </c>
    </row>
    <row r="1022" spans="1:4">
      <c r="A1022">
        <v>5</v>
      </c>
      <c r="B1022">
        <v>93749301</v>
      </c>
      <c r="C1022">
        <v>0.999</v>
      </c>
      <c r="D1022" s="23">
        <v>1.7439999999999999E-13</v>
      </c>
    </row>
    <row r="1023" spans="1:4">
      <c r="A1023">
        <v>5</v>
      </c>
      <c r="B1023">
        <v>93749744</v>
      </c>
      <c r="C1023">
        <v>0.98799999999999999</v>
      </c>
      <c r="D1023" s="23">
        <v>1.6052000000000001E-13</v>
      </c>
    </row>
    <row r="1024" spans="1:4">
      <c r="A1024">
        <v>5</v>
      </c>
      <c r="B1024">
        <v>93749941</v>
      </c>
      <c r="C1024">
        <v>0.98799999999999999</v>
      </c>
      <c r="D1024" s="23">
        <v>1.5994999999999999E-13</v>
      </c>
    </row>
    <row r="1025" spans="1:4">
      <c r="A1025">
        <v>5</v>
      </c>
      <c r="B1025">
        <v>93750737</v>
      </c>
      <c r="C1025">
        <v>0.99</v>
      </c>
      <c r="D1025" s="23">
        <v>1.7696E-16</v>
      </c>
    </row>
    <row r="1026" spans="1:4">
      <c r="A1026">
        <v>5</v>
      </c>
      <c r="B1026">
        <v>93750777</v>
      </c>
      <c r="C1026">
        <v>0.98699999999999999</v>
      </c>
      <c r="D1026" s="23">
        <v>1.0212E-16</v>
      </c>
    </row>
    <row r="1027" spans="1:4">
      <c r="A1027">
        <v>5</v>
      </c>
      <c r="B1027">
        <v>93750824</v>
      </c>
      <c r="C1027">
        <v>0.98699999999999999</v>
      </c>
      <c r="D1027" s="23">
        <v>1.0238E-16</v>
      </c>
    </row>
    <row r="1028" spans="1:4">
      <c r="A1028">
        <v>5</v>
      </c>
      <c r="B1028">
        <v>93750834</v>
      </c>
      <c r="C1028">
        <v>0.98699999999999999</v>
      </c>
      <c r="D1028" s="23">
        <v>1.0254E-16</v>
      </c>
    </row>
    <row r="1029" spans="1:4">
      <c r="A1029">
        <v>5</v>
      </c>
      <c r="B1029">
        <v>93750838</v>
      </c>
      <c r="C1029">
        <v>0.98299999999999998</v>
      </c>
      <c r="D1029" s="23">
        <v>8.4070000000000003E-17</v>
      </c>
    </row>
    <row r="1030" spans="1:4">
      <c r="A1030">
        <v>5</v>
      </c>
      <c r="B1030">
        <v>93750916</v>
      </c>
      <c r="C1030">
        <v>0.999</v>
      </c>
      <c r="D1030" s="23">
        <v>1.8116999999999999E-16</v>
      </c>
    </row>
    <row r="1031" spans="1:4">
      <c r="A1031">
        <v>5</v>
      </c>
      <c r="B1031">
        <v>93750996</v>
      </c>
      <c r="C1031">
        <v>0.999</v>
      </c>
      <c r="D1031" s="23">
        <v>1.8116999999999999E-16</v>
      </c>
    </row>
    <row r="1032" spans="1:4">
      <c r="A1032">
        <v>5</v>
      </c>
      <c r="B1032">
        <v>93751004</v>
      </c>
      <c r="C1032">
        <v>1</v>
      </c>
      <c r="D1032" s="23">
        <v>1.8133000000000001E-16</v>
      </c>
    </row>
    <row r="1033" spans="1:4">
      <c r="A1033">
        <v>5</v>
      </c>
      <c r="B1033">
        <v>93751010</v>
      </c>
      <c r="C1033">
        <v>1</v>
      </c>
      <c r="D1033" s="23">
        <v>1.8133000000000001E-16</v>
      </c>
    </row>
    <row r="1034" spans="1:4">
      <c r="A1034">
        <v>5</v>
      </c>
      <c r="B1034">
        <v>93751117</v>
      </c>
      <c r="C1034">
        <v>0.997</v>
      </c>
      <c r="D1034" s="23">
        <v>1.9836000000000001E-16</v>
      </c>
    </row>
    <row r="1035" spans="1:4">
      <c r="A1035">
        <v>5</v>
      </c>
      <c r="B1035">
        <v>93751131</v>
      </c>
      <c r="C1035">
        <v>0.997</v>
      </c>
      <c r="D1035" s="23">
        <v>1.997E-16</v>
      </c>
    </row>
    <row r="1036" spans="1:4">
      <c r="A1036">
        <v>5</v>
      </c>
      <c r="B1036">
        <v>93751510</v>
      </c>
      <c r="C1036">
        <v>0.996</v>
      </c>
      <c r="D1036" s="23">
        <v>3.3549999999999998E-16</v>
      </c>
    </row>
    <row r="1037" spans="1:4">
      <c r="A1037">
        <v>5</v>
      </c>
      <c r="B1037">
        <v>93751530</v>
      </c>
      <c r="C1037">
        <v>0.996</v>
      </c>
      <c r="D1037" s="23">
        <v>3.3804999999999999E-16</v>
      </c>
    </row>
    <row r="1038" spans="1:4">
      <c r="A1038">
        <v>5</v>
      </c>
      <c r="B1038">
        <v>93751559</v>
      </c>
      <c r="C1038">
        <v>0.996</v>
      </c>
      <c r="D1038" s="23">
        <v>3.4156000000000002E-16</v>
      </c>
    </row>
    <row r="1039" spans="1:4">
      <c r="A1039">
        <v>5</v>
      </c>
      <c r="B1039">
        <v>93751568</v>
      </c>
      <c r="C1039">
        <v>0.996</v>
      </c>
      <c r="D1039" s="23">
        <v>3.4456000000000002E-16</v>
      </c>
    </row>
    <row r="1040" spans="1:4">
      <c r="A1040">
        <v>5</v>
      </c>
      <c r="B1040">
        <v>93751947</v>
      </c>
      <c r="C1040">
        <v>0.96499999999999997</v>
      </c>
      <c r="D1040" s="23">
        <v>2.3513E-18</v>
      </c>
    </row>
    <row r="1041" spans="1:4">
      <c r="A1041">
        <v>5</v>
      </c>
      <c r="B1041">
        <v>93752124</v>
      </c>
      <c r="C1041">
        <v>0.996</v>
      </c>
      <c r="D1041" s="23">
        <v>3.5146E-16</v>
      </c>
    </row>
    <row r="1042" spans="1:4">
      <c r="A1042">
        <v>5</v>
      </c>
      <c r="B1042">
        <v>93752339</v>
      </c>
      <c r="C1042">
        <v>0.996</v>
      </c>
      <c r="D1042" s="23">
        <v>3.8716999999999999E-16</v>
      </c>
    </row>
    <row r="1043" spans="1:4">
      <c r="A1043">
        <v>5</v>
      </c>
      <c r="B1043">
        <v>93752385</v>
      </c>
      <c r="C1043">
        <v>0.96299999999999997</v>
      </c>
      <c r="D1043" s="23">
        <v>2.5851999999999999E-18</v>
      </c>
    </row>
    <row r="1044" spans="1:4">
      <c r="A1044">
        <v>5</v>
      </c>
      <c r="B1044">
        <v>93752396</v>
      </c>
      <c r="C1044">
        <v>0.996</v>
      </c>
      <c r="D1044" s="23">
        <v>3.9657E-16</v>
      </c>
    </row>
    <row r="1045" spans="1:4">
      <c r="A1045">
        <v>5</v>
      </c>
      <c r="B1045">
        <v>93752573</v>
      </c>
      <c r="C1045">
        <v>0.996</v>
      </c>
      <c r="D1045" s="23">
        <v>4.0059000000000002E-16</v>
      </c>
    </row>
    <row r="1046" spans="1:4">
      <c r="A1046">
        <v>5</v>
      </c>
      <c r="B1046">
        <v>93752652</v>
      </c>
      <c r="C1046">
        <v>0.997</v>
      </c>
      <c r="D1046" s="23">
        <v>4.0506999999999999E-16</v>
      </c>
    </row>
    <row r="1047" spans="1:4">
      <c r="A1047">
        <v>5</v>
      </c>
      <c r="B1047">
        <v>93752711</v>
      </c>
      <c r="C1047">
        <v>0.95</v>
      </c>
      <c r="D1047" s="23">
        <v>1.9206E-18</v>
      </c>
    </row>
    <row r="1048" spans="1:4">
      <c r="A1048">
        <v>5</v>
      </c>
      <c r="B1048">
        <v>93752891</v>
      </c>
      <c r="C1048">
        <v>1</v>
      </c>
      <c r="D1048" s="23">
        <v>5.9163000000000001E-16</v>
      </c>
    </row>
    <row r="1049" spans="1:4">
      <c r="A1049">
        <v>5</v>
      </c>
      <c r="B1049">
        <v>93752917</v>
      </c>
      <c r="C1049">
        <v>1</v>
      </c>
      <c r="D1049" s="23">
        <v>5.9163000000000001E-16</v>
      </c>
    </row>
    <row r="1050" spans="1:4">
      <c r="A1050">
        <v>5</v>
      </c>
      <c r="B1050">
        <v>93753423</v>
      </c>
      <c r="C1050">
        <v>1</v>
      </c>
      <c r="D1050" s="23">
        <v>5.9163000000000001E-16</v>
      </c>
    </row>
    <row r="1051" spans="1:4">
      <c r="A1051">
        <v>5</v>
      </c>
      <c r="B1051">
        <v>93753489</v>
      </c>
      <c r="C1051">
        <v>1</v>
      </c>
      <c r="D1051" s="23">
        <v>5.9163000000000001E-16</v>
      </c>
    </row>
    <row r="1052" spans="1:4">
      <c r="A1052">
        <v>5</v>
      </c>
      <c r="B1052">
        <v>93753497</v>
      </c>
      <c r="C1052">
        <v>1</v>
      </c>
      <c r="D1052" s="23">
        <v>5.9163000000000001E-16</v>
      </c>
    </row>
    <row r="1053" spans="1:4">
      <c r="A1053">
        <v>5</v>
      </c>
      <c r="B1053">
        <v>93753502</v>
      </c>
      <c r="C1053">
        <v>1</v>
      </c>
      <c r="D1053" s="23">
        <v>5.9163000000000001E-16</v>
      </c>
    </row>
    <row r="1054" spans="1:4">
      <c r="A1054">
        <v>5</v>
      </c>
      <c r="B1054">
        <v>93753652</v>
      </c>
      <c r="C1054">
        <v>1</v>
      </c>
      <c r="D1054" s="23">
        <v>5.9163000000000001E-16</v>
      </c>
    </row>
    <row r="1055" spans="1:4">
      <c r="A1055">
        <v>5</v>
      </c>
      <c r="B1055">
        <v>93753837</v>
      </c>
      <c r="C1055">
        <v>1</v>
      </c>
      <c r="D1055" s="23">
        <v>5.9163000000000001E-16</v>
      </c>
    </row>
    <row r="1056" spans="1:4">
      <c r="A1056">
        <v>5</v>
      </c>
      <c r="B1056">
        <v>93754252</v>
      </c>
      <c r="C1056">
        <v>1</v>
      </c>
      <c r="D1056" s="23">
        <v>5.9163000000000001E-16</v>
      </c>
    </row>
    <row r="1057" spans="1:4">
      <c r="A1057">
        <v>5</v>
      </c>
      <c r="B1057">
        <v>93754313</v>
      </c>
      <c r="C1057">
        <v>1</v>
      </c>
      <c r="D1057" s="23">
        <v>5.9163000000000001E-16</v>
      </c>
    </row>
    <row r="1058" spans="1:4">
      <c r="A1058">
        <v>5</v>
      </c>
      <c r="B1058">
        <v>93755045</v>
      </c>
      <c r="C1058">
        <v>1</v>
      </c>
      <c r="D1058" s="23">
        <v>5.9163000000000001E-16</v>
      </c>
    </row>
    <row r="1059" spans="1:4">
      <c r="A1059">
        <v>5</v>
      </c>
      <c r="B1059">
        <v>93755574</v>
      </c>
      <c r="C1059">
        <v>1</v>
      </c>
      <c r="D1059" s="23">
        <v>5.9163000000000001E-16</v>
      </c>
    </row>
    <row r="1060" spans="1:4">
      <c r="A1060">
        <v>5</v>
      </c>
      <c r="B1060">
        <v>93755767</v>
      </c>
      <c r="C1060">
        <v>1</v>
      </c>
      <c r="D1060" s="23">
        <v>5.9163000000000001E-16</v>
      </c>
    </row>
    <row r="1061" spans="1:4">
      <c r="A1061">
        <v>5</v>
      </c>
      <c r="B1061">
        <v>93761630</v>
      </c>
      <c r="C1061">
        <v>1</v>
      </c>
      <c r="D1061" s="23">
        <v>5.9163000000000001E-16</v>
      </c>
    </row>
    <row r="1062" spans="1:4">
      <c r="A1062">
        <v>5</v>
      </c>
      <c r="B1062">
        <v>93762020</v>
      </c>
      <c r="C1062">
        <v>0.94499999999999995</v>
      </c>
      <c r="D1062" s="23">
        <v>1.8805999999999998E-18</v>
      </c>
    </row>
    <row r="1063" spans="1:4">
      <c r="A1063">
        <v>5</v>
      </c>
      <c r="B1063">
        <v>93762868</v>
      </c>
      <c r="C1063">
        <v>1</v>
      </c>
      <c r="D1063" s="23">
        <v>5.9163000000000001E-16</v>
      </c>
    </row>
    <row r="1064" spans="1:4">
      <c r="A1064">
        <v>5</v>
      </c>
      <c r="B1064">
        <v>93763029</v>
      </c>
      <c r="C1064">
        <v>1</v>
      </c>
      <c r="D1064" s="23">
        <v>5.9163000000000001E-16</v>
      </c>
    </row>
    <row r="1065" spans="1:4">
      <c r="A1065">
        <v>5</v>
      </c>
      <c r="B1065">
        <v>93763063</v>
      </c>
      <c r="C1065">
        <v>1</v>
      </c>
      <c r="D1065" s="23">
        <v>5.9163000000000001E-16</v>
      </c>
    </row>
    <row r="1066" spans="1:4">
      <c r="A1066">
        <v>5</v>
      </c>
      <c r="B1066">
        <v>93763077</v>
      </c>
      <c r="C1066">
        <v>1</v>
      </c>
      <c r="D1066" s="23">
        <v>5.9163000000000001E-16</v>
      </c>
    </row>
    <row r="1067" spans="1:4">
      <c r="A1067">
        <v>5</v>
      </c>
      <c r="B1067">
        <v>93765139</v>
      </c>
      <c r="C1067">
        <v>1</v>
      </c>
      <c r="D1067" s="23">
        <v>5.9163000000000001E-16</v>
      </c>
    </row>
    <row r="1068" spans="1:4">
      <c r="A1068">
        <v>5</v>
      </c>
      <c r="B1068">
        <v>93765152</v>
      </c>
      <c r="C1068">
        <v>1</v>
      </c>
      <c r="D1068" s="23">
        <v>5.9163000000000001E-16</v>
      </c>
    </row>
    <row r="1069" spans="1:4">
      <c r="A1069">
        <v>5</v>
      </c>
      <c r="B1069">
        <v>93765857</v>
      </c>
      <c r="C1069">
        <v>1</v>
      </c>
      <c r="D1069" s="23">
        <v>5.9163000000000001E-16</v>
      </c>
    </row>
    <row r="1070" spans="1:4">
      <c r="A1070">
        <v>5</v>
      </c>
      <c r="B1070">
        <v>93766444</v>
      </c>
      <c r="C1070">
        <v>0.93500000000000005</v>
      </c>
      <c r="D1070" s="23">
        <v>1.6600999999999999E-18</v>
      </c>
    </row>
    <row r="1071" spans="1:4">
      <c r="A1071">
        <v>5</v>
      </c>
      <c r="B1071">
        <v>93767476</v>
      </c>
      <c r="C1071">
        <v>0.93300000000000005</v>
      </c>
      <c r="D1071" s="23">
        <v>1.6269E-18</v>
      </c>
    </row>
    <row r="1072" spans="1:4">
      <c r="A1072">
        <v>5</v>
      </c>
      <c r="B1072">
        <v>93767744</v>
      </c>
      <c r="C1072">
        <v>0.92500000000000004</v>
      </c>
      <c r="D1072" s="23">
        <v>1.5243E-18</v>
      </c>
    </row>
    <row r="1073" spans="1:4">
      <c r="A1073">
        <v>5</v>
      </c>
      <c r="B1073">
        <v>93767764</v>
      </c>
      <c r="C1073">
        <v>0.98199999999999998</v>
      </c>
      <c r="D1073" s="23">
        <v>5.4879999999999996E-16</v>
      </c>
    </row>
    <row r="1074" spans="1:4">
      <c r="A1074">
        <v>5</v>
      </c>
      <c r="B1074">
        <v>93767837</v>
      </c>
      <c r="C1074">
        <v>0.98199999999999998</v>
      </c>
      <c r="D1074" s="23">
        <v>5.4975999999999998E-16</v>
      </c>
    </row>
    <row r="1075" spans="1:4">
      <c r="A1075">
        <v>5</v>
      </c>
      <c r="B1075">
        <v>93767901</v>
      </c>
      <c r="C1075">
        <v>0.90800000000000003</v>
      </c>
      <c r="D1075" s="23">
        <v>1.4809000000000001E-15</v>
      </c>
    </row>
    <row r="1076" spans="1:4">
      <c r="A1076">
        <v>5</v>
      </c>
      <c r="B1076">
        <v>93767998</v>
      </c>
      <c r="C1076">
        <v>0.98799999999999999</v>
      </c>
      <c r="D1076" s="23">
        <v>5.8047000000000004E-16</v>
      </c>
    </row>
    <row r="1077" spans="1:4">
      <c r="A1077">
        <v>5</v>
      </c>
      <c r="B1077">
        <v>93768024</v>
      </c>
      <c r="C1077">
        <v>0.95899999999999996</v>
      </c>
      <c r="D1077" s="23">
        <v>6.1238E-16</v>
      </c>
    </row>
    <row r="1078" spans="1:4">
      <c r="A1078">
        <v>5</v>
      </c>
      <c r="B1078">
        <v>93768048</v>
      </c>
      <c r="C1078">
        <v>0.90100000000000002</v>
      </c>
      <c r="D1078" s="23">
        <v>3.5942000000000002E-17</v>
      </c>
    </row>
    <row r="1079" spans="1:4">
      <c r="A1079">
        <v>5</v>
      </c>
      <c r="B1079">
        <v>93768056</v>
      </c>
      <c r="C1079">
        <v>0.90100000000000002</v>
      </c>
      <c r="D1079" s="23">
        <v>3.5822999999999998E-17</v>
      </c>
    </row>
    <row r="1080" spans="1:4">
      <c r="A1080">
        <v>5</v>
      </c>
      <c r="B1080">
        <v>93768064</v>
      </c>
      <c r="C1080">
        <v>0.40600000000000003</v>
      </c>
      <c r="D1080" s="23">
        <v>5.2486999999999996E-12</v>
      </c>
    </row>
    <row r="1081" spans="1:4">
      <c r="A1081">
        <v>5</v>
      </c>
      <c r="B1081">
        <v>93768177</v>
      </c>
      <c r="C1081">
        <v>1</v>
      </c>
      <c r="D1081" s="23">
        <v>6.0571000000000003E-16</v>
      </c>
    </row>
    <row r="1082" spans="1:4">
      <c r="A1082">
        <v>5</v>
      </c>
      <c r="B1082">
        <v>93768283</v>
      </c>
      <c r="C1082">
        <v>1</v>
      </c>
      <c r="D1082" s="23">
        <v>6.0683000000000004E-16</v>
      </c>
    </row>
    <row r="1083" spans="1:4">
      <c r="A1083">
        <v>5</v>
      </c>
      <c r="B1083">
        <v>93768316</v>
      </c>
      <c r="C1083">
        <v>0.86399999999999999</v>
      </c>
      <c r="D1083" s="23">
        <v>7.8626999999999996E-16</v>
      </c>
    </row>
    <row r="1084" spans="1:4">
      <c r="A1084">
        <v>5</v>
      </c>
      <c r="B1084">
        <v>93768328</v>
      </c>
      <c r="C1084">
        <v>0.436</v>
      </c>
      <c r="D1084" s="23">
        <v>8.5687999999999999E-11</v>
      </c>
    </row>
    <row r="1085" spans="1:4">
      <c r="A1085">
        <v>5</v>
      </c>
      <c r="B1085">
        <v>93768334</v>
      </c>
      <c r="C1085">
        <v>0.45600000000000002</v>
      </c>
      <c r="D1085" s="23">
        <v>7.524E-13</v>
      </c>
    </row>
    <row r="1086" spans="1:4">
      <c r="A1086">
        <v>5</v>
      </c>
      <c r="B1086">
        <v>93768397</v>
      </c>
      <c r="C1086">
        <v>0.77100000000000002</v>
      </c>
      <c r="D1086" s="23">
        <v>1.1673E-16</v>
      </c>
    </row>
    <row r="1087" spans="1:4">
      <c r="A1087">
        <v>5</v>
      </c>
      <c r="B1087">
        <v>93768407</v>
      </c>
      <c r="C1087">
        <v>0.74399999999999999</v>
      </c>
      <c r="D1087" s="23">
        <v>1.8056999999999999E-16</v>
      </c>
    </row>
    <row r="1088" spans="1:4">
      <c r="A1088">
        <v>5</v>
      </c>
      <c r="B1088">
        <v>93768428</v>
      </c>
      <c r="C1088">
        <v>0.51100000000000001</v>
      </c>
      <c r="D1088" s="23">
        <v>1.3963000000000001E-14</v>
      </c>
    </row>
    <row r="1089" spans="1:4">
      <c r="A1089">
        <v>5</v>
      </c>
      <c r="B1089">
        <v>93768434</v>
      </c>
      <c r="C1089">
        <v>0.76300000000000001</v>
      </c>
      <c r="D1089" s="23">
        <v>2.8240999999999999E-16</v>
      </c>
    </row>
    <row r="1090" spans="1:4">
      <c r="A1090">
        <v>5</v>
      </c>
      <c r="B1090">
        <v>93768441</v>
      </c>
      <c r="C1090">
        <v>0.40600000000000003</v>
      </c>
      <c r="D1090" s="23">
        <v>4.0128E-15</v>
      </c>
    </row>
    <row r="1091" spans="1:4">
      <c r="A1091">
        <v>5</v>
      </c>
      <c r="B1091">
        <v>93768494</v>
      </c>
      <c r="C1091">
        <v>0.91300000000000003</v>
      </c>
      <c r="D1091" s="23">
        <v>2.4640000000000002E-16</v>
      </c>
    </row>
    <row r="1092" spans="1:4">
      <c r="A1092">
        <v>5</v>
      </c>
      <c r="B1092">
        <v>93768512</v>
      </c>
      <c r="C1092">
        <v>0.89200000000000002</v>
      </c>
      <c r="D1092" s="23">
        <v>1.4559999999999999E-16</v>
      </c>
    </row>
    <row r="1093" spans="1:4">
      <c r="A1093">
        <v>5</v>
      </c>
      <c r="B1093">
        <v>93768771</v>
      </c>
      <c r="C1093">
        <v>0.76500000000000001</v>
      </c>
      <c r="D1093" s="23">
        <v>2.4353E-17</v>
      </c>
    </row>
    <row r="1094" spans="1:4">
      <c r="A1094">
        <v>5</v>
      </c>
      <c r="B1094">
        <v>93768792</v>
      </c>
      <c r="C1094">
        <v>0.42499999999999999</v>
      </c>
      <c r="D1094" s="23">
        <v>1.3447E-11</v>
      </c>
    </row>
    <row r="1095" spans="1:4">
      <c r="A1095">
        <v>5</v>
      </c>
      <c r="B1095">
        <v>93768810</v>
      </c>
      <c r="C1095">
        <v>0.63600000000000001</v>
      </c>
      <c r="D1095" s="23">
        <v>1.6633E-15</v>
      </c>
    </row>
    <row r="1096" spans="1:4">
      <c r="A1096">
        <v>5</v>
      </c>
      <c r="B1096">
        <v>93768823</v>
      </c>
      <c r="C1096">
        <v>0.78300000000000003</v>
      </c>
      <c r="D1096" s="23">
        <v>5.6309000000000004E-16</v>
      </c>
    </row>
    <row r="1097" spans="1:4">
      <c r="A1097">
        <v>5</v>
      </c>
      <c r="B1097">
        <v>93768839</v>
      </c>
      <c r="C1097">
        <v>0.82499999999999996</v>
      </c>
      <c r="D1097" s="23">
        <v>7.3704000000000004E-16</v>
      </c>
    </row>
    <row r="1098" spans="1:4">
      <c r="A1098">
        <v>5</v>
      </c>
      <c r="B1098">
        <v>93768883</v>
      </c>
      <c r="C1098">
        <v>0.83699999999999997</v>
      </c>
      <c r="D1098" s="23">
        <v>4.6510000000000001E-18</v>
      </c>
    </row>
    <row r="1099" spans="1:4">
      <c r="A1099">
        <v>5</v>
      </c>
      <c r="B1099">
        <v>93768924</v>
      </c>
      <c r="C1099">
        <v>0.81499999999999995</v>
      </c>
      <c r="D1099" s="23">
        <v>2.0924999999999998E-18</v>
      </c>
    </row>
    <row r="1100" spans="1:4">
      <c r="A1100">
        <v>5</v>
      </c>
      <c r="B1100">
        <v>93768984</v>
      </c>
      <c r="C1100">
        <v>0.82499999999999996</v>
      </c>
      <c r="D1100" s="23">
        <v>1.9663000000000001E-18</v>
      </c>
    </row>
    <row r="1101" spans="1:4">
      <c r="A1101">
        <v>5</v>
      </c>
      <c r="B1101">
        <v>93769125</v>
      </c>
      <c r="C1101">
        <v>0.44600000000000001</v>
      </c>
      <c r="D1101" s="23">
        <v>6.2912999999999997E-14</v>
      </c>
    </row>
    <row r="1102" spans="1:4">
      <c r="A1102">
        <v>5</v>
      </c>
      <c r="B1102">
        <v>93769147</v>
      </c>
      <c r="C1102">
        <v>0.49299999999999999</v>
      </c>
      <c r="D1102" s="23">
        <v>1.2953E-14</v>
      </c>
    </row>
    <row r="1103" spans="1:4">
      <c r="A1103">
        <v>5</v>
      </c>
      <c r="B1103">
        <v>93769153</v>
      </c>
      <c r="C1103">
        <v>0.54300000000000004</v>
      </c>
      <c r="D1103" s="23">
        <v>7.1693000000000008E-15</v>
      </c>
    </row>
    <row r="1104" spans="1:4">
      <c r="A1104">
        <v>5</v>
      </c>
      <c r="B1104">
        <v>93769182</v>
      </c>
      <c r="C1104">
        <v>0.74399999999999999</v>
      </c>
      <c r="D1104" s="23">
        <v>5.2001000000000004E-16</v>
      </c>
    </row>
    <row r="1105" spans="1:4">
      <c r="A1105">
        <v>5</v>
      </c>
      <c r="B1105">
        <v>93769213</v>
      </c>
      <c r="C1105">
        <v>0.78700000000000003</v>
      </c>
      <c r="D1105" s="23">
        <v>4.2281000000000001E-19</v>
      </c>
    </row>
    <row r="1106" spans="1:4">
      <c r="A1106">
        <v>5</v>
      </c>
      <c r="B1106">
        <v>93769260</v>
      </c>
      <c r="C1106">
        <v>0.78700000000000003</v>
      </c>
      <c r="D1106" s="23">
        <v>4.1803999999999998E-19</v>
      </c>
    </row>
    <row r="1107" spans="1:4">
      <c r="A1107">
        <v>5</v>
      </c>
      <c r="B1107">
        <v>93769469</v>
      </c>
      <c r="C1107">
        <v>0.66800000000000004</v>
      </c>
      <c r="D1107" s="23">
        <v>6.5603000000000003E-16</v>
      </c>
    </row>
    <row r="1108" spans="1:4">
      <c r="A1108">
        <v>5</v>
      </c>
      <c r="B1108">
        <v>93769526</v>
      </c>
      <c r="C1108">
        <v>0.63400000000000001</v>
      </c>
      <c r="D1108" s="23">
        <v>7.7948000000000005E-17</v>
      </c>
    </row>
    <row r="1109" spans="1:4">
      <c r="A1109">
        <v>5</v>
      </c>
      <c r="B1109">
        <v>93769535</v>
      </c>
      <c r="C1109">
        <v>0.629</v>
      </c>
      <c r="D1109" s="23">
        <v>2.8782999999999999E-15</v>
      </c>
    </row>
    <row r="1110" spans="1:4">
      <c r="A1110">
        <v>5</v>
      </c>
      <c r="B1110">
        <v>93769551</v>
      </c>
      <c r="C1110">
        <v>0.499</v>
      </c>
      <c r="D1110" s="23">
        <v>2.8828000000000001E-17</v>
      </c>
    </row>
    <row r="1111" spans="1:4">
      <c r="A1111">
        <v>5</v>
      </c>
      <c r="B1111">
        <v>93769630</v>
      </c>
      <c r="C1111">
        <v>0.73299999999999998</v>
      </c>
      <c r="D1111" s="23">
        <v>4.2118000000000002E-16</v>
      </c>
    </row>
    <row r="1112" spans="1:4">
      <c r="A1112">
        <v>5</v>
      </c>
      <c r="B1112">
        <v>93769650</v>
      </c>
      <c r="C1112">
        <v>0.70199999999999996</v>
      </c>
      <c r="D1112" s="23">
        <v>1.0459000000000001E-15</v>
      </c>
    </row>
    <row r="1113" spans="1:4">
      <c r="A1113">
        <v>5</v>
      </c>
      <c r="B1113">
        <v>93769697</v>
      </c>
      <c r="C1113">
        <v>0.73299999999999998</v>
      </c>
      <c r="D1113" s="23">
        <v>6.1741000000000001E-16</v>
      </c>
    </row>
    <row r="1114" spans="1:4">
      <c r="A1114">
        <v>5</v>
      </c>
      <c r="B1114">
        <v>93769711</v>
      </c>
      <c r="C1114">
        <v>0.76900000000000002</v>
      </c>
      <c r="D1114" s="23">
        <v>2.7394000000000002E-16</v>
      </c>
    </row>
    <row r="1115" spans="1:4">
      <c r="A1115">
        <v>5</v>
      </c>
      <c r="B1115">
        <v>93769715</v>
      </c>
      <c r="C1115">
        <v>0.745</v>
      </c>
      <c r="D1115" s="23">
        <v>3.3647E-21</v>
      </c>
    </row>
    <row r="1116" spans="1:4">
      <c r="A1116">
        <v>5</v>
      </c>
      <c r="B1116">
        <v>93769735</v>
      </c>
      <c r="C1116">
        <v>0.75600000000000001</v>
      </c>
      <c r="D1116" s="23">
        <v>2.6983999999999999E-22</v>
      </c>
    </row>
    <row r="1117" spans="1:4">
      <c r="A1117">
        <v>5</v>
      </c>
      <c r="B1117">
        <v>93769945</v>
      </c>
      <c r="C1117">
        <v>0.97899999999999998</v>
      </c>
      <c r="D1117" s="23">
        <v>7.3128000000000002E-16</v>
      </c>
    </row>
    <row r="1118" spans="1:4">
      <c r="A1118">
        <v>5</v>
      </c>
      <c r="B1118">
        <v>93769963</v>
      </c>
      <c r="C1118">
        <v>1</v>
      </c>
      <c r="D1118" s="23">
        <v>6.0599999999999999E-16</v>
      </c>
    </row>
    <row r="1119" spans="1:4">
      <c r="A1119">
        <v>5</v>
      </c>
      <c r="B1119">
        <v>93769992</v>
      </c>
      <c r="C1119">
        <v>1</v>
      </c>
      <c r="D1119" s="23">
        <v>6.0687000000000004E-16</v>
      </c>
    </row>
    <row r="1120" spans="1:4">
      <c r="A1120">
        <v>5</v>
      </c>
      <c r="B1120">
        <v>93770127</v>
      </c>
      <c r="C1120">
        <v>0.94099999999999995</v>
      </c>
      <c r="D1120" s="23">
        <v>7.1068000000000004E-16</v>
      </c>
    </row>
    <row r="1121" spans="1:4">
      <c r="A1121">
        <v>5</v>
      </c>
      <c r="B1121">
        <v>93770159</v>
      </c>
      <c r="C1121">
        <v>0.93200000000000005</v>
      </c>
      <c r="D1121" s="23">
        <v>8.1214999999999999E-16</v>
      </c>
    </row>
    <row r="1122" spans="1:4">
      <c r="A1122">
        <v>5</v>
      </c>
      <c r="B1122">
        <v>93770212</v>
      </c>
      <c r="C1122">
        <v>0.94399999999999995</v>
      </c>
      <c r="D1122" s="23">
        <v>2.4052000000000001E-16</v>
      </c>
    </row>
    <row r="1123" spans="1:4">
      <c r="A1123">
        <v>5</v>
      </c>
      <c r="B1123">
        <v>93770232</v>
      </c>
      <c r="C1123">
        <v>0.94399999999999995</v>
      </c>
      <c r="D1123" s="23">
        <v>2.4011000000000002E-16</v>
      </c>
    </row>
    <row r="1124" spans="1:4">
      <c r="A1124">
        <v>5</v>
      </c>
      <c r="B1124">
        <v>93770244</v>
      </c>
      <c r="C1124">
        <v>0.98</v>
      </c>
      <c r="D1124" s="23">
        <v>7.2258999999999997E-16</v>
      </c>
    </row>
    <row r="1125" spans="1:4">
      <c r="A1125">
        <v>5</v>
      </c>
      <c r="B1125">
        <v>93770281</v>
      </c>
      <c r="C1125">
        <v>0.96899999999999997</v>
      </c>
      <c r="D1125" s="23">
        <v>7.2896999999999999E-16</v>
      </c>
    </row>
    <row r="1126" spans="1:4">
      <c r="A1126">
        <v>5</v>
      </c>
      <c r="B1126">
        <v>93770290</v>
      </c>
      <c r="C1126">
        <v>0.96899999999999997</v>
      </c>
      <c r="D1126" s="23">
        <v>7.2896999999999999E-16</v>
      </c>
    </row>
    <row r="1127" spans="1:4">
      <c r="A1127">
        <v>5</v>
      </c>
      <c r="B1127">
        <v>93770387</v>
      </c>
      <c r="C1127">
        <v>0.98</v>
      </c>
      <c r="D1127" s="23">
        <v>7.4035999999999996E-16</v>
      </c>
    </row>
    <row r="1128" spans="1:4">
      <c r="A1128">
        <v>5</v>
      </c>
      <c r="B1128">
        <v>93770616</v>
      </c>
      <c r="C1128">
        <v>0.999</v>
      </c>
      <c r="D1128" s="23">
        <v>6.0669E-16</v>
      </c>
    </row>
    <row r="1129" spans="1:4">
      <c r="A1129">
        <v>5</v>
      </c>
      <c r="B1129">
        <v>93770778</v>
      </c>
      <c r="C1129">
        <v>1</v>
      </c>
      <c r="D1129" s="23">
        <v>6.0669E-16</v>
      </c>
    </row>
    <row r="1130" spans="1:4">
      <c r="A1130">
        <v>5</v>
      </c>
      <c r="B1130">
        <v>93770787</v>
      </c>
      <c r="C1130">
        <v>1</v>
      </c>
      <c r="D1130" s="23">
        <v>6.0529999999999999E-16</v>
      </c>
    </row>
    <row r="1131" spans="1:4">
      <c r="A1131">
        <v>5</v>
      </c>
      <c r="B1131">
        <v>93770826</v>
      </c>
      <c r="C1131">
        <v>1</v>
      </c>
      <c r="D1131" s="23">
        <v>6.0788000000000003E-16</v>
      </c>
    </row>
    <row r="1132" spans="1:4">
      <c r="A1132">
        <v>5</v>
      </c>
      <c r="B1132">
        <v>93770869</v>
      </c>
      <c r="C1132">
        <v>1</v>
      </c>
      <c r="D1132" s="23">
        <v>6.0653999999999999E-16</v>
      </c>
    </row>
    <row r="1133" spans="1:4">
      <c r="A1133">
        <v>5</v>
      </c>
      <c r="B1133">
        <v>93771396</v>
      </c>
      <c r="C1133">
        <v>1</v>
      </c>
      <c r="D1133" s="23">
        <v>6.0480999999999996E-16</v>
      </c>
    </row>
    <row r="1134" spans="1:4">
      <c r="A1134">
        <v>5</v>
      </c>
      <c r="B1134">
        <v>93771709</v>
      </c>
      <c r="C1134">
        <v>0.999</v>
      </c>
      <c r="D1134" s="23">
        <v>5.8674000000000004E-16</v>
      </c>
    </row>
    <row r="1135" spans="1:4">
      <c r="A1135">
        <v>5</v>
      </c>
      <c r="B1135">
        <v>93771771</v>
      </c>
      <c r="C1135">
        <v>0.999</v>
      </c>
      <c r="D1135" s="23">
        <v>5.8701000000000005E-16</v>
      </c>
    </row>
    <row r="1136" spans="1:4">
      <c r="A1136">
        <v>5</v>
      </c>
      <c r="B1136">
        <v>93772973</v>
      </c>
      <c r="C1136">
        <v>1</v>
      </c>
      <c r="D1136" s="23">
        <v>6.3626000000000001E-16</v>
      </c>
    </row>
    <row r="1137" spans="1:4">
      <c r="A1137">
        <v>5</v>
      </c>
      <c r="B1137">
        <v>93772994</v>
      </c>
      <c r="C1137">
        <v>1</v>
      </c>
      <c r="D1137" s="23">
        <v>6.3805999999999996E-16</v>
      </c>
    </row>
    <row r="1138" spans="1:4">
      <c r="A1138">
        <v>5</v>
      </c>
      <c r="B1138">
        <v>93773014</v>
      </c>
      <c r="C1138">
        <v>1</v>
      </c>
      <c r="D1138" s="23">
        <v>6.3805999999999996E-16</v>
      </c>
    </row>
    <row r="1139" spans="1:4">
      <c r="A1139">
        <v>5</v>
      </c>
      <c r="B1139">
        <v>93773035</v>
      </c>
      <c r="C1139">
        <v>0.999</v>
      </c>
      <c r="D1139" s="23">
        <v>6.3348999999999997E-16</v>
      </c>
    </row>
    <row r="1140" spans="1:4">
      <c r="A1140">
        <v>5</v>
      </c>
      <c r="B1140">
        <v>93773175</v>
      </c>
      <c r="C1140">
        <v>0.998</v>
      </c>
      <c r="D1140" s="23">
        <v>6.5266000000000004E-16</v>
      </c>
    </row>
    <row r="1141" spans="1:4">
      <c r="A1141">
        <v>5</v>
      </c>
      <c r="B1141">
        <v>93773208</v>
      </c>
      <c r="C1141">
        <v>0.998</v>
      </c>
      <c r="D1141" s="23">
        <v>6.5340000000000003E-16</v>
      </c>
    </row>
    <row r="1142" spans="1:4">
      <c r="A1142">
        <v>5</v>
      </c>
      <c r="B1142">
        <v>93773300</v>
      </c>
      <c r="C1142">
        <v>0.998</v>
      </c>
      <c r="D1142" s="23">
        <v>6.4991000000000004E-16</v>
      </c>
    </row>
    <row r="1143" spans="1:4">
      <c r="A1143">
        <v>5</v>
      </c>
      <c r="B1143">
        <v>93773315</v>
      </c>
      <c r="C1143">
        <v>0.998</v>
      </c>
      <c r="D1143" s="23">
        <v>6.4993999999999997E-16</v>
      </c>
    </row>
    <row r="1144" spans="1:4">
      <c r="A1144">
        <v>5</v>
      </c>
      <c r="B1144">
        <v>93773336</v>
      </c>
      <c r="C1144">
        <v>0.998</v>
      </c>
      <c r="D1144" s="23">
        <v>6.5200000000000004E-16</v>
      </c>
    </row>
    <row r="1145" spans="1:4">
      <c r="A1145">
        <v>5</v>
      </c>
      <c r="B1145">
        <v>93773399</v>
      </c>
      <c r="C1145">
        <v>0.997</v>
      </c>
      <c r="D1145" s="23">
        <v>6.3685999999999996E-16</v>
      </c>
    </row>
    <row r="1146" spans="1:4">
      <c r="A1146">
        <v>5</v>
      </c>
      <c r="B1146">
        <v>93773718</v>
      </c>
      <c r="C1146">
        <v>0.997</v>
      </c>
      <c r="D1146" s="23">
        <v>6.3522999999999997E-16</v>
      </c>
    </row>
    <row r="1147" spans="1:4">
      <c r="A1147">
        <v>5</v>
      </c>
      <c r="B1147">
        <v>93773787</v>
      </c>
      <c r="C1147">
        <v>0.997</v>
      </c>
      <c r="D1147" s="23">
        <v>6.3494999999999999E-16</v>
      </c>
    </row>
    <row r="1148" spans="1:4">
      <c r="A1148">
        <v>5</v>
      </c>
      <c r="B1148">
        <v>93773873</v>
      </c>
      <c r="C1148">
        <v>0.997</v>
      </c>
      <c r="D1148" s="23">
        <v>6.3389000000000003E-16</v>
      </c>
    </row>
    <row r="1149" spans="1:4">
      <c r="A1149">
        <v>5</v>
      </c>
      <c r="B1149">
        <v>93773952</v>
      </c>
      <c r="C1149">
        <v>0.996</v>
      </c>
      <c r="D1149" s="23">
        <v>6.3778999999999996E-16</v>
      </c>
    </row>
    <row r="1150" spans="1:4">
      <c r="A1150">
        <v>5</v>
      </c>
      <c r="B1150">
        <v>93774092</v>
      </c>
      <c r="C1150">
        <v>0.996</v>
      </c>
      <c r="D1150" s="23">
        <v>6.3854000000000002E-16</v>
      </c>
    </row>
    <row r="1151" spans="1:4">
      <c r="A1151">
        <v>5</v>
      </c>
      <c r="B1151">
        <v>93774151</v>
      </c>
      <c r="C1151">
        <v>0.93700000000000006</v>
      </c>
      <c r="D1151" s="23">
        <v>5.5266999999999997E-15</v>
      </c>
    </row>
    <row r="1152" spans="1:4">
      <c r="A1152">
        <v>5</v>
      </c>
      <c r="B1152">
        <v>93774161</v>
      </c>
      <c r="C1152">
        <v>0.996</v>
      </c>
      <c r="D1152" s="23">
        <v>6.3882999999999997E-16</v>
      </c>
    </row>
    <row r="1153" spans="1:4">
      <c r="A1153">
        <v>5</v>
      </c>
      <c r="B1153">
        <v>93774185</v>
      </c>
      <c r="C1153">
        <v>0.91800000000000004</v>
      </c>
      <c r="D1153" s="23">
        <v>5.0493E-16</v>
      </c>
    </row>
    <row r="1154" spans="1:4">
      <c r="A1154">
        <v>5</v>
      </c>
      <c r="B1154">
        <v>93774206</v>
      </c>
      <c r="C1154">
        <v>0.89100000000000001</v>
      </c>
      <c r="D1154" s="23">
        <v>5.2281999999999998E-16</v>
      </c>
    </row>
    <row r="1155" spans="1:4">
      <c r="A1155">
        <v>5</v>
      </c>
      <c r="B1155">
        <v>93774237</v>
      </c>
      <c r="C1155">
        <v>0.96299999999999997</v>
      </c>
      <c r="D1155" s="23">
        <v>8.3197999999999996E-16</v>
      </c>
    </row>
    <row r="1156" spans="1:4">
      <c r="A1156">
        <v>5</v>
      </c>
      <c r="B1156">
        <v>93774278</v>
      </c>
      <c r="C1156">
        <v>0.96299999999999997</v>
      </c>
      <c r="D1156" s="23">
        <v>8.3135999999999996E-16</v>
      </c>
    </row>
    <row r="1157" spans="1:4">
      <c r="A1157">
        <v>5</v>
      </c>
      <c r="B1157">
        <v>93774323</v>
      </c>
      <c r="C1157">
        <v>0.98199999999999998</v>
      </c>
      <c r="D1157" s="23">
        <v>7.3512999999999998E-16</v>
      </c>
    </row>
    <row r="1158" spans="1:4">
      <c r="A1158">
        <v>5</v>
      </c>
      <c r="B1158">
        <v>93774351</v>
      </c>
      <c r="C1158">
        <v>0.97799999999999998</v>
      </c>
      <c r="D1158" s="23">
        <v>5.5630999999999996E-16</v>
      </c>
    </row>
    <row r="1159" spans="1:4">
      <c r="A1159">
        <v>5</v>
      </c>
      <c r="B1159">
        <v>93774356</v>
      </c>
      <c r="C1159">
        <v>0.97799999999999998</v>
      </c>
      <c r="D1159" s="23">
        <v>5.5653999999999997E-16</v>
      </c>
    </row>
    <row r="1160" spans="1:4">
      <c r="A1160">
        <v>5</v>
      </c>
      <c r="B1160">
        <v>93774372</v>
      </c>
      <c r="C1160">
        <v>0.998</v>
      </c>
      <c r="D1160" s="23">
        <v>6.37E-16</v>
      </c>
    </row>
    <row r="1161" spans="1:4">
      <c r="A1161">
        <v>5</v>
      </c>
      <c r="B1161">
        <v>93774566</v>
      </c>
      <c r="C1161">
        <v>0.998</v>
      </c>
      <c r="D1161" s="23">
        <v>6.3966000000000002E-16</v>
      </c>
    </row>
    <row r="1162" spans="1:4">
      <c r="A1162">
        <v>5</v>
      </c>
      <c r="B1162">
        <v>93774583</v>
      </c>
      <c r="C1162">
        <v>0.998</v>
      </c>
      <c r="D1162" s="23">
        <v>6.4086000000000002E-16</v>
      </c>
    </row>
    <row r="1163" spans="1:4">
      <c r="A1163">
        <v>5</v>
      </c>
      <c r="B1163">
        <v>93774639</v>
      </c>
      <c r="C1163">
        <v>0.998</v>
      </c>
      <c r="D1163" s="23">
        <v>6.4063999999999999E-16</v>
      </c>
    </row>
    <row r="1164" spans="1:4">
      <c r="A1164">
        <v>5</v>
      </c>
      <c r="B1164">
        <v>93774666</v>
      </c>
      <c r="C1164">
        <v>0.998</v>
      </c>
      <c r="D1164" s="23">
        <v>6.4195999999999998E-16</v>
      </c>
    </row>
    <row r="1165" spans="1:4">
      <c r="A1165">
        <v>5</v>
      </c>
      <c r="B1165">
        <v>93774674</v>
      </c>
      <c r="C1165">
        <v>0.98299999999999998</v>
      </c>
      <c r="D1165" s="23">
        <v>7.4797999999999998E-16</v>
      </c>
    </row>
    <row r="1166" spans="1:4">
      <c r="A1166">
        <v>5</v>
      </c>
      <c r="B1166">
        <v>93774688</v>
      </c>
      <c r="C1166">
        <v>0.98299999999999998</v>
      </c>
      <c r="D1166" s="23">
        <v>7.4607999999999999E-16</v>
      </c>
    </row>
    <row r="1167" spans="1:4">
      <c r="A1167">
        <v>5</v>
      </c>
      <c r="B1167">
        <v>93774739</v>
      </c>
      <c r="C1167">
        <v>1</v>
      </c>
      <c r="D1167" s="23">
        <v>6.1916999999999996E-16</v>
      </c>
    </row>
    <row r="1168" spans="1:4">
      <c r="A1168">
        <v>5</v>
      </c>
      <c r="B1168">
        <v>93774805</v>
      </c>
      <c r="C1168">
        <v>1</v>
      </c>
      <c r="D1168" s="23">
        <v>6.1916999999999996E-16</v>
      </c>
    </row>
    <row r="1169" spans="1:4">
      <c r="A1169">
        <v>5</v>
      </c>
      <c r="B1169">
        <v>93774828</v>
      </c>
      <c r="C1169">
        <v>1</v>
      </c>
      <c r="D1169" s="23">
        <v>6.1916999999999996E-16</v>
      </c>
    </row>
    <row r="1170" spans="1:4">
      <c r="A1170">
        <v>5</v>
      </c>
      <c r="B1170">
        <v>93774890</v>
      </c>
      <c r="C1170">
        <v>0.99199999999999999</v>
      </c>
      <c r="D1170" s="23">
        <v>3.3514999999999998E-16</v>
      </c>
    </row>
    <row r="1171" spans="1:4">
      <c r="A1171">
        <v>5</v>
      </c>
      <c r="B1171">
        <v>93774911</v>
      </c>
      <c r="C1171">
        <v>0.99199999999999999</v>
      </c>
      <c r="D1171" s="23">
        <v>3.2043000000000001E-16</v>
      </c>
    </row>
    <row r="1172" spans="1:4">
      <c r="A1172">
        <v>5</v>
      </c>
      <c r="B1172">
        <v>93775074</v>
      </c>
      <c r="C1172">
        <v>0.99199999999999999</v>
      </c>
      <c r="D1172" s="23">
        <v>3.0768999999999998E-16</v>
      </c>
    </row>
    <row r="1173" spans="1:4">
      <c r="A1173">
        <v>5</v>
      </c>
      <c r="B1173">
        <v>93775083</v>
      </c>
      <c r="C1173">
        <v>0.99099999999999999</v>
      </c>
      <c r="D1173" s="23">
        <v>2.957E-16</v>
      </c>
    </row>
    <row r="1174" spans="1:4">
      <c r="A1174">
        <v>5</v>
      </c>
      <c r="B1174">
        <v>93775308</v>
      </c>
      <c r="C1174">
        <v>0.99</v>
      </c>
      <c r="D1174" s="23">
        <v>2.7375999999999999E-16</v>
      </c>
    </row>
    <row r="1175" spans="1:4">
      <c r="A1175">
        <v>5</v>
      </c>
      <c r="B1175">
        <v>93775342</v>
      </c>
      <c r="C1175">
        <v>0.99</v>
      </c>
      <c r="D1175" s="23">
        <v>2.6417000000000001E-16</v>
      </c>
    </row>
    <row r="1176" spans="1:4">
      <c r="A1176">
        <v>5</v>
      </c>
      <c r="B1176">
        <v>93775752</v>
      </c>
      <c r="C1176">
        <v>0.99</v>
      </c>
      <c r="D1176" s="23">
        <v>2.4743999999999998E-16</v>
      </c>
    </row>
    <row r="1177" spans="1:4">
      <c r="A1177">
        <v>5</v>
      </c>
      <c r="B1177">
        <v>93775758</v>
      </c>
      <c r="C1177">
        <v>0.99</v>
      </c>
      <c r="D1177" s="23">
        <v>2.4015000000000002E-16</v>
      </c>
    </row>
    <row r="1178" spans="1:4">
      <c r="A1178">
        <v>5</v>
      </c>
      <c r="B1178">
        <v>93775783</v>
      </c>
      <c r="C1178">
        <v>0.98899999999999999</v>
      </c>
      <c r="D1178" s="23">
        <v>2.3299000000000002E-16</v>
      </c>
    </row>
    <row r="1179" spans="1:4">
      <c r="A1179">
        <v>5</v>
      </c>
      <c r="B1179">
        <v>93775827</v>
      </c>
      <c r="C1179">
        <v>0.98899999999999999</v>
      </c>
      <c r="D1179" s="23">
        <v>2.2684999999999998E-16</v>
      </c>
    </row>
    <row r="1180" spans="1:4">
      <c r="A1180">
        <v>5</v>
      </c>
      <c r="B1180">
        <v>93775845</v>
      </c>
      <c r="C1180">
        <v>0.98899999999999999</v>
      </c>
      <c r="D1180" s="23">
        <v>2.2098999999999999E-16</v>
      </c>
    </row>
    <row r="1181" spans="1:4">
      <c r="A1181">
        <v>5</v>
      </c>
      <c r="B1181">
        <v>93775861</v>
      </c>
      <c r="C1181">
        <v>0.98899999999999999</v>
      </c>
      <c r="D1181" s="23">
        <v>2.149E-16</v>
      </c>
    </row>
    <row r="1182" spans="1:4">
      <c r="A1182">
        <v>5</v>
      </c>
      <c r="B1182">
        <v>93776006</v>
      </c>
      <c r="C1182">
        <v>0.98899999999999999</v>
      </c>
      <c r="D1182" s="23">
        <v>2.0966999999999999E-16</v>
      </c>
    </row>
    <row r="1183" spans="1:4">
      <c r="A1183">
        <v>5</v>
      </c>
      <c r="B1183">
        <v>93776032</v>
      </c>
      <c r="C1183">
        <v>0.98899999999999999</v>
      </c>
      <c r="D1183" s="23">
        <v>2.0504E-16</v>
      </c>
    </row>
    <row r="1184" spans="1:4">
      <c r="A1184">
        <v>5</v>
      </c>
      <c r="B1184">
        <v>93776074</v>
      </c>
      <c r="C1184">
        <v>0.98899999999999999</v>
      </c>
      <c r="D1184" s="23">
        <v>2.0084E-16</v>
      </c>
    </row>
    <row r="1185" spans="1:4">
      <c r="A1185">
        <v>5</v>
      </c>
      <c r="B1185">
        <v>93777119</v>
      </c>
      <c r="C1185">
        <v>0.99199999999999999</v>
      </c>
      <c r="D1185" s="23">
        <v>1.8087999999999999E-16</v>
      </c>
    </row>
    <row r="1186" spans="1:4">
      <c r="A1186">
        <v>5</v>
      </c>
      <c r="B1186">
        <v>93777450</v>
      </c>
      <c r="C1186">
        <v>0.98799999999999999</v>
      </c>
      <c r="D1186" s="23">
        <v>1.4018E-17</v>
      </c>
    </row>
    <row r="1187" spans="1:4">
      <c r="A1187">
        <v>5</v>
      </c>
      <c r="B1187">
        <v>93777961</v>
      </c>
      <c r="C1187">
        <v>0.998</v>
      </c>
      <c r="D1187" s="23">
        <v>2.8727000000000002E-22</v>
      </c>
    </row>
    <row r="1188" spans="1:4">
      <c r="A1188">
        <v>5</v>
      </c>
      <c r="B1188">
        <v>93778920</v>
      </c>
      <c r="C1188">
        <v>0.73299999999999998</v>
      </c>
      <c r="D1188" s="23">
        <v>9.4507000000000005E-11</v>
      </c>
    </row>
    <row r="1189" spans="1:4">
      <c r="A1189">
        <v>5</v>
      </c>
      <c r="B1189">
        <v>93778979</v>
      </c>
      <c r="C1189">
        <v>0.73299999999999998</v>
      </c>
      <c r="D1189" s="23">
        <v>9.4564000000000003E-11</v>
      </c>
    </row>
    <row r="1190" spans="1:4">
      <c r="A1190">
        <v>5</v>
      </c>
      <c r="B1190">
        <v>93795282</v>
      </c>
      <c r="C1190">
        <v>0.79</v>
      </c>
      <c r="D1190" s="23">
        <v>5.011E-16</v>
      </c>
    </row>
    <row r="1191" spans="1:4">
      <c r="A1191">
        <v>5</v>
      </c>
      <c r="B1191">
        <v>93797529</v>
      </c>
      <c r="C1191">
        <v>0.55300000000000005</v>
      </c>
      <c r="D1191" s="23">
        <v>4.8727000000000003E-11</v>
      </c>
    </row>
    <row r="1192" spans="1:4">
      <c r="A1192">
        <v>5</v>
      </c>
      <c r="B1192">
        <v>93798076</v>
      </c>
      <c r="C1192">
        <v>0.55800000000000005</v>
      </c>
      <c r="D1192" s="23">
        <v>3.5993000000000003E-11</v>
      </c>
    </row>
    <row r="1193" spans="1:4">
      <c r="A1193">
        <v>5</v>
      </c>
      <c r="B1193">
        <v>93799207</v>
      </c>
      <c r="C1193">
        <v>0.79300000000000004</v>
      </c>
      <c r="D1193" s="23">
        <v>7.8638000000000005E-19</v>
      </c>
    </row>
    <row r="1194" spans="1:4">
      <c r="A1194">
        <v>5</v>
      </c>
      <c r="B1194">
        <v>93799381</v>
      </c>
      <c r="C1194">
        <v>0.56399999999999995</v>
      </c>
      <c r="D1194" s="23">
        <v>2.1042E-11</v>
      </c>
    </row>
    <row r="1195" spans="1:4">
      <c r="A1195">
        <v>5</v>
      </c>
      <c r="B1195">
        <v>93799389</v>
      </c>
      <c r="C1195">
        <v>0.56399999999999995</v>
      </c>
      <c r="D1195" s="23">
        <v>2.0955999999999999E-11</v>
      </c>
    </row>
    <row r="1196" spans="1:4">
      <c r="A1196">
        <v>5</v>
      </c>
      <c r="B1196">
        <v>93799416</v>
      </c>
      <c r="C1196">
        <v>0.56599999999999995</v>
      </c>
      <c r="D1196" s="23">
        <v>2.2751000000000001E-11</v>
      </c>
    </row>
    <row r="1197" spans="1:4">
      <c r="A1197">
        <v>5</v>
      </c>
      <c r="B1197">
        <v>93799969</v>
      </c>
      <c r="C1197">
        <v>0.9</v>
      </c>
      <c r="D1197" s="23">
        <v>4.8143999999999997E-11</v>
      </c>
    </row>
    <row r="1198" spans="1:4">
      <c r="A1198">
        <v>5</v>
      </c>
      <c r="B1198">
        <v>93800029</v>
      </c>
      <c r="C1198">
        <v>0.91300000000000003</v>
      </c>
      <c r="D1198" s="23">
        <v>3.2947E-10</v>
      </c>
    </row>
    <row r="1199" spans="1:4">
      <c r="A1199">
        <v>5</v>
      </c>
      <c r="B1199">
        <v>93800920</v>
      </c>
      <c r="C1199">
        <v>0.97099999999999997</v>
      </c>
      <c r="D1199" s="23">
        <v>1.704E-19</v>
      </c>
    </row>
    <row r="1200" spans="1:4">
      <c r="A1200">
        <v>5</v>
      </c>
      <c r="B1200">
        <v>93801119</v>
      </c>
      <c r="C1200">
        <v>0.97399999999999998</v>
      </c>
      <c r="D1200" s="23">
        <v>1.8450999999999999E-18</v>
      </c>
    </row>
    <row r="1201" spans="1:4">
      <c r="A1201">
        <v>5</v>
      </c>
      <c r="B1201">
        <v>93801140</v>
      </c>
      <c r="C1201">
        <v>0.97799999999999998</v>
      </c>
      <c r="D1201" s="23">
        <v>1.2114E-23</v>
      </c>
    </row>
    <row r="1202" spans="1:4">
      <c r="A1202">
        <v>5</v>
      </c>
      <c r="B1202">
        <v>93801269</v>
      </c>
      <c r="C1202">
        <v>0.92900000000000005</v>
      </c>
      <c r="D1202" s="23">
        <v>1.9158000000000001E-21</v>
      </c>
    </row>
    <row r="1203" spans="1:4">
      <c r="A1203">
        <v>5</v>
      </c>
      <c r="B1203">
        <v>93801275</v>
      </c>
      <c r="C1203">
        <v>0.91500000000000004</v>
      </c>
      <c r="D1203" s="23">
        <v>1.6454999999999999E-26</v>
      </c>
    </row>
    <row r="1204" spans="1:4">
      <c r="A1204">
        <v>5</v>
      </c>
      <c r="B1204">
        <v>93801301</v>
      </c>
      <c r="C1204">
        <v>0.92300000000000004</v>
      </c>
      <c r="D1204" s="23">
        <v>1.9123999999999999E-21</v>
      </c>
    </row>
    <row r="1205" spans="1:4">
      <c r="A1205">
        <v>5</v>
      </c>
      <c r="B1205">
        <v>93801307</v>
      </c>
      <c r="C1205">
        <v>0.92500000000000004</v>
      </c>
      <c r="D1205" s="23">
        <v>2.5444E-21</v>
      </c>
    </row>
    <row r="1206" spans="1:4">
      <c r="A1206">
        <v>5</v>
      </c>
      <c r="B1206">
        <v>93801675</v>
      </c>
      <c r="C1206">
        <v>0.97699999999999998</v>
      </c>
      <c r="D1206" s="23">
        <v>7.9694999999999998E-24</v>
      </c>
    </row>
    <row r="1207" spans="1:4">
      <c r="A1207">
        <v>5</v>
      </c>
      <c r="B1207">
        <v>93802335</v>
      </c>
      <c r="C1207">
        <v>0.92700000000000005</v>
      </c>
      <c r="D1207" s="23">
        <v>3.7783000000000001E-19</v>
      </c>
    </row>
    <row r="1208" spans="1:4">
      <c r="A1208">
        <v>5</v>
      </c>
      <c r="B1208">
        <v>93802547</v>
      </c>
      <c r="C1208">
        <v>0.98399999999999999</v>
      </c>
      <c r="D1208" s="23">
        <v>6.2239000000000003E-24</v>
      </c>
    </row>
    <row r="1209" spans="1:4">
      <c r="A1209">
        <v>5</v>
      </c>
      <c r="B1209">
        <v>93802564</v>
      </c>
      <c r="C1209">
        <v>0.97899999999999998</v>
      </c>
      <c r="D1209" s="23">
        <v>1.1756999999999999E-19</v>
      </c>
    </row>
    <row r="1210" spans="1:4">
      <c r="A1210">
        <v>5</v>
      </c>
      <c r="B1210">
        <v>93802607</v>
      </c>
      <c r="C1210">
        <v>0.98399999999999999</v>
      </c>
      <c r="D1210" s="23">
        <v>6.1108999999999997E-24</v>
      </c>
    </row>
    <row r="1211" spans="1:4">
      <c r="A1211">
        <v>5</v>
      </c>
      <c r="B1211">
        <v>93802640</v>
      </c>
      <c r="C1211">
        <v>0.98199999999999998</v>
      </c>
      <c r="D1211" s="23">
        <v>1.1123E-19</v>
      </c>
    </row>
    <row r="1212" spans="1:4">
      <c r="A1212">
        <v>5</v>
      </c>
      <c r="B1212">
        <v>93802863</v>
      </c>
      <c r="C1212">
        <v>0.98299999999999998</v>
      </c>
      <c r="D1212" s="23">
        <v>1.1045000000000001E-19</v>
      </c>
    </row>
    <row r="1213" spans="1:4">
      <c r="A1213">
        <v>5</v>
      </c>
      <c r="B1213">
        <v>93803107</v>
      </c>
      <c r="C1213">
        <v>0.98299999999999998</v>
      </c>
      <c r="D1213" s="23">
        <v>1.0996E-19</v>
      </c>
    </row>
    <row r="1214" spans="1:4">
      <c r="A1214">
        <v>5</v>
      </c>
      <c r="B1214">
        <v>93803415</v>
      </c>
      <c r="C1214">
        <v>0.998</v>
      </c>
      <c r="D1214" s="23">
        <v>1.3655000000000001E-19</v>
      </c>
    </row>
    <row r="1215" spans="1:4">
      <c r="A1215">
        <v>5</v>
      </c>
      <c r="B1215">
        <v>93804295</v>
      </c>
      <c r="C1215">
        <v>0.98799999999999999</v>
      </c>
      <c r="D1215" s="23">
        <v>1.0789000000000001E-25</v>
      </c>
    </row>
    <row r="1216" spans="1:4">
      <c r="A1216">
        <v>5</v>
      </c>
      <c r="B1216">
        <v>93804314</v>
      </c>
      <c r="C1216">
        <v>0.98899999999999999</v>
      </c>
      <c r="D1216" s="23">
        <v>1.0823000000000001E-25</v>
      </c>
    </row>
    <row r="1217" spans="1:4">
      <c r="A1217">
        <v>5</v>
      </c>
      <c r="B1217">
        <v>93804922</v>
      </c>
      <c r="C1217">
        <v>0.998</v>
      </c>
      <c r="D1217" s="23">
        <v>2.7079E-24</v>
      </c>
    </row>
    <row r="1218" spans="1:4">
      <c r="A1218">
        <v>5</v>
      </c>
      <c r="B1218">
        <v>93805394</v>
      </c>
      <c r="C1218">
        <v>0.98699999999999999</v>
      </c>
      <c r="D1218" s="23">
        <v>2.7087999999999999E-20</v>
      </c>
    </row>
    <row r="1219" spans="1:4">
      <c r="A1219">
        <v>5</v>
      </c>
      <c r="B1219">
        <v>93805527</v>
      </c>
      <c r="C1219">
        <v>0.999</v>
      </c>
      <c r="D1219" s="23">
        <v>4.9300000000000002E-14</v>
      </c>
    </row>
    <row r="1220" spans="1:4">
      <c r="A1220">
        <v>5</v>
      </c>
      <c r="B1220">
        <v>93805581</v>
      </c>
      <c r="C1220">
        <v>0.998</v>
      </c>
      <c r="D1220" s="23">
        <v>3.0238000000000001E-24</v>
      </c>
    </row>
    <row r="1221" spans="1:4">
      <c r="A1221">
        <v>5</v>
      </c>
      <c r="B1221">
        <v>93805745</v>
      </c>
      <c r="C1221">
        <v>0.997</v>
      </c>
      <c r="D1221" s="23">
        <v>1.6736E-19</v>
      </c>
    </row>
    <row r="1222" spans="1:4">
      <c r="A1222">
        <v>5</v>
      </c>
      <c r="B1222">
        <v>93806152</v>
      </c>
      <c r="C1222">
        <v>0.98799999999999999</v>
      </c>
      <c r="D1222" s="23">
        <v>3.0723999999999998E-20</v>
      </c>
    </row>
    <row r="1223" spans="1:4">
      <c r="A1223">
        <v>5</v>
      </c>
      <c r="B1223">
        <v>93806426</v>
      </c>
      <c r="C1223">
        <v>0.997</v>
      </c>
      <c r="D1223" s="23">
        <v>1.7124E-19</v>
      </c>
    </row>
    <row r="1224" spans="1:4">
      <c r="A1224">
        <v>5</v>
      </c>
      <c r="B1224">
        <v>93806807</v>
      </c>
      <c r="C1224">
        <v>0.999</v>
      </c>
      <c r="D1224" s="23">
        <v>5.6641000000000002E-14</v>
      </c>
    </row>
    <row r="1225" spans="1:4">
      <c r="A1225">
        <v>5</v>
      </c>
      <c r="B1225">
        <v>93806863</v>
      </c>
      <c r="C1225">
        <v>1</v>
      </c>
      <c r="D1225" s="23">
        <v>1.8168E-23</v>
      </c>
    </row>
    <row r="1226" spans="1:4">
      <c r="A1226">
        <v>5</v>
      </c>
      <c r="B1226">
        <v>93807034</v>
      </c>
      <c r="C1226">
        <v>0.999</v>
      </c>
      <c r="D1226" s="23">
        <v>1.3861000000000001E-18</v>
      </c>
    </row>
    <row r="1227" spans="1:4">
      <c r="A1227">
        <v>5</v>
      </c>
      <c r="B1227">
        <v>93807549</v>
      </c>
      <c r="C1227">
        <v>0.93600000000000005</v>
      </c>
      <c r="D1227" s="23">
        <v>2.1283E-20</v>
      </c>
    </row>
    <row r="1228" spans="1:4">
      <c r="A1228">
        <v>5</v>
      </c>
      <c r="B1228">
        <v>93807981</v>
      </c>
      <c r="C1228">
        <v>1</v>
      </c>
      <c r="D1228" s="23">
        <v>4.0322999999999999E-19</v>
      </c>
    </row>
    <row r="1229" spans="1:4">
      <c r="A1229">
        <v>5</v>
      </c>
      <c r="B1229">
        <v>93808518</v>
      </c>
      <c r="C1229">
        <v>0.46300000000000002</v>
      </c>
      <c r="D1229" s="23">
        <v>1.8751E-12</v>
      </c>
    </row>
    <row r="1230" spans="1:4">
      <c r="A1230">
        <v>5</v>
      </c>
      <c r="B1230">
        <v>93809045</v>
      </c>
      <c r="C1230">
        <v>1</v>
      </c>
      <c r="D1230" s="23">
        <v>6.5338999999999998E-24</v>
      </c>
    </row>
    <row r="1231" spans="1:4">
      <c r="A1231">
        <v>5</v>
      </c>
      <c r="B1231">
        <v>93809155</v>
      </c>
      <c r="C1231">
        <v>0.999</v>
      </c>
      <c r="D1231" s="23">
        <v>1.4638000000000001E-18</v>
      </c>
    </row>
    <row r="1232" spans="1:4">
      <c r="A1232">
        <v>5</v>
      </c>
      <c r="B1232">
        <v>93809182</v>
      </c>
      <c r="C1232">
        <v>0.999</v>
      </c>
      <c r="D1232" s="23">
        <v>1.4646000000000001E-18</v>
      </c>
    </row>
    <row r="1233" spans="1:4">
      <c r="A1233">
        <v>5</v>
      </c>
      <c r="B1233">
        <v>93809299</v>
      </c>
      <c r="C1233">
        <v>1</v>
      </c>
      <c r="D1233" s="23">
        <v>6.5490999999999997E-24</v>
      </c>
    </row>
    <row r="1234" spans="1:4">
      <c r="A1234">
        <v>5</v>
      </c>
      <c r="B1234">
        <v>93809347</v>
      </c>
      <c r="C1234">
        <v>0.999</v>
      </c>
      <c r="D1234" s="23">
        <v>1.4751E-18</v>
      </c>
    </row>
    <row r="1235" spans="1:4">
      <c r="A1235">
        <v>5</v>
      </c>
      <c r="B1235">
        <v>93809516</v>
      </c>
      <c r="C1235">
        <v>0.97499999999999998</v>
      </c>
      <c r="D1235" s="23">
        <v>2.1617999999999999E-18</v>
      </c>
    </row>
    <row r="1236" spans="1:4">
      <c r="A1236">
        <v>5</v>
      </c>
      <c r="B1236">
        <v>93809568</v>
      </c>
      <c r="C1236">
        <v>0.98199999999999998</v>
      </c>
      <c r="D1236" s="23">
        <v>1.5933999999999999E-18</v>
      </c>
    </row>
    <row r="1237" spans="1:4">
      <c r="A1237">
        <v>5</v>
      </c>
      <c r="B1237">
        <v>93809759</v>
      </c>
      <c r="C1237">
        <v>0.998</v>
      </c>
      <c r="D1237" s="23">
        <v>1.6318000000000001E-18</v>
      </c>
    </row>
    <row r="1238" spans="1:4">
      <c r="A1238">
        <v>5</v>
      </c>
      <c r="B1238">
        <v>93810205</v>
      </c>
      <c r="C1238">
        <v>0.999</v>
      </c>
      <c r="D1238" s="23">
        <v>6.6988999999999995E-24</v>
      </c>
    </row>
    <row r="1239" spans="1:4">
      <c r="A1239">
        <v>5</v>
      </c>
      <c r="B1239">
        <v>93810362</v>
      </c>
      <c r="C1239">
        <v>0.999</v>
      </c>
      <c r="D1239" s="23">
        <v>6.7241000000000005E-24</v>
      </c>
    </row>
    <row r="1240" spans="1:4">
      <c r="A1240">
        <v>5</v>
      </c>
      <c r="B1240">
        <v>93810414</v>
      </c>
      <c r="C1240">
        <v>0.998</v>
      </c>
      <c r="D1240" s="23">
        <v>1.6735E-18</v>
      </c>
    </row>
    <row r="1241" spans="1:4">
      <c r="A1241">
        <v>5</v>
      </c>
      <c r="B1241">
        <v>93810554</v>
      </c>
      <c r="C1241">
        <v>0.97299999999999998</v>
      </c>
      <c r="D1241" s="23">
        <v>1.0023999999999999E-20</v>
      </c>
    </row>
    <row r="1242" spans="1:4">
      <c r="A1242">
        <v>5</v>
      </c>
      <c r="B1242">
        <v>93810566</v>
      </c>
      <c r="C1242">
        <v>0.97299999999999998</v>
      </c>
      <c r="D1242" s="23">
        <v>1.003E-20</v>
      </c>
    </row>
    <row r="1243" spans="1:4">
      <c r="A1243">
        <v>5</v>
      </c>
      <c r="B1243">
        <v>93810622</v>
      </c>
      <c r="C1243">
        <v>0.96599999999999997</v>
      </c>
      <c r="D1243" s="23">
        <v>1.0768E-20</v>
      </c>
    </row>
    <row r="1244" spans="1:4">
      <c r="A1244">
        <v>5</v>
      </c>
      <c r="B1244">
        <v>93810744</v>
      </c>
      <c r="C1244">
        <v>0.89200000000000002</v>
      </c>
      <c r="D1244" s="23">
        <v>1.1347E-18</v>
      </c>
    </row>
    <row r="1245" spans="1:4">
      <c r="A1245">
        <v>5</v>
      </c>
      <c r="B1245">
        <v>93810834</v>
      </c>
      <c r="C1245">
        <v>0.999</v>
      </c>
      <c r="D1245" s="23">
        <v>6.6831000000000005E-24</v>
      </c>
    </row>
    <row r="1246" spans="1:4">
      <c r="A1246">
        <v>5</v>
      </c>
      <c r="B1246">
        <v>93811355</v>
      </c>
      <c r="C1246">
        <v>0.999</v>
      </c>
      <c r="D1246" s="23">
        <v>6.6805000000000003E-24</v>
      </c>
    </row>
    <row r="1247" spans="1:4">
      <c r="A1247">
        <v>5</v>
      </c>
      <c r="B1247">
        <v>93811434</v>
      </c>
      <c r="C1247">
        <v>0.998</v>
      </c>
      <c r="D1247" s="23">
        <v>1.8388000000000002E-18</v>
      </c>
    </row>
    <row r="1248" spans="1:4">
      <c r="A1248">
        <v>5</v>
      </c>
      <c r="B1248">
        <v>93811828</v>
      </c>
      <c r="C1248">
        <v>0.997</v>
      </c>
      <c r="D1248" s="23">
        <v>3.3062000000000001E-19</v>
      </c>
    </row>
    <row r="1249" spans="1:4">
      <c r="A1249">
        <v>5</v>
      </c>
      <c r="B1249">
        <v>93812054</v>
      </c>
      <c r="C1249">
        <v>1</v>
      </c>
      <c r="D1249" s="23">
        <v>6.6298000000000005E-24</v>
      </c>
    </row>
    <row r="1250" spans="1:4">
      <c r="A1250">
        <v>5</v>
      </c>
      <c r="B1250">
        <v>93812361</v>
      </c>
      <c r="C1250">
        <v>0.999</v>
      </c>
      <c r="D1250" s="23">
        <v>1.9415E-18</v>
      </c>
    </row>
    <row r="1251" spans="1:4">
      <c r="A1251">
        <v>5</v>
      </c>
      <c r="B1251">
        <v>93812399</v>
      </c>
      <c r="C1251">
        <v>0.999</v>
      </c>
      <c r="D1251" s="23">
        <v>1.9451000000000002E-18</v>
      </c>
    </row>
    <row r="1252" spans="1:4">
      <c r="A1252">
        <v>5</v>
      </c>
      <c r="B1252">
        <v>93812424</v>
      </c>
      <c r="C1252">
        <v>1</v>
      </c>
      <c r="D1252" s="23">
        <v>6.6161000000000001E-24</v>
      </c>
    </row>
    <row r="1253" spans="1:4">
      <c r="A1253">
        <v>5</v>
      </c>
      <c r="B1253">
        <v>93812563</v>
      </c>
      <c r="C1253">
        <v>1</v>
      </c>
      <c r="D1253" s="23">
        <v>6.6126999999999999E-24</v>
      </c>
    </row>
    <row r="1254" spans="1:4">
      <c r="A1254">
        <v>5</v>
      </c>
      <c r="B1254">
        <v>93813166</v>
      </c>
      <c r="C1254">
        <v>1</v>
      </c>
      <c r="D1254" s="23">
        <v>1.9695000000000002E-18</v>
      </c>
    </row>
    <row r="1255" spans="1:4">
      <c r="A1255">
        <v>5</v>
      </c>
      <c r="B1255">
        <v>93813520</v>
      </c>
      <c r="C1255">
        <v>1</v>
      </c>
      <c r="D1255" s="23">
        <v>6.6220999999999997E-24</v>
      </c>
    </row>
    <row r="1256" spans="1:4">
      <c r="A1256">
        <v>5</v>
      </c>
      <c r="B1256">
        <v>93813603</v>
      </c>
      <c r="C1256">
        <v>0.98299999999999998</v>
      </c>
      <c r="D1256" s="23">
        <v>6.5916999999999998E-24</v>
      </c>
    </row>
    <row r="1257" spans="1:4">
      <c r="A1257">
        <v>5</v>
      </c>
      <c r="B1257">
        <v>93813665</v>
      </c>
      <c r="C1257">
        <v>1</v>
      </c>
      <c r="D1257" s="23">
        <v>1.9805E-18</v>
      </c>
    </row>
    <row r="1258" spans="1:4">
      <c r="A1258">
        <v>5</v>
      </c>
      <c r="B1258">
        <v>93813787</v>
      </c>
      <c r="C1258">
        <v>0.47899999999999998</v>
      </c>
      <c r="D1258" s="23">
        <v>1.9367999999999999E-11</v>
      </c>
    </row>
    <row r="1259" spans="1:4">
      <c r="A1259">
        <v>5</v>
      </c>
      <c r="B1259">
        <v>93814001</v>
      </c>
      <c r="C1259">
        <v>1</v>
      </c>
      <c r="D1259" s="23">
        <v>1.9944E-18</v>
      </c>
    </row>
    <row r="1260" spans="1:4">
      <c r="A1260">
        <v>5</v>
      </c>
      <c r="B1260">
        <v>93814229</v>
      </c>
      <c r="C1260">
        <v>1</v>
      </c>
      <c r="D1260" s="23">
        <v>2.0143000000000001E-18</v>
      </c>
    </row>
    <row r="1261" spans="1:4">
      <c r="A1261">
        <v>5</v>
      </c>
      <c r="B1261">
        <v>93814320</v>
      </c>
      <c r="C1261">
        <v>1</v>
      </c>
      <c r="D1261" s="23">
        <v>2.0189000000000001E-18</v>
      </c>
    </row>
    <row r="1262" spans="1:4">
      <c r="A1262">
        <v>5</v>
      </c>
      <c r="B1262">
        <v>93814428</v>
      </c>
      <c r="C1262">
        <v>1</v>
      </c>
      <c r="D1262" s="23">
        <v>6.6188999999999997E-24</v>
      </c>
    </row>
    <row r="1263" spans="1:4">
      <c r="A1263">
        <v>5</v>
      </c>
      <c r="B1263">
        <v>93814497</v>
      </c>
      <c r="C1263">
        <v>1</v>
      </c>
      <c r="D1263" s="23">
        <v>6.6188999999999997E-24</v>
      </c>
    </row>
    <row r="1264" spans="1:4">
      <c r="A1264">
        <v>5</v>
      </c>
      <c r="B1264">
        <v>93814552</v>
      </c>
      <c r="C1264">
        <v>1</v>
      </c>
      <c r="D1264" s="23">
        <v>2.0286000000000001E-18</v>
      </c>
    </row>
    <row r="1265" spans="1:4">
      <c r="A1265">
        <v>5</v>
      </c>
      <c r="B1265">
        <v>93814566</v>
      </c>
      <c r="C1265">
        <v>1</v>
      </c>
      <c r="D1265" s="23">
        <v>6.6156999999999997E-24</v>
      </c>
    </row>
    <row r="1266" spans="1:4">
      <c r="A1266">
        <v>5</v>
      </c>
      <c r="B1266">
        <v>93814635</v>
      </c>
      <c r="C1266">
        <v>1</v>
      </c>
      <c r="D1266" s="23">
        <v>6.6156999999999997E-24</v>
      </c>
    </row>
    <row r="1267" spans="1:4">
      <c r="A1267">
        <v>5</v>
      </c>
      <c r="B1267">
        <v>93814837</v>
      </c>
      <c r="C1267">
        <v>1</v>
      </c>
      <c r="D1267" s="23">
        <v>6.6156999999999997E-24</v>
      </c>
    </row>
    <row r="1268" spans="1:4">
      <c r="A1268">
        <v>5</v>
      </c>
      <c r="B1268">
        <v>93814869</v>
      </c>
      <c r="C1268">
        <v>1</v>
      </c>
      <c r="D1268" s="23">
        <v>6.6156999999999997E-24</v>
      </c>
    </row>
    <row r="1269" spans="1:4">
      <c r="A1269">
        <v>5</v>
      </c>
      <c r="B1269">
        <v>93815108</v>
      </c>
      <c r="C1269">
        <v>1</v>
      </c>
      <c r="D1269" s="23">
        <v>6.6124E-24</v>
      </c>
    </row>
    <row r="1270" spans="1:4">
      <c r="A1270">
        <v>5</v>
      </c>
      <c r="B1270">
        <v>93815345</v>
      </c>
      <c r="C1270">
        <v>1</v>
      </c>
      <c r="D1270" s="23">
        <v>6.6092E-24</v>
      </c>
    </row>
    <row r="1271" spans="1:4">
      <c r="A1271">
        <v>5</v>
      </c>
      <c r="B1271">
        <v>93815431</v>
      </c>
      <c r="C1271">
        <v>1</v>
      </c>
      <c r="D1271" s="23">
        <v>6.6158000000000002E-24</v>
      </c>
    </row>
    <row r="1272" spans="1:4">
      <c r="A1272">
        <v>5</v>
      </c>
      <c r="B1272">
        <v>93815566</v>
      </c>
      <c r="C1272">
        <v>0.997</v>
      </c>
      <c r="D1272" s="23">
        <v>3.1757000000000001E-19</v>
      </c>
    </row>
    <row r="1273" spans="1:4">
      <c r="A1273">
        <v>5</v>
      </c>
      <c r="B1273">
        <v>93815571</v>
      </c>
      <c r="C1273">
        <v>1</v>
      </c>
      <c r="D1273" s="23">
        <v>6.6256000000000003E-24</v>
      </c>
    </row>
    <row r="1274" spans="1:4">
      <c r="A1274">
        <v>5</v>
      </c>
      <c r="B1274">
        <v>93815719</v>
      </c>
      <c r="C1274">
        <v>1</v>
      </c>
      <c r="D1274" s="23">
        <v>6.7515999999999996E-24</v>
      </c>
    </row>
    <row r="1275" spans="1:4">
      <c r="A1275">
        <v>5</v>
      </c>
      <c r="B1275">
        <v>93815744</v>
      </c>
      <c r="C1275">
        <v>1</v>
      </c>
      <c r="D1275" s="23">
        <v>6.7585999999999994E-24</v>
      </c>
    </row>
    <row r="1276" spans="1:4">
      <c r="A1276">
        <v>5</v>
      </c>
      <c r="B1276">
        <v>93815795</v>
      </c>
      <c r="C1276">
        <v>1</v>
      </c>
      <c r="D1276" s="23">
        <v>6.8384999999999995E-24</v>
      </c>
    </row>
    <row r="1277" spans="1:4">
      <c r="A1277">
        <v>5</v>
      </c>
      <c r="B1277">
        <v>93815809</v>
      </c>
      <c r="C1277">
        <v>1</v>
      </c>
      <c r="D1277" s="23">
        <v>6.8421999999999995E-24</v>
      </c>
    </row>
    <row r="1278" spans="1:4">
      <c r="A1278">
        <v>5</v>
      </c>
      <c r="B1278">
        <v>93815844</v>
      </c>
      <c r="C1278">
        <v>0.999</v>
      </c>
      <c r="D1278" s="23">
        <v>6.9087999999999995E-24</v>
      </c>
    </row>
    <row r="1279" spans="1:4">
      <c r="A1279">
        <v>5</v>
      </c>
      <c r="B1279">
        <v>93815924</v>
      </c>
      <c r="C1279">
        <v>0.999</v>
      </c>
      <c r="D1279" s="23">
        <v>6.9166999999999998E-24</v>
      </c>
    </row>
    <row r="1280" spans="1:4">
      <c r="A1280">
        <v>5</v>
      </c>
      <c r="B1280">
        <v>93815932</v>
      </c>
      <c r="C1280">
        <v>1</v>
      </c>
      <c r="D1280" s="23">
        <v>2.0403999999999999E-18</v>
      </c>
    </row>
    <row r="1281" spans="1:4">
      <c r="A1281">
        <v>5</v>
      </c>
      <c r="B1281">
        <v>93816276</v>
      </c>
      <c r="C1281">
        <v>0.999</v>
      </c>
      <c r="D1281" s="23">
        <v>7.2409000000000005E-24</v>
      </c>
    </row>
    <row r="1282" spans="1:4">
      <c r="A1282">
        <v>5</v>
      </c>
      <c r="B1282">
        <v>93817657</v>
      </c>
      <c r="C1282">
        <v>0.999</v>
      </c>
      <c r="D1282" s="23">
        <v>7.2712000000000007E-24</v>
      </c>
    </row>
    <row r="1283" spans="1:4">
      <c r="A1283">
        <v>5</v>
      </c>
      <c r="B1283">
        <v>93817849</v>
      </c>
      <c r="C1283">
        <v>0.999</v>
      </c>
      <c r="D1283" s="23">
        <v>7.2937000000000004E-24</v>
      </c>
    </row>
    <row r="1284" spans="1:4">
      <c r="A1284">
        <v>5</v>
      </c>
      <c r="B1284">
        <v>93817854</v>
      </c>
      <c r="C1284">
        <v>0.998</v>
      </c>
      <c r="D1284" s="23">
        <v>6.7033000000000006E-24</v>
      </c>
    </row>
    <row r="1285" spans="1:4">
      <c r="A1285">
        <v>5</v>
      </c>
      <c r="B1285">
        <v>93818044</v>
      </c>
      <c r="C1285">
        <v>0.999</v>
      </c>
      <c r="D1285" s="23">
        <v>7.2986000000000001E-24</v>
      </c>
    </row>
    <row r="1286" spans="1:4">
      <c r="A1286">
        <v>5</v>
      </c>
      <c r="B1286">
        <v>93818108</v>
      </c>
      <c r="C1286">
        <v>0.95199999999999996</v>
      </c>
      <c r="D1286" s="23">
        <v>6.2315999999999996E-22</v>
      </c>
    </row>
    <row r="1287" spans="1:4">
      <c r="A1287">
        <v>5</v>
      </c>
      <c r="B1287">
        <v>93818229</v>
      </c>
      <c r="C1287">
        <v>1</v>
      </c>
      <c r="D1287" s="23">
        <v>2.0367999999999998E-18</v>
      </c>
    </row>
    <row r="1288" spans="1:4">
      <c r="A1288">
        <v>5</v>
      </c>
      <c r="B1288">
        <v>93818261</v>
      </c>
      <c r="C1288">
        <v>0.997</v>
      </c>
      <c r="D1288" s="23">
        <v>3.0790000000000001E-19</v>
      </c>
    </row>
    <row r="1289" spans="1:4">
      <c r="A1289">
        <v>5</v>
      </c>
      <c r="B1289">
        <v>93818706</v>
      </c>
      <c r="C1289">
        <v>1</v>
      </c>
      <c r="D1289" s="23">
        <v>2.0414000000000002E-18</v>
      </c>
    </row>
    <row r="1290" spans="1:4">
      <c r="A1290">
        <v>5</v>
      </c>
      <c r="B1290">
        <v>93818716</v>
      </c>
      <c r="C1290">
        <v>0.98699999999999999</v>
      </c>
      <c r="D1290" s="23">
        <v>3.8352999999999999E-24</v>
      </c>
    </row>
    <row r="1291" spans="1:4">
      <c r="A1291">
        <v>5</v>
      </c>
      <c r="B1291">
        <v>93819579</v>
      </c>
      <c r="C1291">
        <v>0.97499999999999998</v>
      </c>
      <c r="D1291" s="23">
        <v>2.0648E-24</v>
      </c>
    </row>
    <row r="1292" spans="1:4">
      <c r="A1292">
        <v>5</v>
      </c>
      <c r="B1292">
        <v>93819780</v>
      </c>
      <c r="C1292">
        <v>0.97499999999999998</v>
      </c>
      <c r="D1292" s="23">
        <v>2.0232999999999999E-24</v>
      </c>
    </row>
    <row r="1293" spans="1:4">
      <c r="A1293">
        <v>5</v>
      </c>
      <c r="B1293">
        <v>93820380</v>
      </c>
      <c r="C1293">
        <v>0.97399999999999998</v>
      </c>
      <c r="D1293" s="23">
        <v>1.9738000000000001E-24</v>
      </c>
    </row>
    <row r="1294" spans="1:4">
      <c r="A1294">
        <v>5</v>
      </c>
      <c r="B1294">
        <v>93820621</v>
      </c>
      <c r="C1294">
        <v>0.95599999999999996</v>
      </c>
      <c r="D1294" s="23">
        <v>1.2123E-24</v>
      </c>
    </row>
    <row r="1295" spans="1:4">
      <c r="A1295">
        <v>5</v>
      </c>
      <c r="B1295">
        <v>93821967</v>
      </c>
      <c r="C1295">
        <v>0.96399999999999997</v>
      </c>
      <c r="D1295" s="23">
        <v>2.6569E-11</v>
      </c>
    </row>
    <row r="1296" spans="1:4">
      <c r="A1296">
        <v>5</v>
      </c>
      <c r="B1296">
        <v>93826357</v>
      </c>
      <c r="C1296">
        <v>0.97199999999999998</v>
      </c>
      <c r="D1296" s="23">
        <v>3.4560999999999997E-11</v>
      </c>
    </row>
    <row r="1297" spans="1:4">
      <c r="A1297">
        <v>5</v>
      </c>
      <c r="B1297">
        <v>93827001</v>
      </c>
      <c r="C1297">
        <v>0.97499999999999998</v>
      </c>
      <c r="D1297" s="23">
        <v>3.5242999999999999E-11</v>
      </c>
    </row>
    <row r="1298" spans="1:4">
      <c r="A1298">
        <v>5</v>
      </c>
      <c r="B1298">
        <v>93830380</v>
      </c>
      <c r="C1298">
        <v>0.98099999999999998</v>
      </c>
      <c r="D1298" s="23">
        <v>3.8441000000000001E-11</v>
      </c>
    </row>
    <row r="1299" spans="1:4">
      <c r="A1299">
        <v>5</v>
      </c>
      <c r="B1299">
        <v>93838303</v>
      </c>
      <c r="C1299">
        <v>1</v>
      </c>
      <c r="D1299" s="23">
        <v>4.2204000000000002E-11</v>
      </c>
    </row>
    <row r="1300" spans="1:4">
      <c r="A1300">
        <v>5</v>
      </c>
      <c r="B1300">
        <v>93838446</v>
      </c>
      <c r="C1300">
        <v>1</v>
      </c>
      <c r="D1300" s="23">
        <v>4.2204000000000002E-11</v>
      </c>
    </row>
    <row r="1301" spans="1:4">
      <c r="A1301">
        <v>5</v>
      </c>
      <c r="B1301">
        <v>93839593</v>
      </c>
      <c r="C1301">
        <v>0.997</v>
      </c>
      <c r="D1301" s="23">
        <v>1.2519E-11</v>
      </c>
    </row>
    <row r="1302" spans="1:4">
      <c r="A1302">
        <v>5</v>
      </c>
      <c r="B1302">
        <v>93839833</v>
      </c>
      <c r="C1302">
        <v>1</v>
      </c>
      <c r="D1302" s="23">
        <v>2.9583000000000003E-11</v>
      </c>
    </row>
    <row r="1303" spans="1:4">
      <c r="A1303">
        <v>5</v>
      </c>
      <c r="B1303">
        <v>93843513</v>
      </c>
      <c r="C1303">
        <v>1</v>
      </c>
      <c r="D1303" s="23">
        <v>6.5903999999999995E-11</v>
      </c>
    </row>
    <row r="1304" spans="1:4">
      <c r="A1304">
        <v>5</v>
      </c>
      <c r="B1304">
        <v>93843939</v>
      </c>
      <c r="C1304">
        <v>0.70199999999999996</v>
      </c>
      <c r="D1304" s="23">
        <v>5.4592E-11</v>
      </c>
    </row>
    <row r="1305" spans="1:4">
      <c r="A1305">
        <v>5</v>
      </c>
      <c r="B1305">
        <v>93846836</v>
      </c>
      <c r="C1305">
        <v>1</v>
      </c>
      <c r="D1305" s="23">
        <v>9.6824000000000003E-11</v>
      </c>
    </row>
    <row r="1306" spans="1:4">
      <c r="A1306">
        <v>5</v>
      </c>
      <c r="B1306">
        <v>93848126</v>
      </c>
      <c r="C1306">
        <v>0.98699999999999999</v>
      </c>
      <c r="D1306" s="23">
        <v>1.5793999999999999E-9</v>
      </c>
    </row>
    <row r="1307" spans="1:4">
      <c r="A1307">
        <v>5</v>
      </c>
      <c r="B1307">
        <v>93848795</v>
      </c>
      <c r="C1307">
        <v>1</v>
      </c>
      <c r="D1307" s="23">
        <v>6.6545000000000001E-11</v>
      </c>
    </row>
    <row r="1308" spans="1:4">
      <c r="A1308">
        <v>5</v>
      </c>
      <c r="B1308">
        <v>93849274</v>
      </c>
      <c r="C1308">
        <v>1</v>
      </c>
      <c r="D1308" s="23">
        <v>6.6545000000000001E-11</v>
      </c>
    </row>
    <row r="1309" spans="1:4">
      <c r="A1309">
        <v>5</v>
      </c>
      <c r="B1309">
        <v>93850259</v>
      </c>
      <c r="C1309">
        <v>0.99299999999999999</v>
      </c>
      <c r="D1309" s="23">
        <v>8.4714000000000006E-11</v>
      </c>
    </row>
    <row r="1310" spans="1:4">
      <c r="A1310">
        <v>5</v>
      </c>
      <c r="B1310">
        <v>93852654</v>
      </c>
      <c r="C1310">
        <v>1</v>
      </c>
      <c r="D1310" s="23">
        <v>6.6545000000000001E-11</v>
      </c>
    </row>
    <row r="1311" spans="1:4">
      <c r="A1311">
        <v>5</v>
      </c>
      <c r="B1311">
        <v>93852826</v>
      </c>
      <c r="C1311">
        <v>1</v>
      </c>
      <c r="D1311" s="23">
        <v>6.6545000000000001E-11</v>
      </c>
    </row>
    <row r="1312" spans="1:4">
      <c r="A1312">
        <v>5</v>
      </c>
      <c r="B1312">
        <v>93853542</v>
      </c>
      <c r="C1312">
        <v>1</v>
      </c>
      <c r="D1312" s="23">
        <v>6.6545000000000001E-11</v>
      </c>
    </row>
    <row r="1313" spans="1:4">
      <c r="A1313">
        <v>5</v>
      </c>
      <c r="B1313">
        <v>93853676</v>
      </c>
      <c r="C1313">
        <v>1</v>
      </c>
      <c r="D1313" s="23">
        <v>6.6545000000000001E-11</v>
      </c>
    </row>
    <row r="1314" spans="1:4">
      <c r="A1314">
        <v>5</v>
      </c>
      <c r="B1314">
        <v>93853848</v>
      </c>
      <c r="C1314">
        <v>1</v>
      </c>
      <c r="D1314" s="23">
        <v>6.6545000000000001E-11</v>
      </c>
    </row>
    <row r="1315" spans="1:4">
      <c r="A1315">
        <v>5</v>
      </c>
      <c r="B1315">
        <v>93856341</v>
      </c>
      <c r="C1315">
        <v>1</v>
      </c>
      <c r="D1315" s="23">
        <v>6.6366000000000004E-11</v>
      </c>
    </row>
    <row r="1316" spans="1:4">
      <c r="A1316">
        <v>5</v>
      </c>
      <c r="B1316">
        <v>93856753</v>
      </c>
      <c r="C1316">
        <v>0.998</v>
      </c>
      <c r="D1316" s="23">
        <v>5.807E-11</v>
      </c>
    </row>
    <row r="1317" spans="1:4">
      <c r="A1317">
        <v>5</v>
      </c>
      <c r="B1317">
        <v>93861005</v>
      </c>
      <c r="C1317">
        <v>0.71599999999999997</v>
      </c>
      <c r="D1317" s="23">
        <v>1.5309999999999999E-10</v>
      </c>
    </row>
    <row r="1318" spans="1:4">
      <c r="A1318">
        <v>5</v>
      </c>
      <c r="B1318">
        <v>93888347</v>
      </c>
      <c r="C1318">
        <v>0.91</v>
      </c>
      <c r="D1318" s="23">
        <v>3.6820000000000001E-14</v>
      </c>
    </row>
    <row r="1319" spans="1:4">
      <c r="A1319">
        <v>5</v>
      </c>
      <c r="B1319">
        <v>93897939</v>
      </c>
      <c r="C1319">
        <v>0.86799999999999999</v>
      </c>
      <c r="D1319" s="23">
        <v>3.9337999999999999E-11</v>
      </c>
    </row>
    <row r="1320" spans="1:4">
      <c r="A1320">
        <v>5</v>
      </c>
      <c r="B1320">
        <v>93911936</v>
      </c>
      <c r="C1320">
        <v>0.97399999999999998</v>
      </c>
      <c r="D1320" s="23">
        <v>3.1842000000000001E-17</v>
      </c>
    </row>
    <row r="1321" spans="1:4">
      <c r="A1321">
        <v>5</v>
      </c>
      <c r="B1321">
        <v>93914889</v>
      </c>
      <c r="C1321">
        <v>0.97299999999999998</v>
      </c>
      <c r="D1321" s="23">
        <v>1.3872E-17</v>
      </c>
    </row>
    <row r="1322" spans="1:4">
      <c r="A1322">
        <v>5</v>
      </c>
      <c r="B1322">
        <v>93915696</v>
      </c>
      <c r="C1322">
        <v>0.97599999999999998</v>
      </c>
      <c r="D1322" s="23">
        <v>2.776E-17</v>
      </c>
    </row>
    <row r="1323" spans="1:4">
      <c r="A1323">
        <v>5</v>
      </c>
      <c r="B1323">
        <v>93921233</v>
      </c>
      <c r="C1323">
        <v>0.98899999999999999</v>
      </c>
      <c r="D1323" s="23">
        <v>1.0317E-10</v>
      </c>
    </row>
    <row r="1324" spans="1:4">
      <c r="A1324">
        <v>5</v>
      </c>
      <c r="B1324">
        <v>93921330</v>
      </c>
      <c r="C1324">
        <v>0.98199999999999998</v>
      </c>
      <c r="D1324" s="23">
        <v>2.1344E-17</v>
      </c>
    </row>
    <row r="1325" spans="1:4">
      <c r="A1325">
        <v>5</v>
      </c>
      <c r="B1325">
        <v>93921468</v>
      </c>
      <c r="C1325">
        <v>0.94599999999999995</v>
      </c>
      <c r="D1325" s="23">
        <v>2.2187999999999999E-10</v>
      </c>
    </row>
    <row r="1326" spans="1:4">
      <c r="A1326">
        <v>5</v>
      </c>
      <c r="B1326">
        <v>93922247</v>
      </c>
      <c r="C1326">
        <v>1</v>
      </c>
      <c r="D1326" s="23">
        <v>3.5208000000000001E-12</v>
      </c>
    </row>
    <row r="1327" spans="1:4">
      <c r="A1327">
        <v>5</v>
      </c>
      <c r="B1327">
        <v>93924111</v>
      </c>
      <c r="C1327">
        <v>0.503</v>
      </c>
      <c r="D1327" s="23">
        <v>5.0516999999999999E-18</v>
      </c>
    </row>
    <row r="1328" spans="1:4">
      <c r="A1328">
        <v>5</v>
      </c>
      <c r="B1328">
        <v>93925006</v>
      </c>
      <c r="C1328">
        <v>0.996</v>
      </c>
      <c r="D1328" s="23">
        <v>1.0347000000000001E-10</v>
      </c>
    </row>
    <row r="1329" spans="1:4">
      <c r="A1329">
        <v>5</v>
      </c>
      <c r="B1329">
        <v>93931571</v>
      </c>
      <c r="C1329">
        <v>0.99199999999999999</v>
      </c>
      <c r="D1329" s="23">
        <v>1.5565E-18</v>
      </c>
    </row>
    <row r="1330" spans="1:4">
      <c r="A1330">
        <v>5</v>
      </c>
      <c r="B1330">
        <v>93934413</v>
      </c>
      <c r="C1330">
        <v>0.998</v>
      </c>
      <c r="D1330" s="23">
        <v>8.2547000000000002E-11</v>
      </c>
    </row>
    <row r="1331" spans="1:4">
      <c r="A1331">
        <v>5</v>
      </c>
      <c r="B1331">
        <v>93934901</v>
      </c>
      <c r="C1331">
        <v>0.998</v>
      </c>
      <c r="D1331" s="23">
        <v>8.4607000000000006E-11</v>
      </c>
    </row>
    <row r="1332" spans="1:4">
      <c r="A1332">
        <v>5</v>
      </c>
      <c r="B1332">
        <v>93935496</v>
      </c>
      <c r="C1332">
        <v>0.99299999999999999</v>
      </c>
      <c r="D1332" s="23">
        <v>1.1496E-18</v>
      </c>
    </row>
    <row r="1333" spans="1:4">
      <c r="A1333">
        <v>5</v>
      </c>
      <c r="B1333">
        <v>93936437</v>
      </c>
      <c r="C1333">
        <v>0.995</v>
      </c>
      <c r="D1333" s="23">
        <v>9.3830000000000001E-11</v>
      </c>
    </row>
    <row r="1334" spans="1:4">
      <c r="A1334">
        <v>5</v>
      </c>
      <c r="B1334">
        <v>93937209</v>
      </c>
      <c r="C1334">
        <v>0.99199999999999999</v>
      </c>
      <c r="D1334" s="23">
        <v>4.4973999999999998E-12</v>
      </c>
    </row>
    <row r="1335" spans="1:4">
      <c r="A1335">
        <v>5</v>
      </c>
      <c r="B1335">
        <v>93940633</v>
      </c>
      <c r="C1335">
        <v>0.98899999999999999</v>
      </c>
      <c r="D1335" s="23">
        <v>6.1616999999999995E-19</v>
      </c>
    </row>
    <row r="1336" spans="1:4">
      <c r="A1336">
        <v>5</v>
      </c>
      <c r="B1336">
        <v>93940662</v>
      </c>
      <c r="C1336">
        <v>0.92900000000000005</v>
      </c>
      <c r="D1336" s="23">
        <v>3.4726000000000003E-23</v>
      </c>
    </row>
    <row r="1337" spans="1:4">
      <c r="A1337">
        <v>5</v>
      </c>
      <c r="B1337">
        <v>93940672</v>
      </c>
      <c r="C1337">
        <v>0.93400000000000005</v>
      </c>
      <c r="D1337" s="23">
        <v>2.3627999999999999E-24</v>
      </c>
    </row>
    <row r="1338" spans="1:4">
      <c r="A1338">
        <v>5</v>
      </c>
      <c r="B1338">
        <v>93940731</v>
      </c>
      <c r="C1338">
        <v>0.98499999999999999</v>
      </c>
      <c r="D1338" s="23">
        <v>1.658E-16</v>
      </c>
    </row>
    <row r="1339" spans="1:4">
      <c r="A1339">
        <v>5</v>
      </c>
      <c r="B1339">
        <v>93940924</v>
      </c>
      <c r="C1339">
        <v>0.999</v>
      </c>
      <c r="D1339" s="23">
        <v>6.2909999999999999E-19</v>
      </c>
    </row>
    <row r="1340" spans="1:4">
      <c r="A1340">
        <v>5</v>
      </c>
      <c r="B1340">
        <v>93941128</v>
      </c>
      <c r="C1340">
        <v>0.99299999999999999</v>
      </c>
      <c r="D1340" s="23">
        <v>3.1286000000000002E-19</v>
      </c>
    </row>
    <row r="1341" spans="1:4">
      <c r="A1341">
        <v>5</v>
      </c>
      <c r="B1341">
        <v>93941153</v>
      </c>
      <c r="C1341">
        <v>0.999</v>
      </c>
      <c r="D1341" s="23">
        <v>6.2710000000000002E-19</v>
      </c>
    </row>
    <row r="1342" spans="1:4">
      <c r="A1342">
        <v>5</v>
      </c>
      <c r="B1342">
        <v>93941237</v>
      </c>
      <c r="C1342">
        <v>0.99299999999999999</v>
      </c>
      <c r="D1342" s="23">
        <v>3.1480999999999998E-19</v>
      </c>
    </row>
    <row r="1343" spans="1:4">
      <c r="A1343">
        <v>5</v>
      </c>
      <c r="B1343">
        <v>93941282</v>
      </c>
      <c r="C1343">
        <v>0.999</v>
      </c>
      <c r="D1343" s="23">
        <v>6.2589999999999998E-19</v>
      </c>
    </row>
    <row r="1344" spans="1:4">
      <c r="A1344">
        <v>5</v>
      </c>
      <c r="B1344">
        <v>93941627</v>
      </c>
      <c r="C1344">
        <v>0.99399999999999999</v>
      </c>
      <c r="D1344" s="23">
        <v>3.1683999999999999E-19</v>
      </c>
    </row>
    <row r="1345" spans="1:4">
      <c r="A1345">
        <v>5</v>
      </c>
      <c r="B1345">
        <v>93941972</v>
      </c>
      <c r="C1345">
        <v>0.99299999999999999</v>
      </c>
      <c r="D1345" s="23">
        <v>3.0233000000000001E-19</v>
      </c>
    </row>
    <row r="1346" spans="1:4">
      <c r="A1346">
        <v>5</v>
      </c>
      <c r="B1346">
        <v>93942118</v>
      </c>
      <c r="C1346">
        <v>0.99299999999999999</v>
      </c>
      <c r="D1346" s="23">
        <v>2.9627000000000002E-19</v>
      </c>
    </row>
    <row r="1347" spans="1:4">
      <c r="A1347">
        <v>5</v>
      </c>
      <c r="B1347">
        <v>93942166</v>
      </c>
      <c r="C1347">
        <v>0.999</v>
      </c>
      <c r="D1347" s="23">
        <v>6.0528000000000001E-19</v>
      </c>
    </row>
    <row r="1348" spans="1:4">
      <c r="A1348">
        <v>5</v>
      </c>
      <c r="B1348">
        <v>93942206</v>
      </c>
      <c r="C1348">
        <v>0.999</v>
      </c>
      <c r="D1348" s="23">
        <v>6.0167999999999998E-19</v>
      </c>
    </row>
    <row r="1349" spans="1:4">
      <c r="A1349">
        <v>5</v>
      </c>
      <c r="B1349">
        <v>93942239</v>
      </c>
      <c r="C1349">
        <v>0.999</v>
      </c>
      <c r="D1349" s="23">
        <v>5.9807999999999996E-19</v>
      </c>
    </row>
    <row r="1350" spans="1:4">
      <c r="A1350">
        <v>5</v>
      </c>
      <c r="B1350">
        <v>93942243</v>
      </c>
      <c r="C1350">
        <v>0.999</v>
      </c>
      <c r="D1350" s="23">
        <v>5.9455999999999998E-19</v>
      </c>
    </row>
    <row r="1351" spans="1:4">
      <c r="A1351">
        <v>5</v>
      </c>
      <c r="B1351">
        <v>93942291</v>
      </c>
      <c r="C1351">
        <v>0.998</v>
      </c>
      <c r="D1351" s="23">
        <v>5.9154000000000001E-19</v>
      </c>
    </row>
    <row r="1352" spans="1:4">
      <c r="A1352">
        <v>5</v>
      </c>
      <c r="B1352">
        <v>93942865</v>
      </c>
      <c r="C1352">
        <v>0.99399999999999999</v>
      </c>
      <c r="D1352" s="23">
        <v>2.7567000000000001E-19</v>
      </c>
    </row>
    <row r="1353" spans="1:4">
      <c r="A1353">
        <v>5</v>
      </c>
      <c r="B1353">
        <v>93943148</v>
      </c>
      <c r="C1353">
        <v>0.996</v>
      </c>
      <c r="D1353" s="23">
        <v>3.4206000000000002E-19</v>
      </c>
    </row>
    <row r="1354" spans="1:4">
      <c r="A1354">
        <v>5</v>
      </c>
      <c r="B1354">
        <v>93943202</v>
      </c>
      <c r="C1354">
        <v>0.99399999999999999</v>
      </c>
      <c r="D1354" s="23">
        <v>2.7282000000000001E-19</v>
      </c>
    </row>
    <row r="1355" spans="1:4">
      <c r="A1355">
        <v>5</v>
      </c>
      <c r="B1355">
        <v>93943469</v>
      </c>
      <c r="C1355">
        <v>0.998</v>
      </c>
      <c r="D1355" s="23">
        <v>5.7857999999999999E-19</v>
      </c>
    </row>
    <row r="1356" spans="1:4">
      <c r="A1356">
        <v>5</v>
      </c>
      <c r="B1356">
        <v>93943600</v>
      </c>
      <c r="C1356">
        <v>0.998</v>
      </c>
      <c r="D1356" s="23">
        <v>5.7767000000000002E-19</v>
      </c>
    </row>
    <row r="1357" spans="1:4">
      <c r="A1357">
        <v>5</v>
      </c>
      <c r="B1357">
        <v>93943625</v>
      </c>
      <c r="C1357">
        <v>0.998</v>
      </c>
      <c r="D1357" s="23">
        <v>5.7649000000000004E-19</v>
      </c>
    </row>
    <row r="1358" spans="1:4">
      <c r="A1358">
        <v>5</v>
      </c>
      <c r="B1358">
        <v>93943655</v>
      </c>
      <c r="C1358">
        <v>0.99399999999999999</v>
      </c>
      <c r="D1358" s="23">
        <v>2.6260999999999998E-19</v>
      </c>
    </row>
    <row r="1359" spans="1:4">
      <c r="A1359">
        <v>5</v>
      </c>
      <c r="B1359">
        <v>93943700</v>
      </c>
      <c r="C1359">
        <v>0.99399999999999999</v>
      </c>
      <c r="D1359" s="23">
        <v>2.6217999999999998E-19</v>
      </c>
    </row>
    <row r="1360" spans="1:4">
      <c r="A1360">
        <v>5</v>
      </c>
      <c r="B1360">
        <v>93943848</v>
      </c>
      <c r="C1360">
        <v>0.998</v>
      </c>
      <c r="D1360" s="23">
        <v>5.5754999999999997E-19</v>
      </c>
    </row>
    <row r="1361" spans="1:4">
      <c r="A1361">
        <v>5</v>
      </c>
      <c r="B1361">
        <v>93943868</v>
      </c>
      <c r="C1361">
        <v>0.998</v>
      </c>
      <c r="D1361" s="23">
        <v>5.3108999999999998E-19</v>
      </c>
    </row>
    <row r="1362" spans="1:4">
      <c r="A1362">
        <v>5</v>
      </c>
      <c r="B1362">
        <v>93944181</v>
      </c>
      <c r="C1362">
        <v>0.92700000000000005</v>
      </c>
      <c r="D1362" s="23">
        <v>4.4067E-19</v>
      </c>
    </row>
    <row r="1363" spans="1:4">
      <c r="A1363">
        <v>5</v>
      </c>
      <c r="B1363">
        <v>93944234</v>
      </c>
      <c r="C1363">
        <v>0.98699999999999999</v>
      </c>
      <c r="D1363" s="23">
        <v>3.4011999999999999E-19</v>
      </c>
    </row>
    <row r="1364" spans="1:4">
      <c r="A1364">
        <v>5</v>
      </c>
      <c r="B1364">
        <v>93944823</v>
      </c>
      <c r="C1364">
        <v>0.995</v>
      </c>
      <c r="D1364" s="23">
        <v>1.0173E-14</v>
      </c>
    </row>
    <row r="1365" spans="1:4">
      <c r="A1365">
        <v>5</v>
      </c>
      <c r="B1365">
        <v>93944908</v>
      </c>
      <c r="C1365">
        <v>0.95699999999999996</v>
      </c>
      <c r="D1365" s="23">
        <v>4.4358999999999998E-50</v>
      </c>
    </row>
    <row r="1366" spans="1:4">
      <c r="A1366">
        <v>5</v>
      </c>
      <c r="B1366">
        <v>93944914</v>
      </c>
      <c r="C1366">
        <v>0.999</v>
      </c>
      <c r="D1366" s="23">
        <v>3.1104000000000001E-25</v>
      </c>
    </row>
    <row r="1367" spans="1:4">
      <c r="A1367">
        <v>5</v>
      </c>
      <c r="B1367">
        <v>93944937</v>
      </c>
      <c r="C1367">
        <v>1</v>
      </c>
      <c r="D1367" s="23">
        <v>1.4711E-49</v>
      </c>
    </row>
    <row r="1368" spans="1:4">
      <c r="A1368">
        <v>5</v>
      </c>
      <c r="B1368">
        <v>93945058</v>
      </c>
      <c r="C1368">
        <v>0.997</v>
      </c>
      <c r="D1368" s="23">
        <v>3.8351000000000002E-17</v>
      </c>
    </row>
    <row r="1369" spans="1:4">
      <c r="A1369">
        <v>5</v>
      </c>
      <c r="B1369">
        <v>93945338</v>
      </c>
      <c r="C1369">
        <v>1</v>
      </c>
      <c r="D1369" s="23">
        <v>1.47E-49</v>
      </c>
    </row>
    <row r="1370" spans="1:4">
      <c r="A1370">
        <v>5</v>
      </c>
      <c r="B1370">
        <v>93945655</v>
      </c>
      <c r="C1370">
        <v>1</v>
      </c>
      <c r="D1370" s="23">
        <v>1.4694000000000001E-49</v>
      </c>
    </row>
    <row r="1371" spans="1:4">
      <c r="A1371">
        <v>5</v>
      </c>
      <c r="B1371">
        <v>93945681</v>
      </c>
      <c r="C1371">
        <v>0.999</v>
      </c>
      <c r="D1371" s="23">
        <v>8.7537000000000002E-15</v>
      </c>
    </row>
    <row r="1372" spans="1:4">
      <c r="A1372">
        <v>5</v>
      </c>
      <c r="B1372">
        <v>93945694</v>
      </c>
      <c r="C1372">
        <v>0.998</v>
      </c>
      <c r="D1372" s="23">
        <v>4.3703000000000001E-48</v>
      </c>
    </row>
    <row r="1373" spans="1:4">
      <c r="A1373">
        <v>5</v>
      </c>
      <c r="B1373">
        <v>93945738</v>
      </c>
      <c r="C1373">
        <v>1</v>
      </c>
      <c r="D1373" s="23">
        <v>1.4603E-49</v>
      </c>
    </row>
    <row r="1374" spans="1:4">
      <c r="A1374">
        <v>5</v>
      </c>
      <c r="B1374">
        <v>93945991</v>
      </c>
      <c r="C1374">
        <v>1</v>
      </c>
      <c r="D1374" s="23">
        <v>1.4524E-49</v>
      </c>
    </row>
    <row r="1375" spans="1:4">
      <c r="A1375">
        <v>5</v>
      </c>
      <c r="B1375">
        <v>93946027</v>
      </c>
      <c r="C1375">
        <v>1</v>
      </c>
      <c r="D1375" s="23">
        <v>1.4544999999999999E-49</v>
      </c>
    </row>
    <row r="1376" spans="1:4">
      <c r="A1376">
        <v>5</v>
      </c>
      <c r="B1376">
        <v>93946057</v>
      </c>
      <c r="C1376">
        <v>0.999</v>
      </c>
      <c r="D1376" s="23">
        <v>2.9739999999999998E-25</v>
      </c>
    </row>
    <row r="1377" spans="1:4">
      <c r="A1377">
        <v>5</v>
      </c>
      <c r="B1377">
        <v>93946548</v>
      </c>
      <c r="C1377">
        <v>1</v>
      </c>
      <c r="D1377" s="23">
        <v>1.4439E-49</v>
      </c>
    </row>
    <row r="1378" spans="1:4">
      <c r="A1378">
        <v>5</v>
      </c>
      <c r="B1378">
        <v>93946570</v>
      </c>
      <c r="C1378">
        <v>1</v>
      </c>
      <c r="D1378" s="23">
        <v>1.4432999999999999E-49</v>
      </c>
    </row>
    <row r="1379" spans="1:4">
      <c r="A1379">
        <v>5</v>
      </c>
      <c r="B1379">
        <v>93946904</v>
      </c>
      <c r="C1379">
        <v>0.999</v>
      </c>
      <c r="D1379" s="23">
        <v>2.9347999999999999E-25</v>
      </c>
    </row>
    <row r="1380" spans="1:4">
      <c r="A1380">
        <v>5</v>
      </c>
      <c r="B1380">
        <v>93946974</v>
      </c>
      <c r="C1380">
        <v>0.999</v>
      </c>
      <c r="D1380" s="23">
        <v>2.9315E-25</v>
      </c>
    </row>
    <row r="1381" spans="1:4">
      <c r="A1381">
        <v>5</v>
      </c>
      <c r="B1381">
        <v>93946999</v>
      </c>
      <c r="C1381">
        <v>0.93700000000000006</v>
      </c>
      <c r="D1381" s="23">
        <v>2.9214999999999998E-18</v>
      </c>
    </row>
    <row r="1382" spans="1:4">
      <c r="A1382">
        <v>5</v>
      </c>
      <c r="B1382">
        <v>93947278</v>
      </c>
      <c r="C1382">
        <v>0.998</v>
      </c>
      <c r="D1382" s="23">
        <v>8.6506000000000006E-15</v>
      </c>
    </row>
    <row r="1383" spans="1:4">
      <c r="A1383">
        <v>5</v>
      </c>
      <c r="B1383">
        <v>93947292</v>
      </c>
      <c r="C1383">
        <v>0.999</v>
      </c>
      <c r="D1383" s="23">
        <v>2.9122999999999999E-25</v>
      </c>
    </row>
    <row r="1384" spans="1:4">
      <c r="A1384">
        <v>5</v>
      </c>
      <c r="B1384">
        <v>93947300</v>
      </c>
      <c r="C1384">
        <v>0.999</v>
      </c>
      <c r="D1384" s="23">
        <v>2.9057000000000001E-25</v>
      </c>
    </row>
    <row r="1385" spans="1:4">
      <c r="A1385">
        <v>5</v>
      </c>
      <c r="B1385">
        <v>93947432</v>
      </c>
      <c r="C1385">
        <v>0.998</v>
      </c>
      <c r="D1385" s="23">
        <v>8.6358000000000004E-15</v>
      </c>
    </row>
    <row r="1386" spans="1:4">
      <c r="A1386">
        <v>5</v>
      </c>
      <c r="B1386">
        <v>93947470</v>
      </c>
      <c r="C1386">
        <v>0.998</v>
      </c>
      <c r="D1386" s="23">
        <v>8.6344999999999994E-15</v>
      </c>
    </row>
    <row r="1387" spans="1:4">
      <c r="A1387">
        <v>5</v>
      </c>
      <c r="B1387">
        <v>93947639</v>
      </c>
      <c r="C1387">
        <v>1</v>
      </c>
      <c r="D1387" s="23">
        <v>7.6572000000000001E-41</v>
      </c>
    </row>
    <row r="1388" spans="1:4">
      <c r="A1388">
        <v>5</v>
      </c>
      <c r="B1388">
        <v>93947761</v>
      </c>
      <c r="C1388">
        <v>0.999</v>
      </c>
      <c r="D1388" s="23">
        <v>1.4579E-49</v>
      </c>
    </row>
    <row r="1389" spans="1:4">
      <c r="A1389">
        <v>5</v>
      </c>
      <c r="B1389">
        <v>93947940</v>
      </c>
      <c r="C1389">
        <v>0.997</v>
      </c>
      <c r="D1389" s="23">
        <v>8.7719000000000004E-15</v>
      </c>
    </row>
    <row r="1390" spans="1:4">
      <c r="A1390">
        <v>5</v>
      </c>
      <c r="B1390">
        <v>93947989</v>
      </c>
      <c r="C1390">
        <v>0.999</v>
      </c>
      <c r="D1390" s="23">
        <v>1.4742E-49</v>
      </c>
    </row>
    <row r="1391" spans="1:4">
      <c r="A1391">
        <v>5</v>
      </c>
      <c r="B1391">
        <v>93948040</v>
      </c>
      <c r="C1391">
        <v>0.997</v>
      </c>
      <c r="D1391" s="23">
        <v>8.9005999999999995E-15</v>
      </c>
    </row>
    <row r="1392" spans="1:4">
      <c r="A1392">
        <v>5</v>
      </c>
      <c r="B1392">
        <v>93948310</v>
      </c>
      <c r="C1392">
        <v>0.999</v>
      </c>
      <c r="D1392" s="23">
        <v>2.8109999999999998E-25</v>
      </c>
    </row>
    <row r="1393" spans="1:4">
      <c r="A1393">
        <v>5</v>
      </c>
      <c r="B1393">
        <v>93948357</v>
      </c>
      <c r="C1393">
        <v>0.998</v>
      </c>
      <c r="D1393" s="23">
        <v>1.4827E-49</v>
      </c>
    </row>
    <row r="1394" spans="1:4">
      <c r="A1394">
        <v>5</v>
      </c>
      <c r="B1394">
        <v>93948544</v>
      </c>
      <c r="C1394">
        <v>0.999</v>
      </c>
      <c r="D1394" s="23">
        <v>2.7844000000000001E-25</v>
      </c>
    </row>
    <row r="1395" spans="1:4">
      <c r="A1395">
        <v>5</v>
      </c>
      <c r="B1395">
        <v>93948646</v>
      </c>
      <c r="C1395">
        <v>0.998</v>
      </c>
      <c r="D1395" s="23">
        <v>1.5136E-49</v>
      </c>
    </row>
    <row r="1396" spans="1:4">
      <c r="A1396">
        <v>5</v>
      </c>
      <c r="B1396">
        <v>93948684</v>
      </c>
      <c r="C1396">
        <v>0.996</v>
      </c>
      <c r="D1396" s="23">
        <v>9.2996999999999992E-15</v>
      </c>
    </row>
    <row r="1397" spans="1:4">
      <c r="A1397">
        <v>5</v>
      </c>
      <c r="B1397">
        <v>93948718</v>
      </c>
      <c r="C1397">
        <v>0.98299999999999998</v>
      </c>
      <c r="D1397" s="23">
        <v>4.7521999999999998E-48</v>
      </c>
    </row>
    <row r="1398" spans="1:4">
      <c r="A1398">
        <v>5</v>
      </c>
      <c r="B1398">
        <v>93948725</v>
      </c>
      <c r="C1398">
        <v>0.98299999999999998</v>
      </c>
      <c r="D1398" s="23">
        <v>4.7783000000000001E-48</v>
      </c>
    </row>
    <row r="1399" spans="1:4">
      <c r="A1399">
        <v>5</v>
      </c>
      <c r="B1399">
        <v>93948804</v>
      </c>
      <c r="C1399">
        <v>0.997</v>
      </c>
      <c r="D1399" s="23">
        <v>1.557E-49</v>
      </c>
    </row>
    <row r="1400" spans="1:4">
      <c r="A1400">
        <v>5</v>
      </c>
      <c r="B1400">
        <v>93949364</v>
      </c>
      <c r="C1400">
        <v>0.995</v>
      </c>
      <c r="D1400" s="23">
        <v>9.3501999999999996E-15</v>
      </c>
    </row>
    <row r="1401" spans="1:4">
      <c r="A1401">
        <v>5</v>
      </c>
      <c r="B1401">
        <v>93949402</v>
      </c>
      <c r="C1401">
        <v>0.999</v>
      </c>
      <c r="D1401" s="23">
        <v>2.7367000000000001E-25</v>
      </c>
    </row>
    <row r="1402" spans="1:4">
      <c r="A1402">
        <v>5</v>
      </c>
      <c r="B1402">
        <v>93949810</v>
      </c>
      <c r="C1402">
        <v>0.996</v>
      </c>
      <c r="D1402" s="23">
        <v>1.3984999999999999E-49</v>
      </c>
    </row>
    <row r="1403" spans="1:4">
      <c r="A1403">
        <v>5</v>
      </c>
      <c r="B1403">
        <v>93949978</v>
      </c>
      <c r="C1403">
        <v>0.999</v>
      </c>
      <c r="D1403" s="23">
        <v>2.7240999999999999E-25</v>
      </c>
    </row>
    <row r="1404" spans="1:4">
      <c r="A1404">
        <v>5</v>
      </c>
      <c r="B1404">
        <v>93950093</v>
      </c>
      <c r="C1404">
        <v>0.999</v>
      </c>
      <c r="D1404" s="23">
        <v>2.7150000000000001E-25</v>
      </c>
    </row>
    <row r="1405" spans="1:4">
      <c r="A1405">
        <v>5</v>
      </c>
      <c r="B1405">
        <v>93950116</v>
      </c>
      <c r="C1405">
        <v>0.999</v>
      </c>
      <c r="D1405" s="23">
        <v>2.7165000000000001E-25</v>
      </c>
    </row>
    <row r="1406" spans="1:4">
      <c r="A1406">
        <v>5</v>
      </c>
      <c r="B1406">
        <v>93950211</v>
      </c>
      <c r="C1406">
        <v>0.997</v>
      </c>
      <c r="D1406" s="23">
        <v>1.2264000000000001E-23</v>
      </c>
    </row>
    <row r="1407" spans="1:4">
      <c r="A1407">
        <v>5</v>
      </c>
      <c r="B1407">
        <v>93950288</v>
      </c>
      <c r="C1407">
        <v>0.999</v>
      </c>
      <c r="D1407" s="23">
        <v>2.7045000000000001E-25</v>
      </c>
    </row>
    <row r="1408" spans="1:4">
      <c r="A1408">
        <v>5</v>
      </c>
      <c r="B1408">
        <v>93950333</v>
      </c>
      <c r="C1408">
        <v>0.997</v>
      </c>
      <c r="D1408" s="23">
        <v>1.2268E-23</v>
      </c>
    </row>
    <row r="1409" spans="1:4">
      <c r="A1409">
        <v>5</v>
      </c>
      <c r="B1409">
        <v>93950346</v>
      </c>
      <c r="C1409">
        <v>0.997</v>
      </c>
      <c r="D1409" s="23">
        <v>1.2273000000000001E-23</v>
      </c>
    </row>
    <row r="1410" spans="1:4">
      <c r="A1410">
        <v>5</v>
      </c>
      <c r="B1410">
        <v>93950493</v>
      </c>
      <c r="C1410">
        <v>0.999</v>
      </c>
      <c r="D1410" s="23">
        <v>2.6795000000000002E-25</v>
      </c>
    </row>
    <row r="1411" spans="1:4">
      <c r="A1411">
        <v>5</v>
      </c>
      <c r="B1411">
        <v>93950762</v>
      </c>
      <c r="C1411">
        <v>0.999</v>
      </c>
      <c r="D1411" s="23">
        <v>2.6659999999999998E-25</v>
      </c>
    </row>
    <row r="1412" spans="1:4">
      <c r="A1412">
        <v>5</v>
      </c>
      <c r="B1412">
        <v>93950935</v>
      </c>
      <c r="C1412">
        <v>0.996</v>
      </c>
      <c r="D1412" s="23">
        <v>1.2068E-23</v>
      </c>
    </row>
    <row r="1413" spans="1:4">
      <c r="A1413">
        <v>5</v>
      </c>
      <c r="B1413">
        <v>93951066</v>
      </c>
      <c r="C1413">
        <v>0.997</v>
      </c>
      <c r="D1413" s="23">
        <v>1.2507E-23</v>
      </c>
    </row>
    <row r="1414" spans="1:4">
      <c r="A1414">
        <v>5</v>
      </c>
      <c r="B1414">
        <v>93951291</v>
      </c>
      <c r="C1414">
        <v>0.94199999999999995</v>
      </c>
      <c r="D1414" s="23">
        <v>2.9789E-25</v>
      </c>
    </row>
    <row r="1415" spans="1:4">
      <c r="A1415">
        <v>5</v>
      </c>
      <c r="B1415">
        <v>93952168</v>
      </c>
      <c r="C1415">
        <v>0.997</v>
      </c>
      <c r="D1415" s="23">
        <v>1.2584E-23</v>
      </c>
    </row>
    <row r="1416" spans="1:4">
      <c r="A1416">
        <v>5</v>
      </c>
      <c r="B1416">
        <v>93952500</v>
      </c>
      <c r="C1416">
        <v>0.998</v>
      </c>
      <c r="D1416" s="23">
        <v>2.4569999999999999E-25</v>
      </c>
    </row>
    <row r="1417" spans="1:4">
      <c r="A1417">
        <v>5</v>
      </c>
      <c r="B1417">
        <v>93952553</v>
      </c>
      <c r="C1417">
        <v>0.997</v>
      </c>
      <c r="D1417" s="23">
        <v>1.2601E-23</v>
      </c>
    </row>
    <row r="1418" spans="1:4">
      <c r="A1418">
        <v>5</v>
      </c>
      <c r="B1418">
        <v>93952819</v>
      </c>
      <c r="C1418">
        <v>0.997</v>
      </c>
      <c r="D1418" s="23">
        <v>1.2602E-23</v>
      </c>
    </row>
    <row r="1419" spans="1:4">
      <c r="A1419">
        <v>5</v>
      </c>
      <c r="B1419">
        <v>93953010</v>
      </c>
      <c r="C1419">
        <v>1</v>
      </c>
      <c r="D1419" s="23">
        <v>2.7178999999999998E-25</v>
      </c>
    </row>
    <row r="1420" spans="1:4">
      <c r="A1420">
        <v>5</v>
      </c>
      <c r="B1420">
        <v>93953036</v>
      </c>
      <c r="C1420">
        <v>0.998</v>
      </c>
      <c r="D1420" s="23">
        <v>1.2925E-23</v>
      </c>
    </row>
    <row r="1421" spans="1:4">
      <c r="A1421">
        <v>5</v>
      </c>
      <c r="B1421">
        <v>93953156</v>
      </c>
      <c r="C1421">
        <v>1</v>
      </c>
      <c r="D1421" s="23">
        <v>2.7180000000000001E-25</v>
      </c>
    </row>
    <row r="1422" spans="1:4">
      <c r="A1422">
        <v>5</v>
      </c>
      <c r="B1422">
        <v>93953458</v>
      </c>
      <c r="C1422">
        <v>1</v>
      </c>
      <c r="D1422" s="23">
        <v>2.7148E-25</v>
      </c>
    </row>
    <row r="1423" spans="1:4">
      <c r="A1423">
        <v>5</v>
      </c>
      <c r="B1423">
        <v>93953495</v>
      </c>
      <c r="C1423">
        <v>0.998</v>
      </c>
      <c r="D1423" s="23">
        <v>1.297E-23</v>
      </c>
    </row>
    <row r="1424" spans="1:4">
      <c r="A1424">
        <v>5</v>
      </c>
      <c r="B1424">
        <v>93953619</v>
      </c>
      <c r="C1424">
        <v>0.996</v>
      </c>
      <c r="D1424" s="23">
        <v>3.1587000000000002E-23</v>
      </c>
    </row>
    <row r="1425" spans="1:4">
      <c r="A1425">
        <v>5</v>
      </c>
      <c r="B1425">
        <v>93953662</v>
      </c>
      <c r="C1425">
        <v>0.998</v>
      </c>
      <c r="D1425" s="23">
        <v>1.2942E-23</v>
      </c>
    </row>
    <row r="1426" spans="1:4">
      <c r="A1426">
        <v>5</v>
      </c>
      <c r="B1426">
        <v>93953684</v>
      </c>
      <c r="C1426">
        <v>1</v>
      </c>
      <c r="D1426" s="23">
        <v>2.6583000000000002E-25</v>
      </c>
    </row>
    <row r="1427" spans="1:4">
      <c r="A1427">
        <v>5</v>
      </c>
      <c r="B1427">
        <v>93953806</v>
      </c>
      <c r="C1427">
        <v>0.998</v>
      </c>
      <c r="D1427" s="23">
        <v>1.2771E-23</v>
      </c>
    </row>
    <row r="1428" spans="1:4">
      <c r="A1428">
        <v>5</v>
      </c>
      <c r="B1428">
        <v>93953818</v>
      </c>
      <c r="C1428">
        <v>1</v>
      </c>
      <c r="D1428" s="23">
        <v>2.7091E-25</v>
      </c>
    </row>
    <row r="1429" spans="1:4">
      <c r="A1429">
        <v>5</v>
      </c>
      <c r="B1429">
        <v>93953907</v>
      </c>
      <c r="C1429">
        <v>1</v>
      </c>
      <c r="D1429" s="23">
        <v>2.6483000000000002E-25</v>
      </c>
    </row>
    <row r="1430" spans="1:4">
      <c r="A1430">
        <v>5</v>
      </c>
      <c r="B1430">
        <v>93954070</v>
      </c>
      <c r="C1430">
        <v>0.998</v>
      </c>
      <c r="D1430" s="23">
        <v>1.3231999999999999E-23</v>
      </c>
    </row>
    <row r="1431" spans="1:4">
      <c r="A1431">
        <v>5</v>
      </c>
      <c r="B1431">
        <v>93954414</v>
      </c>
      <c r="C1431">
        <v>1</v>
      </c>
      <c r="D1431" s="23">
        <v>2.7180000000000001E-25</v>
      </c>
    </row>
    <row r="1432" spans="1:4">
      <c r="A1432">
        <v>5</v>
      </c>
      <c r="B1432">
        <v>93954502</v>
      </c>
      <c r="C1432">
        <v>1</v>
      </c>
      <c r="D1432" s="23">
        <v>2.7028000000000001E-25</v>
      </c>
    </row>
    <row r="1433" spans="1:4">
      <c r="A1433">
        <v>5</v>
      </c>
      <c r="B1433">
        <v>93954751</v>
      </c>
      <c r="C1433">
        <v>0.97399999999999998</v>
      </c>
      <c r="D1433" s="23">
        <v>1.5903999999999999E-47</v>
      </c>
    </row>
    <row r="1434" spans="1:4">
      <c r="A1434">
        <v>5</v>
      </c>
      <c r="B1434">
        <v>93954781</v>
      </c>
      <c r="C1434">
        <v>1</v>
      </c>
      <c r="D1434" s="23">
        <v>2.6778000000000001E-25</v>
      </c>
    </row>
    <row r="1435" spans="1:4">
      <c r="A1435">
        <v>5</v>
      </c>
      <c r="B1435">
        <v>93954943</v>
      </c>
      <c r="C1435">
        <v>0.95699999999999996</v>
      </c>
      <c r="D1435" s="23">
        <v>2.0909E-13</v>
      </c>
    </row>
    <row r="1436" spans="1:4">
      <c r="A1436">
        <v>5</v>
      </c>
      <c r="B1436">
        <v>93955099</v>
      </c>
      <c r="C1436">
        <v>0.95499999999999996</v>
      </c>
      <c r="D1436" s="23">
        <v>1.8841E-13</v>
      </c>
    </row>
    <row r="1437" spans="1:4">
      <c r="A1437">
        <v>5</v>
      </c>
      <c r="B1437">
        <v>93955207</v>
      </c>
      <c r="C1437">
        <v>0.93799999999999994</v>
      </c>
      <c r="D1437" s="23">
        <v>1.9289999999999999E-13</v>
      </c>
    </row>
    <row r="1438" spans="1:4">
      <c r="A1438">
        <v>5</v>
      </c>
      <c r="B1438">
        <v>93956554</v>
      </c>
      <c r="C1438">
        <v>0.99299999999999999</v>
      </c>
      <c r="D1438" s="23">
        <v>2.4240000000000001E-10</v>
      </c>
    </row>
    <row r="1439" spans="1:4">
      <c r="A1439">
        <v>5</v>
      </c>
      <c r="B1439">
        <v>93956886</v>
      </c>
      <c r="C1439">
        <v>1</v>
      </c>
      <c r="D1439" s="23">
        <v>9.2203999999999995E-10</v>
      </c>
    </row>
    <row r="1440" spans="1:4">
      <c r="A1440">
        <v>5</v>
      </c>
      <c r="B1440">
        <v>93956945</v>
      </c>
      <c r="C1440">
        <v>1</v>
      </c>
      <c r="D1440" s="23">
        <v>9.2513999999999997E-10</v>
      </c>
    </row>
    <row r="1441" spans="1:4">
      <c r="A1441">
        <v>5</v>
      </c>
      <c r="B1441">
        <v>93962917</v>
      </c>
      <c r="C1441">
        <v>0.99199999999999999</v>
      </c>
      <c r="D1441" s="23">
        <v>1.0365999999999999E-18</v>
      </c>
    </row>
    <row r="1442" spans="1:4">
      <c r="A1442">
        <v>5</v>
      </c>
      <c r="B1442">
        <v>93968915</v>
      </c>
      <c r="C1442">
        <v>1</v>
      </c>
      <c r="D1442" s="23">
        <v>4.2029E-10</v>
      </c>
    </row>
    <row r="1443" spans="1:4">
      <c r="A1443">
        <v>5</v>
      </c>
      <c r="B1443">
        <v>93970676</v>
      </c>
      <c r="C1443">
        <v>1</v>
      </c>
      <c r="D1443" s="23">
        <v>4.1915999999999998E-10</v>
      </c>
    </row>
    <row r="1444" spans="1:4">
      <c r="A1444">
        <v>5</v>
      </c>
      <c r="B1444">
        <v>93984880</v>
      </c>
      <c r="C1444">
        <v>0.95099999999999996</v>
      </c>
      <c r="D1444" s="23">
        <v>5.8736000000000003E-10</v>
      </c>
    </row>
    <row r="1445" spans="1:4">
      <c r="A1445">
        <v>5</v>
      </c>
      <c r="B1445">
        <v>93985931</v>
      </c>
      <c r="C1445">
        <v>0.97099999999999997</v>
      </c>
      <c r="D1445" s="23">
        <v>6.7033000000000003E-12</v>
      </c>
    </row>
    <row r="1446" spans="1:4">
      <c r="A1446">
        <v>5</v>
      </c>
      <c r="B1446">
        <v>93997058</v>
      </c>
      <c r="C1446">
        <v>0.97099999999999997</v>
      </c>
      <c r="D1446" s="23">
        <v>2.9604E-21</v>
      </c>
    </row>
    <row r="1447" spans="1:4">
      <c r="A1447">
        <v>5</v>
      </c>
      <c r="B1447">
        <v>93998645</v>
      </c>
      <c r="C1447">
        <v>0.97899999999999998</v>
      </c>
      <c r="D1447" s="23">
        <v>4.6594000000000001E-12</v>
      </c>
    </row>
    <row r="1448" spans="1:4">
      <c r="A1448">
        <v>5</v>
      </c>
      <c r="B1448">
        <v>93998746</v>
      </c>
      <c r="C1448">
        <v>0.97399999999999998</v>
      </c>
      <c r="D1448" s="23">
        <v>4.5718999999999999E-12</v>
      </c>
    </row>
    <row r="1449" spans="1:4">
      <c r="A1449">
        <v>5</v>
      </c>
      <c r="B1449">
        <v>93999370</v>
      </c>
      <c r="C1449">
        <v>0.94499999999999995</v>
      </c>
      <c r="D1449" s="23">
        <v>6.8717999999999999E-12</v>
      </c>
    </row>
    <row r="1450" spans="1:4">
      <c r="A1450">
        <v>5</v>
      </c>
      <c r="B1450">
        <v>94003501</v>
      </c>
      <c r="C1450">
        <v>0.97499999999999998</v>
      </c>
      <c r="D1450" s="23">
        <v>3.5608000000000003E-11</v>
      </c>
    </row>
    <row r="1451" spans="1:4">
      <c r="A1451">
        <v>5</v>
      </c>
      <c r="B1451">
        <v>94004582</v>
      </c>
      <c r="C1451">
        <v>0.97499999999999998</v>
      </c>
      <c r="D1451" s="23">
        <v>2.4461E-13</v>
      </c>
    </row>
    <row r="1452" spans="1:4">
      <c r="A1452">
        <v>5</v>
      </c>
      <c r="B1452">
        <v>94005581</v>
      </c>
      <c r="C1452">
        <v>0.96599999999999997</v>
      </c>
      <c r="D1452" s="23">
        <v>2.3656E-21</v>
      </c>
    </row>
    <row r="1453" spans="1:4">
      <c r="A1453">
        <v>5</v>
      </c>
      <c r="B1453">
        <v>94015278</v>
      </c>
      <c r="C1453">
        <v>0.96199999999999997</v>
      </c>
      <c r="D1453" s="23">
        <v>2.0018999999999999E-21</v>
      </c>
    </row>
    <row r="1454" spans="1:4">
      <c r="A1454">
        <v>5</v>
      </c>
      <c r="B1454">
        <v>94025000</v>
      </c>
      <c r="C1454">
        <v>0.96899999999999997</v>
      </c>
      <c r="D1454" s="23">
        <v>2.7400999999999999E-14</v>
      </c>
    </row>
    <row r="1455" spans="1:4">
      <c r="A1455">
        <v>5</v>
      </c>
      <c r="B1455">
        <v>94039619</v>
      </c>
      <c r="C1455">
        <v>1</v>
      </c>
      <c r="D1455" s="23">
        <v>1.1274000000000001E-19</v>
      </c>
    </row>
    <row r="1456" spans="1:4">
      <c r="A1456">
        <v>5</v>
      </c>
      <c r="B1456">
        <v>94039877</v>
      </c>
      <c r="C1456">
        <v>0.97099999999999997</v>
      </c>
      <c r="D1456" s="23">
        <v>7.2704999999999998E-12</v>
      </c>
    </row>
    <row r="1457" spans="1:4">
      <c r="A1457">
        <v>5</v>
      </c>
      <c r="B1457">
        <v>94043891</v>
      </c>
      <c r="C1457">
        <v>0.96799999999999997</v>
      </c>
      <c r="D1457" s="23">
        <v>3.2703000000000002E-17</v>
      </c>
    </row>
    <row r="1458" spans="1:4">
      <c r="A1458">
        <v>5</v>
      </c>
      <c r="B1458">
        <v>94047998</v>
      </c>
      <c r="C1458">
        <v>0.96799999999999997</v>
      </c>
      <c r="D1458" s="23">
        <v>3.3984E-17</v>
      </c>
    </row>
    <row r="1459" spans="1:4">
      <c r="A1459">
        <v>5</v>
      </c>
      <c r="B1459">
        <v>94048027</v>
      </c>
      <c r="C1459">
        <v>0.96799999999999997</v>
      </c>
      <c r="D1459" s="23">
        <v>3.4048000000000002E-17</v>
      </c>
    </row>
    <row r="1460" spans="1:4">
      <c r="A1460">
        <v>5</v>
      </c>
      <c r="B1460">
        <v>94055789</v>
      </c>
      <c r="C1460">
        <v>0.98099999999999998</v>
      </c>
      <c r="D1460" s="23">
        <v>7.5748999999999993E-15</v>
      </c>
    </row>
    <row r="1461" spans="1:4">
      <c r="A1461">
        <v>5</v>
      </c>
      <c r="B1461">
        <v>94059095</v>
      </c>
      <c r="C1461">
        <v>0.99099999999999999</v>
      </c>
      <c r="D1461" s="23">
        <v>3.6239999999999999E-22</v>
      </c>
    </row>
    <row r="1462" spans="1:4">
      <c r="A1462">
        <v>5</v>
      </c>
      <c r="B1462">
        <v>94059100</v>
      </c>
      <c r="C1462">
        <v>0.99099999999999999</v>
      </c>
      <c r="D1462" s="23">
        <v>3.6522000000000002E-22</v>
      </c>
    </row>
    <row r="1463" spans="1:4">
      <c r="A1463">
        <v>5</v>
      </c>
      <c r="B1463">
        <v>94059159</v>
      </c>
      <c r="C1463">
        <v>0.99299999999999999</v>
      </c>
      <c r="D1463" s="23">
        <v>3.2345999999999999E-22</v>
      </c>
    </row>
    <row r="1464" spans="1:4">
      <c r="A1464">
        <v>5</v>
      </c>
      <c r="B1464">
        <v>94059247</v>
      </c>
      <c r="C1464">
        <v>0.997</v>
      </c>
      <c r="D1464" s="23">
        <v>4.4987000000000002E-22</v>
      </c>
    </row>
    <row r="1465" spans="1:4">
      <c r="A1465">
        <v>5</v>
      </c>
      <c r="B1465">
        <v>94059791</v>
      </c>
      <c r="C1465">
        <v>0.997</v>
      </c>
      <c r="D1465" s="23">
        <v>4.4711000000000001E-22</v>
      </c>
    </row>
    <row r="1466" spans="1:4">
      <c r="A1466">
        <v>5</v>
      </c>
      <c r="B1466">
        <v>94060543</v>
      </c>
      <c r="C1466">
        <v>0.82299999999999995</v>
      </c>
      <c r="D1466" s="23">
        <v>3.6166000000000002E-12</v>
      </c>
    </row>
    <row r="1467" spans="1:4">
      <c r="A1467">
        <v>5</v>
      </c>
      <c r="B1467">
        <v>94061996</v>
      </c>
      <c r="C1467">
        <v>0.997</v>
      </c>
      <c r="D1467" s="23">
        <v>4.3803999999999996E-22</v>
      </c>
    </row>
    <row r="1468" spans="1:4">
      <c r="A1468">
        <v>5</v>
      </c>
      <c r="B1468">
        <v>94062515</v>
      </c>
      <c r="C1468">
        <v>0.997</v>
      </c>
      <c r="D1468" s="23">
        <v>4.3478000000000002E-22</v>
      </c>
    </row>
    <row r="1469" spans="1:4">
      <c r="A1469">
        <v>5</v>
      </c>
      <c r="B1469">
        <v>94063495</v>
      </c>
      <c r="C1469">
        <v>0.997</v>
      </c>
      <c r="D1469" s="23">
        <v>4.2526999999999996E-22</v>
      </c>
    </row>
    <row r="1470" spans="1:4">
      <c r="A1470">
        <v>5</v>
      </c>
      <c r="B1470">
        <v>94064119</v>
      </c>
      <c r="C1470">
        <v>0.997</v>
      </c>
      <c r="D1470" s="23">
        <v>4.2172000000000002E-22</v>
      </c>
    </row>
    <row r="1471" spans="1:4">
      <c r="A1471">
        <v>5</v>
      </c>
      <c r="B1471">
        <v>94064193</v>
      </c>
      <c r="C1471">
        <v>0.92</v>
      </c>
      <c r="D1471" s="23">
        <v>2.0107000000000001E-21</v>
      </c>
    </row>
    <row r="1472" spans="1:4">
      <c r="A1472">
        <v>5</v>
      </c>
      <c r="B1472">
        <v>94064231</v>
      </c>
      <c r="C1472">
        <v>0.93799999999999994</v>
      </c>
      <c r="D1472" s="23">
        <v>8.1745000000000001E-22</v>
      </c>
    </row>
    <row r="1473" spans="1:4">
      <c r="A1473">
        <v>5</v>
      </c>
      <c r="B1473">
        <v>94065579</v>
      </c>
      <c r="C1473">
        <v>0.997</v>
      </c>
      <c r="D1473" s="23">
        <v>4.1381000000000002E-22</v>
      </c>
    </row>
    <row r="1474" spans="1:4">
      <c r="A1474">
        <v>5</v>
      </c>
      <c r="B1474">
        <v>94070342</v>
      </c>
      <c r="C1474">
        <v>0.995</v>
      </c>
      <c r="D1474" s="23">
        <v>4.4977000000000002E-23</v>
      </c>
    </row>
    <row r="1475" spans="1:4">
      <c r="A1475">
        <v>5</v>
      </c>
      <c r="B1475">
        <v>94070541</v>
      </c>
      <c r="C1475">
        <v>0.999</v>
      </c>
      <c r="D1475" s="23">
        <v>3.8036000000000002E-10</v>
      </c>
    </row>
    <row r="1476" spans="1:4">
      <c r="A1476">
        <v>5</v>
      </c>
      <c r="B1476">
        <v>94070979</v>
      </c>
      <c r="C1476">
        <v>0.999</v>
      </c>
      <c r="D1476" s="23">
        <v>3.8104999999999999E-10</v>
      </c>
    </row>
    <row r="1477" spans="1:4">
      <c r="A1477">
        <v>5</v>
      </c>
      <c r="B1477">
        <v>94071138</v>
      </c>
      <c r="C1477">
        <v>0.999</v>
      </c>
      <c r="D1477" s="23">
        <v>3.8178E-10</v>
      </c>
    </row>
    <row r="1478" spans="1:4">
      <c r="A1478">
        <v>5</v>
      </c>
      <c r="B1478">
        <v>94071258</v>
      </c>
      <c r="C1478">
        <v>0.999</v>
      </c>
      <c r="D1478" s="23">
        <v>3.8213E-10</v>
      </c>
    </row>
    <row r="1479" spans="1:4">
      <c r="A1479">
        <v>5</v>
      </c>
      <c r="B1479">
        <v>94071527</v>
      </c>
      <c r="C1479">
        <v>0.999</v>
      </c>
      <c r="D1479" s="23">
        <v>3.8198999999999999E-10</v>
      </c>
    </row>
    <row r="1480" spans="1:4">
      <c r="A1480">
        <v>5</v>
      </c>
      <c r="B1480">
        <v>94071930</v>
      </c>
      <c r="C1480">
        <v>0.998</v>
      </c>
      <c r="D1480" s="23">
        <v>3.7989000000000002E-10</v>
      </c>
    </row>
    <row r="1481" spans="1:4">
      <c r="A1481">
        <v>5</v>
      </c>
      <c r="B1481">
        <v>94072111</v>
      </c>
      <c r="C1481">
        <v>0.998</v>
      </c>
      <c r="D1481" s="23">
        <v>3.8031999999999999E-10</v>
      </c>
    </row>
    <row r="1482" spans="1:4">
      <c r="A1482">
        <v>5</v>
      </c>
      <c r="B1482">
        <v>94072200</v>
      </c>
      <c r="C1482">
        <v>0.998</v>
      </c>
      <c r="D1482" s="23">
        <v>3.8054999999999999E-10</v>
      </c>
    </row>
    <row r="1483" spans="1:4">
      <c r="A1483">
        <v>5</v>
      </c>
      <c r="B1483">
        <v>94072393</v>
      </c>
      <c r="C1483">
        <v>0.998</v>
      </c>
      <c r="D1483" s="23">
        <v>3.7892000000000002E-10</v>
      </c>
    </row>
    <row r="1484" spans="1:4">
      <c r="A1484">
        <v>5</v>
      </c>
      <c r="B1484">
        <v>94072448</v>
      </c>
      <c r="C1484">
        <v>0.998</v>
      </c>
      <c r="D1484" s="23">
        <v>3.7936000000000002E-10</v>
      </c>
    </row>
    <row r="1485" spans="1:4">
      <c r="A1485">
        <v>5</v>
      </c>
      <c r="B1485">
        <v>94072543</v>
      </c>
      <c r="C1485">
        <v>0.998</v>
      </c>
      <c r="D1485" s="23">
        <v>3.7917999999999998E-10</v>
      </c>
    </row>
    <row r="1486" spans="1:4">
      <c r="A1486">
        <v>5</v>
      </c>
      <c r="B1486">
        <v>94072563</v>
      </c>
      <c r="C1486">
        <v>0.998</v>
      </c>
      <c r="D1486" s="23">
        <v>3.7890999999999999E-10</v>
      </c>
    </row>
    <row r="1487" spans="1:4">
      <c r="A1487">
        <v>5</v>
      </c>
      <c r="B1487">
        <v>94073788</v>
      </c>
      <c r="C1487">
        <v>0.997</v>
      </c>
      <c r="D1487" s="23">
        <v>3.7588E-10</v>
      </c>
    </row>
    <row r="1488" spans="1:4">
      <c r="A1488">
        <v>5</v>
      </c>
      <c r="B1488">
        <v>94074224</v>
      </c>
      <c r="C1488">
        <v>0.997</v>
      </c>
      <c r="D1488" s="23">
        <v>3.7567999999999999E-10</v>
      </c>
    </row>
    <row r="1489" spans="1:4">
      <c r="A1489">
        <v>5</v>
      </c>
      <c r="B1489">
        <v>94074388</v>
      </c>
      <c r="C1489">
        <v>0.997</v>
      </c>
      <c r="D1489" s="23">
        <v>3.7552999999999999E-10</v>
      </c>
    </row>
    <row r="1490" spans="1:4">
      <c r="A1490">
        <v>5</v>
      </c>
      <c r="B1490">
        <v>94074569</v>
      </c>
      <c r="C1490">
        <v>0.998</v>
      </c>
      <c r="D1490" s="23">
        <v>3.1464999999999998E-22</v>
      </c>
    </row>
    <row r="1491" spans="1:4">
      <c r="A1491">
        <v>5</v>
      </c>
      <c r="B1491">
        <v>94074664</v>
      </c>
      <c r="C1491">
        <v>0.997</v>
      </c>
      <c r="D1491" s="23">
        <v>3.7511999999999999E-10</v>
      </c>
    </row>
    <row r="1492" spans="1:4">
      <c r="A1492">
        <v>5</v>
      </c>
      <c r="B1492">
        <v>94074831</v>
      </c>
      <c r="C1492">
        <v>0.997</v>
      </c>
      <c r="D1492" s="23">
        <v>3.7444999999999998E-10</v>
      </c>
    </row>
    <row r="1493" spans="1:4">
      <c r="A1493">
        <v>5</v>
      </c>
      <c r="B1493">
        <v>94074896</v>
      </c>
      <c r="C1493">
        <v>0.98599999999999999</v>
      </c>
      <c r="D1493" s="23">
        <v>4.2724000000000002E-10</v>
      </c>
    </row>
    <row r="1494" spans="1:4">
      <c r="A1494">
        <v>5</v>
      </c>
      <c r="B1494">
        <v>94074948</v>
      </c>
      <c r="C1494">
        <v>0.997</v>
      </c>
      <c r="D1494" s="23">
        <v>3.7223000000000002E-10</v>
      </c>
    </row>
    <row r="1495" spans="1:4">
      <c r="A1495">
        <v>5</v>
      </c>
      <c r="B1495">
        <v>94075076</v>
      </c>
      <c r="C1495">
        <v>0.998</v>
      </c>
      <c r="D1495" s="23">
        <v>3.0487000000000001E-22</v>
      </c>
    </row>
    <row r="1496" spans="1:4">
      <c r="A1496">
        <v>5</v>
      </c>
      <c r="B1496">
        <v>94075120</v>
      </c>
      <c r="C1496">
        <v>0.85899999999999999</v>
      </c>
      <c r="D1496" s="23">
        <v>8.0976E-10</v>
      </c>
    </row>
    <row r="1497" spans="1:4">
      <c r="A1497">
        <v>5</v>
      </c>
      <c r="B1497">
        <v>94075481</v>
      </c>
      <c r="C1497">
        <v>0.96399999999999997</v>
      </c>
      <c r="D1497" s="23">
        <v>4.7601999999999998E-22</v>
      </c>
    </row>
    <row r="1498" spans="1:4">
      <c r="A1498">
        <v>5</v>
      </c>
      <c r="B1498">
        <v>94075828</v>
      </c>
      <c r="C1498">
        <v>0.94799999999999995</v>
      </c>
      <c r="D1498" s="23">
        <v>4.0109000000000002E-22</v>
      </c>
    </row>
    <row r="1499" spans="1:4">
      <c r="A1499">
        <v>5</v>
      </c>
      <c r="B1499">
        <v>94075882</v>
      </c>
      <c r="C1499">
        <v>0.95599999999999996</v>
      </c>
      <c r="D1499" s="23">
        <v>4.8572000000000003E-22</v>
      </c>
    </row>
    <row r="1500" spans="1:4">
      <c r="A1500">
        <v>5</v>
      </c>
      <c r="B1500">
        <v>94075964</v>
      </c>
      <c r="C1500">
        <v>0.996</v>
      </c>
      <c r="D1500" s="23">
        <v>1.2723E-22</v>
      </c>
    </row>
    <row r="1501" spans="1:4">
      <c r="A1501">
        <v>5</v>
      </c>
      <c r="B1501">
        <v>94075991</v>
      </c>
      <c r="C1501">
        <v>0.996</v>
      </c>
      <c r="D1501" s="23">
        <v>1.2646000000000001E-22</v>
      </c>
    </row>
    <row r="1502" spans="1:4">
      <c r="A1502">
        <v>5</v>
      </c>
      <c r="B1502">
        <v>94076057</v>
      </c>
      <c r="C1502">
        <v>0.97099999999999997</v>
      </c>
      <c r="D1502" s="23">
        <v>2.5596E-22</v>
      </c>
    </row>
    <row r="1503" spans="1:4">
      <c r="A1503">
        <v>5</v>
      </c>
      <c r="B1503">
        <v>94076097</v>
      </c>
      <c r="C1503">
        <v>1</v>
      </c>
      <c r="D1503" s="23">
        <v>2.0665000000000001E-22</v>
      </c>
    </row>
    <row r="1504" spans="1:4">
      <c r="A1504">
        <v>5</v>
      </c>
      <c r="B1504">
        <v>94076321</v>
      </c>
      <c r="C1504">
        <v>1</v>
      </c>
      <c r="D1504" s="23">
        <v>2.0586E-22</v>
      </c>
    </row>
    <row r="1505" spans="1:4">
      <c r="A1505">
        <v>5</v>
      </c>
      <c r="B1505">
        <v>94076464</v>
      </c>
      <c r="C1505">
        <v>0.99299999999999999</v>
      </c>
      <c r="D1505" s="23">
        <v>3.4990999999999998E-10</v>
      </c>
    </row>
    <row r="1506" spans="1:4">
      <c r="A1506">
        <v>5</v>
      </c>
      <c r="B1506">
        <v>94076517</v>
      </c>
      <c r="C1506">
        <v>1</v>
      </c>
      <c r="D1506" s="23">
        <v>2.0377E-22</v>
      </c>
    </row>
    <row r="1507" spans="1:4">
      <c r="A1507">
        <v>5</v>
      </c>
      <c r="B1507">
        <v>94076574</v>
      </c>
      <c r="C1507">
        <v>0.99299999999999999</v>
      </c>
      <c r="D1507" s="23">
        <v>3.5069999999999999E-10</v>
      </c>
    </row>
    <row r="1508" spans="1:4">
      <c r="A1508">
        <v>5</v>
      </c>
      <c r="B1508">
        <v>94076681</v>
      </c>
      <c r="C1508">
        <v>1</v>
      </c>
      <c r="D1508" s="23">
        <v>2.0402999999999999E-22</v>
      </c>
    </row>
    <row r="1509" spans="1:4">
      <c r="A1509">
        <v>5</v>
      </c>
      <c r="B1509">
        <v>94077095</v>
      </c>
      <c r="C1509">
        <v>1</v>
      </c>
      <c r="D1509" s="23">
        <v>2.0402999999999999E-22</v>
      </c>
    </row>
    <row r="1510" spans="1:4">
      <c r="A1510">
        <v>5</v>
      </c>
      <c r="B1510">
        <v>94077631</v>
      </c>
      <c r="C1510">
        <v>0.996</v>
      </c>
      <c r="D1510" s="23">
        <v>1.1412999999999999E-22</v>
      </c>
    </row>
    <row r="1511" spans="1:4">
      <c r="A1511">
        <v>5</v>
      </c>
      <c r="B1511">
        <v>94077696</v>
      </c>
      <c r="C1511">
        <v>1</v>
      </c>
      <c r="D1511" s="23">
        <v>2.0379E-22</v>
      </c>
    </row>
    <row r="1512" spans="1:4">
      <c r="A1512">
        <v>5</v>
      </c>
      <c r="B1512">
        <v>94077812</v>
      </c>
      <c r="C1512">
        <v>1</v>
      </c>
      <c r="D1512" s="23">
        <v>2.0417000000000001E-22</v>
      </c>
    </row>
    <row r="1513" spans="1:4">
      <c r="A1513">
        <v>5</v>
      </c>
      <c r="B1513">
        <v>94077863</v>
      </c>
      <c r="C1513">
        <v>1</v>
      </c>
      <c r="D1513" s="23">
        <v>2.0436E-22</v>
      </c>
    </row>
    <row r="1514" spans="1:4">
      <c r="A1514">
        <v>5</v>
      </c>
      <c r="B1514">
        <v>94078084</v>
      </c>
      <c r="C1514">
        <v>0.996</v>
      </c>
      <c r="D1514" s="23">
        <v>1.1389E-22</v>
      </c>
    </row>
    <row r="1515" spans="1:4">
      <c r="A1515">
        <v>5</v>
      </c>
      <c r="B1515">
        <v>94078476</v>
      </c>
      <c r="C1515">
        <v>0.997</v>
      </c>
      <c r="D1515" s="23">
        <v>2.5724E-23</v>
      </c>
    </row>
    <row r="1516" spans="1:4">
      <c r="A1516">
        <v>5</v>
      </c>
      <c r="B1516">
        <v>94078484</v>
      </c>
      <c r="C1516">
        <v>0.999</v>
      </c>
      <c r="D1516" s="23">
        <v>2.0391999999999999E-22</v>
      </c>
    </row>
    <row r="1517" spans="1:4">
      <c r="A1517">
        <v>5</v>
      </c>
      <c r="B1517">
        <v>94080868</v>
      </c>
      <c r="C1517">
        <v>0.85799999999999998</v>
      </c>
      <c r="D1517" s="23">
        <v>2.5178E-11</v>
      </c>
    </row>
    <row r="1518" spans="1:4">
      <c r="A1518">
        <v>5</v>
      </c>
      <c r="B1518">
        <v>94081833</v>
      </c>
      <c r="C1518">
        <v>0.99199999999999999</v>
      </c>
      <c r="D1518" s="23">
        <v>6.4070000000000002E-23</v>
      </c>
    </row>
    <row r="1519" spans="1:4">
      <c r="A1519">
        <v>5</v>
      </c>
      <c r="B1519">
        <v>94083807</v>
      </c>
      <c r="C1519">
        <v>0.996</v>
      </c>
      <c r="D1519" s="23">
        <v>2.9022999999999999E-10</v>
      </c>
    </row>
    <row r="1520" spans="1:4">
      <c r="A1520">
        <v>5</v>
      </c>
      <c r="B1520">
        <v>94084175</v>
      </c>
      <c r="C1520">
        <v>0.997</v>
      </c>
      <c r="D1520" s="23">
        <v>2.8391999999999999E-10</v>
      </c>
    </row>
    <row r="1521" spans="1:4">
      <c r="A1521">
        <v>5</v>
      </c>
      <c r="B1521">
        <v>94084226</v>
      </c>
      <c r="C1521">
        <v>0.996</v>
      </c>
      <c r="D1521" s="23">
        <v>6.6298000000000005E-23</v>
      </c>
    </row>
    <row r="1522" spans="1:4">
      <c r="A1522">
        <v>5</v>
      </c>
      <c r="B1522">
        <v>94084925</v>
      </c>
      <c r="C1522">
        <v>0.999</v>
      </c>
      <c r="D1522" s="23">
        <v>3.6449999999999998E-10</v>
      </c>
    </row>
    <row r="1523" spans="1:4">
      <c r="A1523">
        <v>5</v>
      </c>
      <c r="B1523">
        <v>94087823</v>
      </c>
      <c r="C1523">
        <v>0.81599999999999995</v>
      </c>
      <c r="D1523" s="23">
        <v>1.784E-14</v>
      </c>
    </row>
    <row r="1524" spans="1:4">
      <c r="A1524">
        <v>5</v>
      </c>
      <c r="B1524">
        <v>94087846</v>
      </c>
      <c r="C1524">
        <v>0.84099999999999997</v>
      </c>
      <c r="D1524" s="23">
        <v>1.3971E-15</v>
      </c>
    </row>
    <row r="1525" spans="1:4">
      <c r="A1525">
        <v>5</v>
      </c>
      <c r="B1525">
        <v>94088336</v>
      </c>
      <c r="C1525">
        <v>0.86799999999999999</v>
      </c>
      <c r="D1525" s="23">
        <v>1.7215999999999999E-14</v>
      </c>
    </row>
    <row r="1526" spans="1:4">
      <c r="A1526">
        <v>5</v>
      </c>
      <c r="B1526">
        <v>94089274</v>
      </c>
      <c r="C1526">
        <v>0.98199999999999998</v>
      </c>
      <c r="D1526" s="23">
        <v>5.2370999999999999E-19</v>
      </c>
    </row>
    <row r="1527" spans="1:4">
      <c r="A1527">
        <v>5</v>
      </c>
      <c r="B1527">
        <v>94090447</v>
      </c>
      <c r="C1527">
        <v>0.98099999999999998</v>
      </c>
      <c r="D1527" s="23">
        <v>8.1313999999999996E-14</v>
      </c>
    </row>
    <row r="1528" spans="1:4">
      <c r="A1528">
        <v>5</v>
      </c>
      <c r="B1528">
        <v>94092691</v>
      </c>
      <c r="C1528">
        <v>0.997</v>
      </c>
      <c r="D1528" s="23">
        <v>1.2408999999999999E-15</v>
      </c>
    </row>
    <row r="1529" spans="1:4">
      <c r="A1529">
        <v>5</v>
      </c>
      <c r="B1529">
        <v>94093627</v>
      </c>
      <c r="C1529">
        <v>0.997</v>
      </c>
      <c r="D1529" s="23">
        <v>5.5639000000000001E-18</v>
      </c>
    </row>
    <row r="1530" spans="1:4">
      <c r="A1530">
        <v>5</v>
      </c>
      <c r="B1530">
        <v>94093948</v>
      </c>
      <c r="C1530">
        <v>0.997</v>
      </c>
      <c r="D1530" s="23">
        <v>1.2555E-15</v>
      </c>
    </row>
    <row r="1531" spans="1:4">
      <c r="A1531">
        <v>5</v>
      </c>
      <c r="B1531">
        <v>94094167</v>
      </c>
      <c r="C1531">
        <v>0.997</v>
      </c>
      <c r="D1531" s="23">
        <v>5.5728999999999998E-18</v>
      </c>
    </row>
    <row r="1532" spans="1:4">
      <c r="A1532">
        <v>5</v>
      </c>
      <c r="B1532">
        <v>94094254</v>
      </c>
      <c r="C1532">
        <v>1</v>
      </c>
      <c r="D1532" s="23">
        <v>1.3460999999999999E-15</v>
      </c>
    </row>
    <row r="1533" spans="1:4">
      <c r="A1533">
        <v>5</v>
      </c>
      <c r="B1533">
        <v>94094276</v>
      </c>
      <c r="C1533">
        <v>1</v>
      </c>
      <c r="D1533" s="23">
        <v>1.3531E-15</v>
      </c>
    </row>
    <row r="1534" spans="1:4">
      <c r="A1534">
        <v>5</v>
      </c>
      <c r="B1534">
        <v>94094437</v>
      </c>
      <c r="C1534">
        <v>1</v>
      </c>
      <c r="D1534" s="23">
        <v>1.3575000000000001E-15</v>
      </c>
    </row>
    <row r="1535" spans="1:4">
      <c r="A1535">
        <v>5</v>
      </c>
      <c r="B1535">
        <v>94095769</v>
      </c>
      <c r="C1535">
        <v>1</v>
      </c>
      <c r="D1535" s="23">
        <v>1.3669E-15</v>
      </c>
    </row>
    <row r="1536" spans="1:4">
      <c r="A1536">
        <v>5</v>
      </c>
      <c r="B1536">
        <v>94095958</v>
      </c>
      <c r="C1536">
        <v>1</v>
      </c>
      <c r="D1536" s="23">
        <v>6.4056E-18</v>
      </c>
    </row>
    <row r="1537" spans="1:4">
      <c r="A1537">
        <v>5</v>
      </c>
      <c r="B1537">
        <v>94096289</v>
      </c>
      <c r="C1537">
        <v>1</v>
      </c>
      <c r="D1537" s="23">
        <v>1.3748999999999999E-15</v>
      </c>
    </row>
    <row r="1538" spans="1:4">
      <c r="A1538">
        <v>5</v>
      </c>
      <c r="B1538">
        <v>94097538</v>
      </c>
      <c r="C1538">
        <v>0.999</v>
      </c>
      <c r="D1538" s="23">
        <v>5.9454999999999997E-18</v>
      </c>
    </row>
    <row r="1539" spans="1:4">
      <c r="A1539">
        <v>5</v>
      </c>
      <c r="B1539">
        <v>94097855</v>
      </c>
      <c r="C1539">
        <v>0.98499999999999999</v>
      </c>
      <c r="D1539" s="23">
        <v>1.4944999999999999E-15</v>
      </c>
    </row>
    <row r="1540" spans="1:4">
      <c r="A1540">
        <v>5</v>
      </c>
      <c r="B1540">
        <v>94100057</v>
      </c>
      <c r="C1540">
        <v>0.997</v>
      </c>
      <c r="D1540" s="23">
        <v>1.0790999999999999E-15</v>
      </c>
    </row>
    <row r="1541" spans="1:4">
      <c r="A1541">
        <v>5</v>
      </c>
      <c r="B1541">
        <v>94101226</v>
      </c>
      <c r="C1541">
        <v>0.98499999999999999</v>
      </c>
      <c r="D1541" s="23">
        <v>5.3784999999999999E-19</v>
      </c>
    </row>
    <row r="1542" spans="1:4">
      <c r="A1542">
        <v>5</v>
      </c>
      <c r="B1542">
        <v>94101607</v>
      </c>
      <c r="C1542">
        <v>0.98</v>
      </c>
      <c r="D1542" s="23">
        <v>9.8592000000000005E-20</v>
      </c>
    </row>
    <row r="1543" spans="1:4">
      <c r="A1543">
        <v>5</v>
      </c>
      <c r="B1543">
        <v>94102365</v>
      </c>
      <c r="C1543">
        <v>0.99</v>
      </c>
      <c r="D1543" s="23">
        <v>7.1914000000000005E-14</v>
      </c>
    </row>
    <row r="1544" spans="1:4">
      <c r="A1544">
        <v>5</v>
      </c>
      <c r="B1544">
        <v>94103312</v>
      </c>
      <c r="C1544">
        <v>0.878</v>
      </c>
      <c r="D1544" s="23">
        <v>2.1308000000000001E-19</v>
      </c>
    </row>
    <row r="1545" spans="1:4">
      <c r="A1545">
        <v>5</v>
      </c>
      <c r="B1545">
        <v>94105974</v>
      </c>
      <c r="C1545">
        <v>0.96299999999999997</v>
      </c>
      <c r="D1545" s="23">
        <v>2.2609999999999999E-13</v>
      </c>
    </row>
    <row r="1546" spans="1:4">
      <c r="A1546">
        <v>5</v>
      </c>
      <c r="B1546">
        <v>94106702</v>
      </c>
      <c r="C1546">
        <v>0.995</v>
      </c>
      <c r="D1546" s="23">
        <v>2.1520000000000002E-18</v>
      </c>
    </row>
    <row r="1547" spans="1:4">
      <c r="A1547">
        <v>5</v>
      </c>
      <c r="B1547">
        <v>94107332</v>
      </c>
      <c r="C1547">
        <v>0.996</v>
      </c>
      <c r="D1547" s="23">
        <v>2.2617000000000001E-18</v>
      </c>
    </row>
    <row r="1548" spans="1:4">
      <c r="A1548">
        <v>5</v>
      </c>
      <c r="B1548">
        <v>94108275</v>
      </c>
      <c r="C1548">
        <v>0.998</v>
      </c>
      <c r="D1548" s="23">
        <v>9.2772999999999995E-14</v>
      </c>
    </row>
    <row r="1549" spans="1:4">
      <c r="A1549">
        <v>5</v>
      </c>
      <c r="B1549">
        <v>94108630</v>
      </c>
      <c r="C1549">
        <v>0.999</v>
      </c>
      <c r="D1549" s="23">
        <v>3.2338000000000001E-18</v>
      </c>
    </row>
    <row r="1550" spans="1:4">
      <c r="A1550">
        <v>5</v>
      </c>
      <c r="B1550">
        <v>94108992</v>
      </c>
      <c r="C1550">
        <v>0.999</v>
      </c>
      <c r="D1550" s="23">
        <v>3.3139999999999999E-18</v>
      </c>
    </row>
    <row r="1551" spans="1:4">
      <c r="A1551">
        <v>5</v>
      </c>
      <c r="B1551">
        <v>94110549</v>
      </c>
      <c r="C1551">
        <v>1</v>
      </c>
      <c r="D1551" s="23">
        <v>3.4896000000000003E-18</v>
      </c>
    </row>
    <row r="1552" spans="1:4">
      <c r="A1552">
        <v>5</v>
      </c>
      <c r="B1552">
        <v>94110838</v>
      </c>
      <c r="C1552">
        <v>1</v>
      </c>
      <c r="D1552" s="23">
        <v>3.5755E-18</v>
      </c>
    </row>
    <row r="1553" spans="1:4">
      <c r="A1553">
        <v>5</v>
      </c>
      <c r="B1553">
        <v>94112153</v>
      </c>
      <c r="C1553">
        <v>1</v>
      </c>
      <c r="D1553" s="23">
        <v>3.6598000000000004E-18</v>
      </c>
    </row>
    <row r="1554" spans="1:4">
      <c r="A1554">
        <v>5</v>
      </c>
      <c r="B1554">
        <v>94112239</v>
      </c>
      <c r="C1554">
        <v>1</v>
      </c>
      <c r="D1554" s="23">
        <v>3.6598000000000004E-18</v>
      </c>
    </row>
    <row r="1555" spans="1:4">
      <c r="A1555">
        <v>5</v>
      </c>
      <c r="B1555">
        <v>94112257</v>
      </c>
      <c r="C1555">
        <v>1</v>
      </c>
      <c r="D1555" s="23">
        <v>3.6598000000000004E-18</v>
      </c>
    </row>
    <row r="1556" spans="1:4">
      <c r="A1556">
        <v>5</v>
      </c>
      <c r="B1556">
        <v>94112534</v>
      </c>
      <c r="C1556">
        <v>1</v>
      </c>
      <c r="D1556" s="23">
        <v>3.6653000000000001E-18</v>
      </c>
    </row>
    <row r="1557" spans="1:4">
      <c r="A1557">
        <v>5</v>
      </c>
      <c r="B1557">
        <v>94112632</v>
      </c>
      <c r="C1557">
        <v>1</v>
      </c>
      <c r="D1557" s="23">
        <v>3.6653000000000001E-18</v>
      </c>
    </row>
    <row r="1558" spans="1:4">
      <c r="A1558">
        <v>5</v>
      </c>
      <c r="B1558">
        <v>94113270</v>
      </c>
      <c r="C1558">
        <v>1</v>
      </c>
      <c r="D1558" s="23">
        <v>3.6653000000000001E-18</v>
      </c>
    </row>
    <row r="1559" spans="1:4">
      <c r="A1559">
        <v>5</v>
      </c>
      <c r="B1559">
        <v>94113570</v>
      </c>
      <c r="C1559">
        <v>1</v>
      </c>
      <c r="D1559" s="23">
        <v>3.6653000000000001E-18</v>
      </c>
    </row>
    <row r="1560" spans="1:4">
      <c r="A1560">
        <v>5</v>
      </c>
      <c r="B1560">
        <v>94113631</v>
      </c>
      <c r="C1560">
        <v>1</v>
      </c>
      <c r="D1560" s="23">
        <v>3.6709000000000002E-18</v>
      </c>
    </row>
    <row r="1561" spans="1:4">
      <c r="A1561">
        <v>5</v>
      </c>
      <c r="B1561">
        <v>94113661</v>
      </c>
      <c r="C1561">
        <v>1</v>
      </c>
      <c r="D1561" s="23">
        <v>3.6709000000000002E-18</v>
      </c>
    </row>
    <row r="1562" spans="1:4">
      <c r="A1562">
        <v>5</v>
      </c>
      <c r="B1562">
        <v>94114401</v>
      </c>
      <c r="C1562">
        <v>1</v>
      </c>
      <c r="D1562" s="23">
        <v>3.6709000000000002E-18</v>
      </c>
    </row>
    <row r="1563" spans="1:4">
      <c r="A1563">
        <v>5</v>
      </c>
      <c r="B1563">
        <v>94114775</v>
      </c>
      <c r="C1563">
        <v>1</v>
      </c>
      <c r="D1563" s="23">
        <v>3.6763999999999999E-18</v>
      </c>
    </row>
    <row r="1564" spans="1:4">
      <c r="A1564">
        <v>5</v>
      </c>
      <c r="B1564">
        <v>94114932</v>
      </c>
      <c r="C1564">
        <v>1</v>
      </c>
      <c r="D1564" s="23">
        <v>3.6709000000000002E-18</v>
      </c>
    </row>
    <row r="1565" spans="1:4">
      <c r="A1565">
        <v>5</v>
      </c>
      <c r="B1565">
        <v>94115194</v>
      </c>
      <c r="C1565">
        <v>1</v>
      </c>
      <c r="D1565" s="23">
        <v>3.6709000000000002E-18</v>
      </c>
    </row>
    <row r="1566" spans="1:4">
      <c r="A1566">
        <v>5</v>
      </c>
      <c r="B1566">
        <v>94115212</v>
      </c>
      <c r="C1566">
        <v>1</v>
      </c>
      <c r="D1566" s="23">
        <v>3.6709000000000002E-18</v>
      </c>
    </row>
    <row r="1567" spans="1:4">
      <c r="A1567">
        <v>5</v>
      </c>
      <c r="B1567">
        <v>94115275</v>
      </c>
      <c r="C1567">
        <v>0.997</v>
      </c>
      <c r="D1567" s="23">
        <v>2.4361000000000001E-18</v>
      </c>
    </row>
    <row r="1568" spans="1:4">
      <c r="A1568">
        <v>5</v>
      </c>
      <c r="B1568">
        <v>94115406</v>
      </c>
      <c r="C1568">
        <v>1</v>
      </c>
      <c r="D1568" s="23">
        <v>3.6709000000000002E-18</v>
      </c>
    </row>
    <row r="1569" spans="1:4">
      <c r="A1569">
        <v>5</v>
      </c>
      <c r="B1569">
        <v>94115504</v>
      </c>
      <c r="C1569">
        <v>0.997</v>
      </c>
      <c r="D1569" s="23">
        <v>2.4369000000000001E-18</v>
      </c>
    </row>
    <row r="1570" spans="1:4">
      <c r="A1570">
        <v>5</v>
      </c>
      <c r="B1570">
        <v>94115618</v>
      </c>
      <c r="C1570">
        <v>1</v>
      </c>
      <c r="D1570" s="23">
        <v>3.6653000000000001E-18</v>
      </c>
    </row>
    <row r="1571" spans="1:4">
      <c r="A1571">
        <v>5</v>
      </c>
      <c r="B1571">
        <v>94116054</v>
      </c>
      <c r="C1571">
        <v>1</v>
      </c>
      <c r="D1571" s="23">
        <v>3.6653000000000001E-18</v>
      </c>
    </row>
    <row r="1572" spans="1:4">
      <c r="A1572">
        <v>5</v>
      </c>
      <c r="B1572">
        <v>94116099</v>
      </c>
      <c r="C1572">
        <v>1</v>
      </c>
      <c r="D1572" s="23">
        <v>3.6653000000000001E-18</v>
      </c>
    </row>
    <row r="1573" spans="1:4">
      <c r="A1573">
        <v>5</v>
      </c>
      <c r="B1573">
        <v>94116156</v>
      </c>
      <c r="C1573">
        <v>1</v>
      </c>
      <c r="D1573" s="23">
        <v>3.6598000000000004E-18</v>
      </c>
    </row>
    <row r="1574" spans="1:4">
      <c r="A1574">
        <v>5</v>
      </c>
      <c r="B1574">
        <v>94116369</v>
      </c>
      <c r="C1574">
        <v>1</v>
      </c>
      <c r="D1574" s="23">
        <v>3.6598000000000004E-18</v>
      </c>
    </row>
    <row r="1575" spans="1:4">
      <c r="A1575">
        <v>5</v>
      </c>
      <c r="B1575">
        <v>94116663</v>
      </c>
      <c r="C1575">
        <v>1</v>
      </c>
      <c r="D1575" s="23">
        <v>3.6598000000000004E-18</v>
      </c>
    </row>
    <row r="1576" spans="1:4">
      <c r="A1576">
        <v>5</v>
      </c>
      <c r="B1576">
        <v>94117399</v>
      </c>
      <c r="C1576">
        <v>1</v>
      </c>
      <c r="D1576" s="23">
        <v>3.6598000000000004E-18</v>
      </c>
    </row>
    <row r="1577" spans="1:4">
      <c r="A1577">
        <v>5</v>
      </c>
      <c r="B1577">
        <v>94117821</v>
      </c>
      <c r="C1577">
        <v>1</v>
      </c>
      <c r="D1577" s="23">
        <v>3.6561000000000001E-18</v>
      </c>
    </row>
    <row r="1578" spans="1:4">
      <c r="A1578">
        <v>5</v>
      </c>
      <c r="B1578">
        <v>94117846</v>
      </c>
      <c r="C1578">
        <v>1</v>
      </c>
      <c r="D1578" s="23">
        <v>3.6561000000000001E-18</v>
      </c>
    </row>
    <row r="1579" spans="1:4">
      <c r="A1579">
        <v>5</v>
      </c>
      <c r="B1579">
        <v>94118044</v>
      </c>
      <c r="C1579">
        <v>1</v>
      </c>
      <c r="D1579" s="23">
        <v>3.6561000000000001E-18</v>
      </c>
    </row>
    <row r="1580" spans="1:4">
      <c r="A1580">
        <v>5</v>
      </c>
      <c r="B1580">
        <v>94118628</v>
      </c>
      <c r="C1580">
        <v>1</v>
      </c>
      <c r="D1580" s="23">
        <v>3.6561000000000001E-18</v>
      </c>
    </row>
    <row r="1581" spans="1:4">
      <c r="A1581">
        <v>5</v>
      </c>
      <c r="B1581">
        <v>94118706</v>
      </c>
      <c r="C1581">
        <v>0.999</v>
      </c>
      <c r="D1581" s="23">
        <v>3.6938000000000003E-18</v>
      </c>
    </row>
    <row r="1582" spans="1:4">
      <c r="A1582">
        <v>5</v>
      </c>
      <c r="B1582">
        <v>94120060</v>
      </c>
      <c r="C1582">
        <v>1</v>
      </c>
      <c r="D1582" s="23">
        <v>3.3818E-18</v>
      </c>
    </row>
    <row r="1583" spans="1:4">
      <c r="A1583">
        <v>5</v>
      </c>
      <c r="B1583">
        <v>94120382</v>
      </c>
      <c r="C1583">
        <v>1</v>
      </c>
      <c r="D1583" s="23">
        <v>3.1423999999999999E-18</v>
      </c>
    </row>
    <row r="1584" spans="1:4">
      <c r="A1584">
        <v>5</v>
      </c>
      <c r="B1584">
        <v>94121130</v>
      </c>
      <c r="C1584">
        <v>0.999</v>
      </c>
      <c r="D1584" s="23">
        <v>2.3132000000000001E-18</v>
      </c>
    </row>
    <row r="1585" spans="1:4">
      <c r="A1585">
        <v>5</v>
      </c>
      <c r="B1585">
        <v>94121296</v>
      </c>
      <c r="C1585">
        <v>0.999</v>
      </c>
      <c r="D1585" s="23">
        <v>2.1570999999999999E-18</v>
      </c>
    </row>
    <row r="1586" spans="1:4">
      <c r="A1586">
        <v>5</v>
      </c>
      <c r="B1586">
        <v>94122109</v>
      </c>
      <c r="C1586">
        <v>0.998</v>
      </c>
      <c r="D1586" s="23">
        <v>1.6020999999999999E-18</v>
      </c>
    </row>
    <row r="1587" spans="1:4">
      <c r="A1587">
        <v>5</v>
      </c>
      <c r="B1587">
        <v>94122625</v>
      </c>
      <c r="C1587">
        <v>0.995</v>
      </c>
      <c r="D1587" s="23">
        <v>4.4164999999999998E-19</v>
      </c>
    </row>
    <row r="1588" spans="1:4">
      <c r="A1588">
        <v>5</v>
      </c>
      <c r="B1588">
        <v>94122659</v>
      </c>
      <c r="C1588">
        <v>0.995</v>
      </c>
      <c r="D1588" s="23">
        <v>4.1230999999999999E-19</v>
      </c>
    </row>
    <row r="1589" spans="1:4">
      <c r="A1589">
        <v>5</v>
      </c>
      <c r="B1589">
        <v>94123720</v>
      </c>
      <c r="C1589">
        <v>0.99399999999999999</v>
      </c>
      <c r="D1589" s="23">
        <v>5.5995999999999996E-20</v>
      </c>
    </row>
    <row r="1590" spans="1:4">
      <c r="A1590">
        <v>5</v>
      </c>
      <c r="B1590">
        <v>94126842</v>
      </c>
      <c r="C1590">
        <v>0.995</v>
      </c>
      <c r="D1590" s="23">
        <v>1.3945999999999999E-20</v>
      </c>
    </row>
    <row r="1591" spans="1:4">
      <c r="A1591">
        <v>5</v>
      </c>
      <c r="B1591">
        <v>94127418</v>
      </c>
      <c r="C1591">
        <v>0.995</v>
      </c>
      <c r="D1591" s="23">
        <v>7.5388999999999996E-19</v>
      </c>
    </row>
    <row r="1592" spans="1:4">
      <c r="A1592">
        <v>5</v>
      </c>
      <c r="B1592">
        <v>94127946</v>
      </c>
      <c r="C1592">
        <v>0.99099999999999999</v>
      </c>
      <c r="D1592" s="23">
        <v>2.0907E-14</v>
      </c>
    </row>
    <row r="1593" spans="1:4">
      <c r="A1593">
        <v>5</v>
      </c>
      <c r="B1593">
        <v>94131282</v>
      </c>
      <c r="C1593">
        <v>0.999</v>
      </c>
      <c r="D1593" s="23">
        <v>6.6322E-21</v>
      </c>
    </row>
    <row r="1594" spans="1:4">
      <c r="A1594">
        <v>5</v>
      </c>
      <c r="B1594">
        <v>94143694</v>
      </c>
      <c r="C1594">
        <v>0.99399999999999999</v>
      </c>
      <c r="D1594" s="23">
        <v>1.0686E-17</v>
      </c>
    </row>
    <row r="1595" spans="1:4">
      <c r="A1595">
        <v>5</v>
      </c>
      <c r="B1595">
        <v>94144432</v>
      </c>
      <c r="C1595">
        <v>0.99399999999999999</v>
      </c>
      <c r="D1595" s="23">
        <v>1.0721E-17</v>
      </c>
    </row>
    <row r="1596" spans="1:4">
      <c r="A1596">
        <v>5</v>
      </c>
      <c r="B1596">
        <v>94144712</v>
      </c>
      <c r="C1596">
        <v>0.99399999999999999</v>
      </c>
      <c r="D1596" s="23">
        <v>1.0719E-17</v>
      </c>
    </row>
    <row r="1597" spans="1:4">
      <c r="A1597">
        <v>5</v>
      </c>
      <c r="B1597">
        <v>94147631</v>
      </c>
      <c r="C1597">
        <v>0.99399999999999999</v>
      </c>
      <c r="D1597" s="23">
        <v>1.0737999999999999E-17</v>
      </c>
    </row>
    <row r="1598" spans="1:4">
      <c r="A1598">
        <v>5</v>
      </c>
      <c r="B1598">
        <v>94152457</v>
      </c>
      <c r="C1598">
        <v>0.98799999999999999</v>
      </c>
      <c r="D1598" s="23">
        <v>1.0166000000000001E-13</v>
      </c>
    </row>
    <row r="1599" spans="1:4">
      <c r="A1599">
        <v>5</v>
      </c>
      <c r="B1599">
        <v>94153229</v>
      </c>
      <c r="C1599">
        <v>0.98799999999999999</v>
      </c>
      <c r="D1599" s="23">
        <v>1.0589E-13</v>
      </c>
    </row>
    <row r="1600" spans="1:4">
      <c r="A1600">
        <v>5</v>
      </c>
      <c r="B1600">
        <v>94154177</v>
      </c>
      <c r="C1600">
        <v>0.99299999999999999</v>
      </c>
      <c r="D1600" s="23">
        <v>4.0187000000000001E-16</v>
      </c>
    </row>
    <row r="1601" spans="1:4">
      <c r="A1601">
        <v>5</v>
      </c>
      <c r="B1601">
        <v>94154592</v>
      </c>
      <c r="C1601">
        <v>0.98799999999999999</v>
      </c>
      <c r="D1601" s="23">
        <v>1.0796E-13</v>
      </c>
    </row>
    <row r="1602" spans="1:4">
      <c r="A1602">
        <v>5</v>
      </c>
      <c r="B1602">
        <v>94155240</v>
      </c>
      <c r="C1602">
        <v>0.98799999999999999</v>
      </c>
      <c r="D1602" s="23">
        <v>1.0967E-13</v>
      </c>
    </row>
    <row r="1603" spans="1:4">
      <c r="A1603">
        <v>5</v>
      </c>
      <c r="B1603">
        <v>94156377</v>
      </c>
      <c r="C1603">
        <v>0.99</v>
      </c>
      <c r="D1603" s="23">
        <v>1.4107E-13</v>
      </c>
    </row>
    <row r="1604" spans="1:4">
      <c r="A1604">
        <v>5</v>
      </c>
      <c r="B1604">
        <v>94159050</v>
      </c>
      <c r="C1604">
        <v>0.996</v>
      </c>
      <c r="D1604" s="23">
        <v>2.1796000000000001E-13</v>
      </c>
    </row>
    <row r="1605" spans="1:4">
      <c r="A1605">
        <v>5</v>
      </c>
      <c r="B1605">
        <v>94161477</v>
      </c>
      <c r="C1605">
        <v>1</v>
      </c>
      <c r="D1605" s="23">
        <v>2.9710000000000002E-13</v>
      </c>
    </row>
    <row r="1606" spans="1:4">
      <c r="A1606">
        <v>5</v>
      </c>
      <c r="B1606">
        <v>94164303</v>
      </c>
      <c r="C1606">
        <v>0.99299999999999999</v>
      </c>
      <c r="D1606" s="23">
        <v>6.2301000000000004E-16</v>
      </c>
    </row>
    <row r="1607" spans="1:4">
      <c r="A1607">
        <v>5</v>
      </c>
      <c r="B1607">
        <v>94172465</v>
      </c>
      <c r="C1607">
        <v>0.98899999999999999</v>
      </c>
      <c r="D1607" s="23">
        <v>7.3786999999999998E-11</v>
      </c>
    </row>
    <row r="1608" spans="1:4">
      <c r="A1608">
        <v>5</v>
      </c>
      <c r="B1608">
        <v>94175528</v>
      </c>
      <c r="C1608">
        <v>0.99099999999999999</v>
      </c>
      <c r="D1608" s="23">
        <v>2.8097000000000001E-10</v>
      </c>
    </row>
    <row r="1609" spans="1:4">
      <c r="A1609">
        <v>5</v>
      </c>
      <c r="B1609">
        <v>94182255</v>
      </c>
      <c r="C1609">
        <v>0.97899999999999998</v>
      </c>
      <c r="D1609" s="23">
        <v>2.0507999999999999E-17</v>
      </c>
    </row>
    <row r="1610" spans="1:4">
      <c r="A1610">
        <v>5</v>
      </c>
      <c r="B1610">
        <v>94192988</v>
      </c>
      <c r="C1610">
        <v>0.95399999999999996</v>
      </c>
      <c r="D1610" s="23">
        <v>2.9119999999999998E-16</v>
      </c>
    </row>
    <row r="1611" spans="1:4">
      <c r="A1611">
        <v>5</v>
      </c>
      <c r="B1611">
        <v>94201372</v>
      </c>
      <c r="C1611">
        <v>0.94299999999999995</v>
      </c>
      <c r="D1611" s="23">
        <v>1.5739999999999999E-13</v>
      </c>
    </row>
    <row r="1612" spans="1:4">
      <c r="A1612">
        <v>5</v>
      </c>
      <c r="B1612">
        <v>94202941</v>
      </c>
      <c r="C1612">
        <v>0.94799999999999995</v>
      </c>
      <c r="D1612" s="23">
        <v>9.2425000000000005E-17</v>
      </c>
    </row>
    <row r="1613" spans="1:4">
      <c r="A1613">
        <v>5</v>
      </c>
      <c r="B1613">
        <v>94204347</v>
      </c>
      <c r="C1613">
        <v>0.95499999999999996</v>
      </c>
      <c r="D1613" s="23">
        <v>3.1126000000000001E-15</v>
      </c>
    </row>
    <row r="1614" spans="1:4">
      <c r="A1614">
        <v>5</v>
      </c>
      <c r="B1614">
        <v>94205722</v>
      </c>
      <c r="C1614">
        <v>0.95699999999999996</v>
      </c>
      <c r="D1614" s="23">
        <v>3.3374999999999999E-15</v>
      </c>
    </row>
    <row r="1615" spans="1:4">
      <c r="A1615">
        <v>5</v>
      </c>
      <c r="B1615">
        <v>94212389</v>
      </c>
      <c r="C1615">
        <v>0.98699999999999999</v>
      </c>
      <c r="D1615" s="23">
        <v>1.1792000000000001E-12</v>
      </c>
    </row>
    <row r="1616" spans="1:4">
      <c r="A1616">
        <v>5</v>
      </c>
      <c r="B1616">
        <v>94212968</v>
      </c>
      <c r="C1616">
        <v>0.97599999999999998</v>
      </c>
      <c r="D1616" s="23">
        <v>6.1736000000000004E-16</v>
      </c>
    </row>
    <row r="1617" spans="1:4">
      <c r="A1617">
        <v>5</v>
      </c>
      <c r="B1617">
        <v>94218802</v>
      </c>
      <c r="C1617">
        <v>0.996</v>
      </c>
      <c r="D1617" s="23">
        <v>3.5728999999999999E-9</v>
      </c>
    </row>
    <row r="1618" spans="1:4">
      <c r="A1618">
        <v>5</v>
      </c>
      <c r="B1618">
        <v>94218862</v>
      </c>
      <c r="C1618">
        <v>0.995</v>
      </c>
      <c r="D1618" s="23">
        <v>1.9461000000000001E-9</v>
      </c>
    </row>
    <row r="1619" spans="1:4">
      <c r="A1619">
        <v>5</v>
      </c>
      <c r="B1619">
        <v>94218892</v>
      </c>
      <c r="C1619">
        <v>0.995</v>
      </c>
      <c r="D1619" s="23">
        <v>1.9534999999999999E-9</v>
      </c>
    </row>
    <row r="1620" spans="1:4">
      <c r="A1620">
        <v>5</v>
      </c>
      <c r="B1620">
        <v>94218940</v>
      </c>
      <c r="C1620">
        <v>0.96399999999999997</v>
      </c>
      <c r="D1620" s="23">
        <v>3.6927999999999999E-9</v>
      </c>
    </row>
    <row r="1621" spans="1:4">
      <c r="A1621">
        <v>5</v>
      </c>
      <c r="B1621">
        <v>94219668</v>
      </c>
      <c r="C1621">
        <v>0.99</v>
      </c>
      <c r="D1621" s="23">
        <v>2.1980000000000001E-12</v>
      </c>
    </row>
    <row r="1622" spans="1:4">
      <c r="A1622">
        <v>5</v>
      </c>
      <c r="B1622">
        <v>94219837</v>
      </c>
      <c r="C1622">
        <v>0.996</v>
      </c>
      <c r="D1622" s="23">
        <v>3.0774999999999998E-17</v>
      </c>
    </row>
    <row r="1623" spans="1:4">
      <c r="A1623">
        <v>5</v>
      </c>
      <c r="B1623">
        <v>94221283</v>
      </c>
      <c r="C1623">
        <v>0.999</v>
      </c>
      <c r="D1623" s="23">
        <v>1.2736999999999999E-12</v>
      </c>
    </row>
    <row r="1624" spans="1:4">
      <c r="A1624">
        <v>5</v>
      </c>
      <c r="B1624">
        <v>94221546</v>
      </c>
      <c r="C1624">
        <v>0.995</v>
      </c>
      <c r="D1624" s="23">
        <v>3.0928999999999999E-17</v>
      </c>
    </row>
    <row r="1625" spans="1:4">
      <c r="A1625">
        <v>5</v>
      </c>
      <c r="B1625">
        <v>94221633</v>
      </c>
      <c r="C1625">
        <v>0.999</v>
      </c>
      <c r="D1625" s="23">
        <v>1.2719000000000001E-12</v>
      </c>
    </row>
    <row r="1626" spans="1:4">
      <c r="A1626">
        <v>5</v>
      </c>
      <c r="B1626">
        <v>94223112</v>
      </c>
      <c r="C1626">
        <v>0.997</v>
      </c>
      <c r="D1626" s="23">
        <v>1.2722E-12</v>
      </c>
    </row>
    <row r="1627" spans="1:4">
      <c r="A1627">
        <v>5</v>
      </c>
      <c r="B1627">
        <v>94223984</v>
      </c>
      <c r="C1627">
        <v>0.997</v>
      </c>
      <c r="D1627" s="23">
        <v>1.265E-12</v>
      </c>
    </row>
    <row r="1628" spans="1:4">
      <c r="A1628">
        <v>5</v>
      </c>
      <c r="B1628">
        <v>94225861</v>
      </c>
      <c r="C1628">
        <v>0.86099999999999999</v>
      </c>
      <c r="D1628" s="23">
        <v>2.2698999999999999E-17</v>
      </c>
    </row>
    <row r="1629" spans="1:4">
      <c r="A1629">
        <v>5</v>
      </c>
      <c r="B1629">
        <v>94226286</v>
      </c>
      <c r="C1629">
        <v>0.99199999999999999</v>
      </c>
      <c r="D1629" s="23">
        <v>1.2942000000000001E-12</v>
      </c>
    </row>
    <row r="1630" spans="1:4">
      <c r="A1630">
        <v>5</v>
      </c>
      <c r="B1630">
        <v>94227687</v>
      </c>
      <c r="C1630">
        <v>0.99199999999999999</v>
      </c>
      <c r="D1630" s="23">
        <v>1.2945E-12</v>
      </c>
    </row>
    <row r="1631" spans="1:4">
      <c r="A1631">
        <v>5</v>
      </c>
      <c r="B1631">
        <v>94228252</v>
      </c>
      <c r="C1631">
        <v>0.98699999999999999</v>
      </c>
      <c r="D1631" s="23">
        <v>3.3619999999999998E-17</v>
      </c>
    </row>
    <row r="1632" spans="1:4">
      <c r="A1632">
        <v>5</v>
      </c>
      <c r="B1632">
        <v>94228256</v>
      </c>
      <c r="C1632">
        <v>0.98799999999999999</v>
      </c>
      <c r="D1632" s="23">
        <v>3.4163999999999998E-17</v>
      </c>
    </row>
    <row r="1633" spans="1:4">
      <c r="A1633">
        <v>5</v>
      </c>
      <c r="B1633">
        <v>94230735</v>
      </c>
      <c r="C1633">
        <v>0.99199999999999999</v>
      </c>
      <c r="D1633" s="23">
        <v>1.2939999999999999E-12</v>
      </c>
    </row>
    <row r="1634" spans="1:4">
      <c r="A1634">
        <v>5</v>
      </c>
      <c r="B1634">
        <v>94230776</v>
      </c>
      <c r="C1634">
        <v>0.99199999999999999</v>
      </c>
      <c r="D1634" s="23">
        <v>1.2944E-12</v>
      </c>
    </row>
    <row r="1635" spans="1:4">
      <c r="A1635">
        <v>5</v>
      </c>
      <c r="B1635">
        <v>94230810</v>
      </c>
      <c r="C1635">
        <v>0.99199999999999999</v>
      </c>
      <c r="D1635" s="23">
        <v>1.2944E-12</v>
      </c>
    </row>
    <row r="1636" spans="1:4">
      <c r="A1636">
        <v>5</v>
      </c>
      <c r="B1636">
        <v>94232221</v>
      </c>
      <c r="C1636">
        <v>0.98699999999999999</v>
      </c>
      <c r="D1636" s="23">
        <v>5.3365999999999998E-17</v>
      </c>
    </row>
    <row r="1637" spans="1:4">
      <c r="A1637">
        <v>5</v>
      </c>
      <c r="B1637">
        <v>94233722</v>
      </c>
      <c r="C1637">
        <v>0.97499999999999998</v>
      </c>
      <c r="D1637" s="23">
        <v>5.1630999999999999E-17</v>
      </c>
    </row>
    <row r="1638" spans="1:4">
      <c r="A1638">
        <v>5</v>
      </c>
      <c r="B1638">
        <v>94234098</v>
      </c>
      <c r="C1638">
        <v>0.95599999999999996</v>
      </c>
      <c r="D1638" s="23">
        <v>4.8895000000000001E-12</v>
      </c>
    </row>
    <row r="1639" spans="1:4">
      <c r="A1639">
        <v>5</v>
      </c>
      <c r="B1639">
        <v>94235774</v>
      </c>
      <c r="C1639">
        <v>0.98399999999999999</v>
      </c>
      <c r="D1639" s="23">
        <v>5.4078999999999997E-17</v>
      </c>
    </row>
    <row r="1640" spans="1:4">
      <c r="A1640">
        <v>5</v>
      </c>
      <c r="B1640">
        <v>94236581</v>
      </c>
      <c r="C1640">
        <v>0.98399999999999999</v>
      </c>
      <c r="D1640" s="23">
        <v>8.2024999999999996E-14</v>
      </c>
    </row>
    <row r="1641" spans="1:4">
      <c r="A1641">
        <v>5</v>
      </c>
      <c r="B1641">
        <v>94236984</v>
      </c>
      <c r="C1641">
        <v>0.98299999999999998</v>
      </c>
      <c r="D1641" s="23">
        <v>8.7107000000000004E-14</v>
      </c>
    </row>
    <row r="1642" spans="1:4">
      <c r="A1642">
        <v>5</v>
      </c>
      <c r="B1642">
        <v>94241551</v>
      </c>
      <c r="C1642">
        <v>0.95199999999999996</v>
      </c>
      <c r="D1642" s="23">
        <v>3.8513E-13</v>
      </c>
    </row>
    <row r="1643" spans="1:4">
      <c r="A1643">
        <v>5</v>
      </c>
      <c r="B1643">
        <v>94241636</v>
      </c>
      <c r="C1643">
        <v>0.99199999999999999</v>
      </c>
      <c r="D1643" s="23">
        <v>4.5911999999999997E-13</v>
      </c>
    </row>
    <row r="1644" spans="1:4">
      <c r="A1644">
        <v>5</v>
      </c>
      <c r="B1644">
        <v>94241714</v>
      </c>
      <c r="C1644">
        <v>0.99299999999999999</v>
      </c>
      <c r="D1644" s="23">
        <v>4.6670000000000002E-13</v>
      </c>
    </row>
    <row r="1645" spans="1:4">
      <c r="A1645">
        <v>5</v>
      </c>
      <c r="B1645">
        <v>94241724</v>
      </c>
      <c r="C1645">
        <v>0.996</v>
      </c>
      <c r="D1645" s="23">
        <v>6.2491000000000004E-14</v>
      </c>
    </row>
    <row r="1646" spans="1:4">
      <c r="A1646">
        <v>5</v>
      </c>
      <c r="B1646">
        <v>94241737</v>
      </c>
      <c r="C1646">
        <v>0.996</v>
      </c>
      <c r="D1646" s="23">
        <v>6.2419000000000004E-14</v>
      </c>
    </row>
    <row r="1647" spans="1:4">
      <c r="A1647">
        <v>5</v>
      </c>
      <c r="B1647">
        <v>94242207</v>
      </c>
      <c r="C1647">
        <v>0.97399999999999998</v>
      </c>
      <c r="D1647" s="23">
        <v>9.3800999999999996E-13</v>
      </c>
    </row>
    <row r="1648" spans="1:4">
      <c r="A1648">
        <v>5</v>
      </c>
      <c r="B1648">
        <v>94242749</v>
      </c>
      <c r="C1648">
        <v>0.56499999999999995</v>
      </c>
      <c r="D1648" s="23">
        <v>3.1838999999999998E-17</v>
      </c>
    </row>
    <row r="1649" spans="1:4">
      <c r="A1649">
        <v>5</v>
      </c>
      <c r="B1649">
        <v>94242824</v>
      </c>
      <c r="C1649">
        <v>0.81100000000000005</v>
      </c>
      <c r="D1649" s="23">
        <v>6.5478E-12</v>
      </c>
    </row>
    <row r="1650" spans="1:4">
      <c r="A1650">
        <v>5</v>
      </c>
      <c r="B1650">
        <v>94243421</v>
      </c>
      <c r="C1650">
        <v>0.71399999999999997</v>
      </c>
      <c r="D1650" s="23">
        <v>3.4167000000000001E-15</v>
      </c>
    </row>
    <row r="1651" spans="1:4">
      <c r="A1651">
        <v>5</v>
      </c>
      <c r="B1651">
        <v>94245009</v>
      </c>
      <c r="C1651">
        <v>0.99399999999999999</v>
      </c>
      <c r="D1651" s="23">
        <v>5.4927000000000004E-13</v>
      </c>
    </row>
    <row r="1652" spans="1:4">
      <c r="A1652">
        <v>5</v>
      </c>
      <c r="B1652">
        <v>94245098</v>
      </c>
      <c r="C1652">
        <v>0.99399999999999999</v>
      </c>
      <c r="D1652" s="23">
        <v>5.5740000000000003E-13</v>
      </c>
    </row>
    <row r="1653" spans="1:4">
      <c r="A1653">
        <v>5</v>
      </c>
      <c r="B1653">
        <v>94245144</v>
      </c>
      <c r="C1653">
        <v>0.99399999999999999</v>
      </c>
      <c r="D1653" s="23">
        <v>5.7503000000000002E-13</v>
      </c>
    </row>
    <row r="1654" spans="1:4">
      <c r="A1654">
        <v>5</v>
      </c>
      <c r="B1654">
        <v>94245437</v>
      </c>
      <c r="C1654">
        <v>0.99399999999999999</v>
      </c>
      <c r="D1654" s="23">
        <v>5.8253999999999996E-13</v>
      </c>
    </row>
    <row r="1655" spans="1:4">
      <c r="A1655">
        <v>5</v>
      </c>
      <c r="B1655">
        <v>94245734</v>
      </c>
      <c r="C1655">
        <v>0.99399999999999999</v>
      </c>
      <c r="D1655" s="23">
        <v>5.9945999999999995E-13</v>
      </c>
    </row>
    <row r="1656" spans="1:4">
      <c r="A1656">
        <v>5</v>
      </c>
      <c r="B1656">
        <v>94245808</v>
      </c>
      <c r="C1656">
        <v>0.99299999999999999</v>
      </c>
      <c r="D1656" s="23">
        <v>6.9502E-13</v>
      </c>
    </row>
    <row r="1657" spans="1:4">
      <c r="A1657">
        <v>5</v>
      </c>
      <c r="B1657">
        <v>94245958</v>
      </c>
      <c r="C1657">
        <v>0.995</v>
      </c>
      <c r="D1657" s="23">
        <v>7.1578000000000001E-13</v>
      </c>
    </row>
    <row r="1658" spans="1:4">
      <c r="A1658">
        <v>5</v>
      </c>
      <c r="B1658">
        <v>94246294</v>
      </c>
      <c r="C1658">
        <v>0.999</v>
      </c>
      <c r="D1658" s="23">
        <v>1.2293E-12</v>
      </c>
    </row>
    <row r="1659" spans="1:4">
      <c r="A1659">
        <v>5</v>
      </c>
      <c r="B1659">
        <v>94246350</v>
      </c>
      <c r="C1659">
        <v>1</v>
      </c>
      <c r="D1659" s="23">
        <v>1.2492999999999999E-12</v>
      </c>
    </row>
    <row r="1660" spans="1:4">
      <c r="A1660">
        <v>5</v>
      </c>
      <c r="B1660">
        <v>94246506</v>
      </c>
      <c r="C1660">
        <v>0.999</v>
      </c>
      <c r="D1660" s="23">
        <v>1.2330000000000001E-12</v>
      </c>
    </row>
    <row r="1661" spans="1:4">
      <c r="A1661">
        <v>5</v>
      </c>
      <c r="B1661">
        <v>94246685</v>
      </c>
      <c r="C1661">
        <v>0.998</v>
      </c>
      <c r="D1661" s="23">
        <v>1.2108000000000001E-12</v>
      </c>
    </row>
    <row r="1662" spans="1:4">
      <c r="A1662">
        <v>5</v>
      </c>
      <c r="B1662">
        <v>94246800</v>
      </c>
      <c r="C1662">
        <v>0.998</v>
      </c>
      <c r="D1662" s="23">
        <v>1.1937000000000001E-12</v>
      </c>
    </row>
    <row r="1663" spans="1:4">
      <c r="A1663">
        <v>5</v>
      </c>
      <c r="B1663">
        <v>94247131</v>
      </c>
      <c r="C1663">
        <v>0.99</v>
      </c>
      <c r="D1663" s="23">
        <v>9.8328999999999994E-13</v>
      </c>
    </row>
    <row r="1664" spans="1:4">
      <c r="A1664">
        <v>5</v>
      </c>
      <c r="B1664">
        <v>94247182</v>
      </c>
      <c r="C1664">
        <v>0.98899999999999999</v>
      </c>
      <c r="D1664" s="23">
        <v>9.7861000000000001E-13</v>
      </c>
    </row>
    <row r="1665" spans="1:4">
      <c r="A1665">
        <v>5</v>
      </c>
      <c r="B1665">
        <v>94247219</v>
      </c>
      <c r="C1665">
        <v>0.98899999999999999</v>
      </c>
      <c r="D1665" s="23">
        <v>9.6382999999999994E-13</v>
      </c>
    </row>
    <row r="1666" spans="1:4">
      <c r="A1666">
        <v>5</v>
      </c>
      <c r="B1666">
        <v>94247400</v>
      </c>
      <c r="C1666">
        <v>0.94699999999999995</v>
      </c>
      <c r="D1666" s="23">
        <v>1.4718E-12</v>
      </c>
    </row>
    <row r="1667" spans="1:4">
      <c r="A1667">
        <v>5</v>
      </c>
      <c r="B1667">
        <v>94247406</v>
      </c>
      <c r="C1667">
        <v>0.94599999999999995</v>
      </c>
      <c r="D1667" s="23">
        <v>1.4659E-12</v>
      </c>
    </row>
    <row r="1668" spans="1:4">
      <c r="A1668">
        <v>5</v>
      </c>
      <c r="B1668">
        <v>94247431</v>
      </c>
      <c r="C1668">
        <v>0.94599999999999995</v>
      </c>
      <c r="D1668" s="23">
        <v>1.4586000000000001E-12</v>
      </c>
    </row>
    <row r="1669" spans="1:4">
      <c r="A1669">
        <v>5</v>
      </c>
      <c r="B1669">
        <v>94247885</v>
      </c>
      <c r="C1669">
        <v>0.92800000000000005</v>
      </c>
      <c r="D1669" s="23">
        <v>2.1354999999999999E-12</v>
      </c>
    </row>
    <row r="1670" spans="1:4">
      <c r="A1670">
        <v>5</v>
      </c>
      <c r="B1670">
        <v>94248150</v>
      </c>
      <c r="C1670">
        <v>0.98499999999999999</v>
      </c>
      <c r="D1670" s="23">
        <v>8.9541000000000002E-13</v>
      </c>
    </row>
    <row r="1671" spans="1:4">
      <c r="A1671">
        <v>5</v>
      </c>
      <c r="B1671">
        <v>94248456</v>
      </c>
      <c r="C1671">
        <v>0.98499999999999999</v>
      </c>
      <c r="D1671" s="23">
        <v>8.8204000000000005E-13</v>
      </c>
    </row>
    <row r="1672" spans="1:4">
      <c r="A1672">
        <v>5</v>
      </c>
      <c r="B1672">
        <v>94248804</v>
      </c>
      <c r="C1672">
        <v>0.98</v>
      </c>
      <c r="D1672" s="23">
        <v>2.4095999999999999E-17</v>
      </c>
    </row>
    <row r="1673" spans="1:4">
      <c r="A1673">
        <v>5</v>
      </c>
      <c r="B1673">
        <v>94248859</v>
      </c>
      <c r="C1673">
        <v>0.89300000000000002</v>
      </c>
      <c r="D1673" s="23">
        <v>4.1081000000000002E-12</v>
      </c>
    </row>
    <row r="1674" spans="1:4">
      <c r="A1674">
        <v>5</v>
      </c>
      <c r="B1674">
        <v>94248898</v>
      </c>
      <c r="C1674">
        <v>0.98399999999999999</v>
      </c>
      <c r="D1674" s="23">
        <v>8.7317E-13</v>
      </c>
    </row>
    <row r="1675" spans="1:4">
      <c r="A1675">
        <v>5</v>
      </c>
      <c r="B1675">
        <v>94248970</v>
      </c>
      <c r="C1675">
        <v>0.98399999999999999</v>
      </c>
      <c r="D1675" s="23">
        <v>8.7618000000000001E-13</v>
      </c>
    </row>
    <row r="1676" spans="1:4">
      <c r="A1676">
        <v>5</v>
      </c>
      <c r="B1676">
        <v>94249303</v>
      </c>
      <c r="C1676">
        <v>0.98299999999999998</v>
      </c>
      <c r="D1676" s="23">
        <v>8.6647999999999996E-13</v>
      </c>
    </row>
    <row r="1677" spans="1:4">
      <c r="A1677">
        <v>5</v>
      </c>
      <c r="B1677">
        <v>94249689</v>
      </c>
      <c r="C1677">
        <v>0.98299999999999998</v>
      </c>
      <c r="D1677" s="23">
        <v>8.6247999999999998E-13</v>
      </c>
    </row>
    <row r="1678" spans="1:4">
      <c r="A1678">
        <v>5</v>
      </c>
      <c r="B1678">
        <v>94249863</v>
      </c>
      <c r="C1678">
        <v>0.98299999999999998</v>
      </c>
      <c r="D1678" s="23">
        <v>8.5670999999999999E-13</v>
      </c>
    </row>
    <row r="1679" spans="1:4">
      <c r="A1679">
        <v>5</v>
      </c>
      <c r="B1679">
        <v>94249953</v>
      </c>
      <c r="C1679">
        <v>0.98299999999999998</v>
      </c>
      <c r="D1679" s="23">
        <v>8.5495000000000001E-13</v>
      </c>
    </row>
    <row r="1680" spans="1:4">
      <c r="A1680">
        <v>5</v>
      </c>
      <c r="B1680">
        <v>94250158</v>
      </c>
      <c r="C1680">
        <v>0.98199999999999998</v>
      </c>
      <c r="D1680" s="23">
        <v>8.4044E-13</v>
      </c>
    </row>
    <row r="1681" spans="1:4">
      <c r="A1681">
        <v>5</v>
      </c>
      <c r="B1681">
        <v>94250220</v>
      </c>
      <c r="C1681">
        <v>0.98199999999999998</v>
      </c>
      <c r="D1681" s="23">
        <v>8.4123000000000004E-13</v>
      </c>
    </row>
    <row r="1682" spans="1:4">
      <c r="A1682">
        <v>5</v>
      </c>
      <c r="B1682">
        <v>94250365</v>
      </c>
      <c r="C1682">
        <v>0.98199999999999998</v>
      </c>
      <c r="D1682" s="23">
        <v>8.3650000000000002E-13</v>
      </c>
    </row>
    <row r="1683" spans="1:4">
      <c r="A1683">
        <v>5</v>
      </c>
      <c r="B1683">
        <v>94251354</v>
      </c>
      <c r="C1683">
        <v>0.97699999999999998</v>
      </c>
      <c r="D1683" s="23">
        <v>7.4458999999999996E-13</v>
      </c>
    </row>
    <row r="1684" spans="1:4">
      <c r="A1684">
        <v>5</v>
      </c>
      <c r="B1684">
        <v>94251472</v>
      </c>
      <c r="C1684">
        <v>0.36699999999999999</v>
      </c>
      <c r="D1684" s="23">
        <v>5.9435000000000002E-10</v>
      </c>
    </row>
    <row r="1685" spans="1:4">
      <c r="A1685">
        <v>5</v>
      </c>
      <c r="B1685">
        <v>94251477</v>
      </c>
      <c r="C1685">
        <v>0.96299999999999997</v>
      </c>
      <c r="D1685" s="23">
        <v>8.3309000000000004E-13</v>
      </c>
    </row>
    <row r="1686" spans="1:4">
      <c r="A1686">
        <v>5</v>
      </c>
      <c r="B1686">
        <v>94260073</v>
      </c>
      <c r="C1686">
        <v>0.96099999999999997</v>
      </c>
      <c r="D1686" s="23">
        <v>1.7076000000000001E-17</v>
      </c>
    </row>
    <row r="1687" spans="1:4">
      <c r="A1687">
        <v>5</v>
      </c>
      <c r="B1687">
        <v>94267867</v>
      </c>
      <c r="C1687">
        <v>0.40100000000000002</v>
      </c>
      <c r="D1687" s="23">
        <v>1.56E-12</v>
      </c>
    </row>
    <row r="1688" spans="1:4">
      <c r="A1688">
        <v>5</v>
      </c>
      <c r="B1688">
        <v>94274076</v>
      </c>
      <c r="C1688">
        <v>0.93200000000000005</v>
      </c>
      <c r="D1688" s="23">
        <v>1.3856000000000001E-9</v>
      </c>
    </row>
    <row r="1689" spans="1:4">
      <c r="A1689">
        <v>5</v>
      </c>
      <c r="B1689">
        <v>94557686</v>
      </c>
      <c r="C1689">
        <v>0.97399999999999998</v>
      </c>
      <c r="D1689" s="23">
        <v>3.2620000000000002E-10</v>
      </c>
    </row>
    <row r="1690" spans="1:4">
      <c r="A1690">
        <v>5</v>
      </c>
      <c r="B1690">
        <v>94559787</v>
      </c>
      <c r="C1690">
        <v>0.997</v>
      </c>
      <c r="D1690" s="23">
        <v>3.1212999999999999E-10</v>
      </c>
    </row>
    <row r="1691" spans="1:4">
      <c r="A1691">
        <v>5</v>
      </c>
      <c r="B1691">
        <v>94564231</v>
      </c>
      <c r="C1691">
        <v>0.998</v>
      </c>
      <c r="D1691" s="23">
        <v>3.145E-10</v>
      </c>
    </row>
    <row r="1692" spans="1:4">
      <c r="A1692">
        <v>5</v>
      </c>
      <c r="B1692">
        <v>94571903</v>
      </c>
      <c r="C1692">
        <v>0.99299999999999999</v>
      </c>
      <c r="D1692" s="23">
        <v>1.3591E-9</v>
      </c>
    </row>
    <row r="1693" spans="1:4">
      <c r="A1693">
        <v>5</v>
      </c>
      <c r="B1693">
        <v>94582039</v>
      </c>
      <c r="C1693">
        <v>0.99299999999999999</v>
      </c>
      <c r="D1693" s="23">
        <v>1.326E-9</v>
      </c>
    </row>
    <row r="1694" spans="1:4">
      <c r="A1694">
        <v>5</v>
      </c>
      <c r="B1694">
        <v>94587079</v>
      </c>
      <c r="C1694">
        <v>0.99199999999999999</v>
      </c>
      <c r="D1694" s="23">
        <v>1.3190999999999999E-9</v>
      </c>
    </row>
    <row r="1695" spans="1:4">
      <c r="A1695">
        <v>5</v>
      </c>
      <c r="B1695">
        <v>94605143</v>
      </c>
      <c r="C1695">
        <v>0.99099999999999999</v>
      </c>
      <c r="D1695" s="23">
        <v>1.5932E-9</v>
      </c>
    </row>
    <row r="1696" spans="1:4">
      <c r="A1696">
        <v>5</v>
      </c>
      <c r="B1696">
        <v>94606907</v>
      </c>
      <c r="C1696">
        <v>0.98399999999999999</v>
      </c>
      <c r="D1696" s="23">
        <v>2.3124E-9</v>
      </c>
    </row>
    <row r="1697" spans="1:4">
      <c r="A1697">
        <v>5</v>
      </c>
      <c r="B1697">
        <v>94609680</v>
      </c>
      <c r="C1697">
        <v>0.99199999999999999</v>
      </c>
      <c r="D1697" s="23">
        <v>1.6775E-9</v>
      </c>
    </row>
    <row r="1698" spans="1:4">
      <c r="A1698">
        <v>5</v>
      </c>
      <c r="B1698">
        <v>94619222</v>
      </c>
      <c r="C1698">
        <v>0.99099999999999999</v>
      </c>
      <c r="D1698" s="23">
        <v>1.0884999999999999E-9</v>
      </c>
    </row>
    <row r="1699" spans="1:4">
      <c r="A1699">
        <v>5</v>
      </c>
      <c r="B1699">
        <v>94623885</v>
      </c>
      <c r="C1699">
        <v>0.996</v>
      </c>
      <c r="D1699" s="23">
        <v>1.0244999999999999E-9</v>
      </c>
    </row>
    <row r="1700" spans="1:4">
      <c r="A1700">
        <v>5</v>
      </c>
      <c r="B1700">
        <v>94630059</v>
      </c>
      <c r="C1700">
        <v>0.999</v>
      </c>
      <c r="D1700" s="23">
        <v>1.4835999999999999E-9</v>
      </c>
    </row>
    <row r="1701" spans="1:4">
      <c r="A1701">
        <v>5</v>
      </c>
      <c r="B1701">
        <v>94724553</v>
      </c>
      <c r="C1701">
        <v>0.96</v>
      </c>
      <c r="D1701" s="23">
        <v>9.8872999999999996E-15</v>
      </c>
    </row>
    <row r="1702" spans="1:4">
      <c r="A1702">
        <v>5</v>
      </c>
      <c r="B1702">
        <v>94727277</v>
      </c>
      <c r="C1702">
        <v>0.97</v>
      </c>
      <c r="D1702" s="23">
        <v>1.0543E-14</v>
      </c>
    </row>
    <row r="1703" spans="1:4">
      <c r="A1703">
        <v>5</v>
      </c>
      <c r="B1703">
        <v>94740988</v>
      </c>
      <c r="C1703">
        <v>0.98099999999999998</v>
      </c>
      <c r="D1703" s="23">
        <v>5.7878000000000006E-17</v>
      </c>
    </row>
    <row r="1704" spans="1:4">
      <c r="A1704">
        <v>5</v>
      </c>
      <c r="B1704">
        <v>94759786</v>
      </c>
      <c r="C1704">
        <v>0.998</v>
      </c>
      <c r="D1704" s="23">
        <v>5.9811999999999996E-12</v>
      </c>
    </row>
    <row r="1705" spans="1:4">
      <c r="A1705">
        <v>5</v>
      </c>
      <c r="B1705">
        <v>94761370</v>
      </c>
      <c r="C1705">
        <v>0.998</v>
      </c>
      <c r="D1705" s="23">
        <v>6.0799999999999999E-12</v>
      </c>
    </row>
    <row r="1706" spans="1:4">
      <c r="A1706">
        <v>5</v>
      </c>
      <c r="B1706">
        <v>94764291</v>
      </c>
      <c r="C1706">
        <v>0.998</v>
      </c>
      <c r="D1706" s="23">
        <v>4.6306999999999996E-12</v>
      </c>
    </row>
    <row r="1707" spans="1:4">
      <c r="A1707">
        <v>5</v>
      </c>
      <c r="B1707">
        <v>94765543</v>
      </c>
      <c r="C1707">
        <v>0.999</v>
      </c>
      <c r="D1707" s="23">
        <v>6.2768999999999996E-12</v>
      </c>
    </row>
    <row r="1708" spans="1:4">
      <c r="A1708">
        <v>5</v>
      </c>
      <c r="B1708">
        <v>94769975</v>
      </c>
      <c r="C1708">
        <v>1</v>
      </c>
      <c r="D1708" s="23">
        <v>6.1513999999999998E-12</v>
      </c>
    </row>
    <row r="1709" spans="1:4">
      <c r="A1709">
        <v>5</v>
      </c>
      <c r="B1709">
        <v>94772480</v>
      </c>
      <c r="C1709">
        <v>0.999</v>
      </c>
      <c r="D1709" s="23">
        <v>6.1039000000000003E-12</v>
      </c>
    </row>
    <row r="1710" spans="1:4">
      <c r="A1710">
        <v>5</v>
      </c>
      <c r="B1710">
        <v>94781451</v>
      </c>
      <c r="C1710">
        <v>0.94899999999999995</v>
      </c>
      <c r="D1710" s="23">
        <v>9.7734000000000006E-15</v>
      </c>
    </row>
    <row r="1711" spans="1:4">
      <c r="A1711">
        <v>5</v>
      </c>
      <c r="B1711">
        <v>94786028</v>
      </c>
      <c r="C1711">
        <v>0.97199999999999998</v>
      </c>
      <c r="D1711" s="23">
        <v>3.8641000000000002E-13</v>
      </c>
    </row>
    <row r="1712" spans="1:4">
      <c r="A1712">
        <v>5</v>
      </c>
      <c r="B1712">
        <v>94793312</v>
      </c>
      <c r="C1712">
        <v>0.98399999999999999</v>
      </c>
      <c r="D1712" s="23">
        <v>4.3547999999999998E-13</v>
      </c>
    </row>
    <row r="1713" spans="1:4">
      <c r="A1713">
        <v>5</v>
      </c>
      <c r="B1713">
        <v>94801369</v>
      </c>
      <c r="C1713">
        <v>0.98599999999999999</v>
      </c>
      <c r="D1713" s="23">
        <v>6.0577999999999997E-13</v>
      </c>
    </row>
    <row r="1714" spans="1:4">
      <c r="A1714">
        <v>5</v>
      </c>
      <c r="B1714">
        <v>94811678</v>
      </c>
      <c r="C1714">
        <v>0.99099999999999999</v>
      </c>
      <c r="D1714" s="23">
        <v>6.6492999999999997E-13</v>
      </c>
    </row>
    <row r="1715" spans="1:4">
      <c r="A1715">
        <v>5</v>
      </c>
      <c r="B1715">
        <v>94827953</v>
      </c>
      <c r="C1715">
        <v>0.99299999999999999</v>
      </c>
      <c r="D1715" s="23">
        <v>1.1681E-12</v>
      </c>
    </row>
    <row r="1716" spans="1:4">
      <c r="A1716">
        <v>5</v>
      </c>
      <c r="B1716">
        <v>94833223</v>
      </c>
      <c r="C1716">
        <v>0.99399999999999999</v>
      </c>
      <c r="D1716" s="23">
        <v>1.7297E-12</v>
      </c>
    </row>
    <row r="1717" spans="1:4">
      <c r="A1717">
        <v>5</v>
      </c>
      <c r="B1717">
        <v>94833582</v>
      </c>
      <c r="C1717">
        <v>0.99299999999999999</v>
      </c>
      <c r="D1717" s="23">
        <v>1.2797000000000001E-12</v>
      </c>
    </row>
    <row r="1718" spans="1:4">
      <c r="A1718">
        <v>5</v>
      </c>
      <c r="B1718">
        <v>94835173</v>
      </c>
      <c r="C1718">
        <v>0.99399999999999999</v>
      </c>
      <c r="D1718" s="23">
        <v>1.8156000000000001E-12</v>
      </c>
    </row>
    <row r="1719" spans="1:4">
      <c r="A1719">
        <v>5</v>
      </c>
      <c r="B1719">
        <v>94838396</v>
      </c>
      <c r="C1719">
        <v>0.995</v>
      </c>
      <c r="D1719" s="23">
        <v>1.9890000000000001E-12</v>
      </c>
    </row>
    <row r="1720" spans="1:4">
      <c r="A1720">
        <v>5</v>
      </c>
      <c r="B1720">
        <v>94840929</v>
      </c>
      <c r="C1720">
        <v>0.995</v>
      </c>
      <c r="D1720" s="23">
        <v>2.1211999999999999E-12</v>
      </c>
    </row>
    <row r="1721" spans="1:4">
      <c r="A1721">
        <v>5</v>
      </c>
      <c r="B1721">
        <v>94850223</v>
      </c>
      <c r="C1721">
        <v>0.99099999999999999</v>
      </c>
      <c r="D1721" s="23">
        <v>6.3825999999999999E-12</v>
      </c>
    </row>
    <row r="1722" spans="1:4">
      <c r="A1722">
        <v>5</v>
      </c>
      <c r="B1722">
        <v>94852786</v>
      </c>
      <c r="C1722">
        <v>0.995</v>
      </c>
      <c r="D1722" s="23">
        <v>1.0196000000000001E-11</v>
      </c>
    </row>
    <row r="1723" spans="1:4">
      <c r="A1723">
        <v>5</v>
      </c>
      <c r="B1723">
        <v>94858363</v>
      </c>
      <c r="C1723">
        <v>1</v>
      </c>
      <c r="D1723" s="23">
        <v>1.5391999999999999E-11</v>
      </c>
    </row>
    <row r="1724" spans="1:4">
      <c r="A1724">
        <v>5</v>
      </c>
      <c r="B1724">
        <v>94858411</v>
      </c>
      <c r="C1724">
        <v>1</v>
      </c>
      <c r="D1724" s="23">
        <v>1.5553999999999999E-11</v>
      </c>
    </row>
    <row r="1725" spans="1:4">
      <c r="A1725">
        <v>5</v>
      </c>
      <c r="B1725">
        <v>94865867</v>
      </c>
      <c r="C1725">
        <v>1</v>
      </c>
      <c r="D1725" s="23">
        <v>1.1509E-11</v>
      </c>
    </row>
    <row r="1726" spans="1:4">
      <c r="A1726">
        <v>5</v>
      </c>
      <c r="B1726">
        <v>94866329</v>
      </c>
      <c r="C1726">
        <v>1</v>
      </c>
      <c r="D1726" s="23">
        <v>9.8079000000000006E-12</v>
      </c>
    </row>
    <row r="1727" spans="1:4">
      <c r="A1727">
        <v>5</v>
      </c>
      <c r="B1727">
        <v>94866744</v>
      </c>
      <c r="C1727">
        <v>1</v>
      </c>
      <c r="D1727" s="23">
        <v>1.1509E-11</v>
      </c>
    </row>
    <row r="1728" spans="1:4">
      <c r="A1728">
        <v>5</v>
      </c>
      <c r="B1728">
        <v>94868778</v>
      </c>
      <c r="C1728">
        <v>1</v>
      </c>
      <c r="D1728" s="23">
        <v>1.1500000000000001E-11</v>
      </c>
    </row>
    <row r="1729" spans="1:4">
      <c r="A1729">
        <v>5</v>
      </c>
      <c r="B1729">
        <v>94870123</v>
      </c>
      <c r="C1729">
        <v>1</v>
      </c>
      <c r="D1729" s="23">
        <v>1.1506999999999999E-11</v>
      </c>
    </row>
    <row r="1730" spans="1:4">
      <c r="A1730">
        <v>5</v>
      </c>
      <c r="B1730">
        <v>94877040</v>
      </c>
      <c r="C1730">
        <v>1</v>
      </c>
      <c r="D1730" s="23">
        <v>1.1483E-11</v>
      </c>
    </row>
    <row r="1731" spans="1:4">
      <c r="A1731">
        <v>5</v>
      </c>
      <c r="B1731">
        <v>94883888</v>
      </c>
      <c r="C1731">
        <v>0.98099999999999998</v>
      </c>
      <c r="D1731" s="23">
        <v>2.0996999999999999E-16</v>
      </c>
    </row>
    <row r="1732" spans="1:4">
      <c r="A1732">
        <v>5</v>
      </c>
      <c r="B1732">
        <v>94886569</v>
      </c>
      <c r="C1732">
        <v>0.98599999999999999</v>
      </c>
      <c r="D1732" s="23">
        <v>2.2812E-16</v>
      </c>
    </row>
    <row r="1733" spans="1:4">
      <c r="A1733">
        <v>5</v>
      </c>
      <c r="B1733">
        <v>94891929</v>
      </c>
      <c r="C1733">
        <v>0.99199999999999999</v>
      </c>
      <c r="D1733" s="23">
        <v>3.1543E-13</v>
      </c>
    </row>
    <row r="1734" spans="1:4">
      <c r="A1734">
        <v>5</v>
      </c>
      <c r="B1734">
        <v>94893347</v>
      </c>
      <c r="C1734">
        <v>0.99299999999999999</v>
      </c>
      <c r="D1734" s="23">
        <v>3.7972999999999997E-9</v>
      </c>
    </row>
    <row r="1735" spans="1:4">
      <c r="A1735">
        <v>5</v>
      </c>
      <c r="B1735">
        <v>94895457</v>
      </c>
      <c r="C1735">
        <v>0.99399999999999999</v>
      </c>
      <c r="D1735" s="23">
        <v>5.7967000000000001E-16</v>
      </c>
    </row>
    <row r="1736" spans="1:4">
      <c r="A1736">
        <v>5</v>
      </c>
      <c r="B1736">
        <v>94897461</v>
      </c>
      <c r="C1736">
        <v>0.995</v>
      </c>
      <c r="D1736" s="23">
        <v>6.4302000000000004E-16</v>
      </c>
    </row>
    <row r="1737" spans="1:4">
      <c r="A1737">
        <v>5</v>
      </c>
      <c r="B1737">
        <v>94900210</v>
      </c>
      <c r="C1737">
        <v>0.997</v>
      </c>
      <c r="D1737" s="23">
        <v>7.7444999999999999E-16</v>
      </c>
    </row>
    <row r="1738" spans="1:4">
      <c r="A1738">
        <v>5</v>
      </c>
      <c r="B1738">
        <v>94904447</v>
      </c>
      <c r="C1738">
        <v>0.997</v>
      </c>
      <c r="D1738" s="23">
        <v>8.7930000000000001E-16</v>
      </c>
    </row>
    <row r="1739" spans="1:4">
      <c r="A1739">
        <v>5</v>
      </c>
      <c r="B1739">
        <v>94904592</v>
      </c>
      <c r="C1739">
        <v>0.86099999999999999</v>
      </c>
      <c r="D1739" s="23">
        <v>1.5352E-12</v>
      </c>
    </row>
    <row r="1740" spans="1:4">
      <c r="A1740">
        <v>5</v>
      </c>
      <c r="B1740">
        <v>94904842</v>
      </c>
      <c r="C1740">
        <v>0.86099999999999999</v>
      </c>
      <c r="D1740" s="23">
        <v>1.5527E-12</v>
      </c>
    </row>
    <row r="1741" spans="1:4">
      <c r="A1741">
        <v>5</v>
      </c>
      <c r="B1741">
        <v>94904921</v>
      </c>
      <c r="C1741">
        <v>0.86099999999999999</v>
      </c>
      <c r="D1741" s="23">
        <v>1.5666E-12</v>
      </c>
    </row>
    <row r="1742" spans="1:4">
      <c r="A1742">
        <v>5</v>
      </c>
      <c r="B1742">
        <v>94905061</v>
      </c>
      <c r="C1742">
        <v>0.996</v>
      </c>
      <c r="D1742" s="23">
        <v>1.0595999999999999E-15</v>
      </c>
    </row>
    <row r="1743" spans="1:4">
      <c r="A1743">
        <v>5</v>
      </c>
      <c r="B1743">
        <v>94905393</v>
      </c>
      <c r="C1743">
        <v>0.996</v>
      </c>
      <c r="D1743" s="23">
        <v>1.0725999999999999E-15</v>
      </c>
    </row>
    <row r="1744" spans="1:4">
      <c r="A1744">
        <v>5</v>
      </c>
      <c r="B1744">
        <v>94905650</v>
      </c>
      <c r="C1744">
        <v>0.996</v>
      </c>
      <c r="D1744" s="23">
        <v>1.0889999999999999E-15</v>
      </c>
    </row>
    <row r="1745" spans="1:4">
      <c r="A1745">
        <v>5</v>
      </c>
      <c r="B1745">
        <v>94905742</v>
      </c>
      <c r="C1745">
        <v>0.996</v>
      </c>
      <c r="D1745" s="23">
        <v>1.0951E-15</v>
      </c>
    </row>
    <row r="1746" spans="1:4">
      <c r="A1746">
        <v>5</v>
      </c>
      <c r="B1746">
        <v>94905750</v>
      </c>
      <c r="C1746">
        <v>0.996</v>
      </c>
      <c r="D1746" s="23">
        <v>1.1037E-15</v>
      </c>
    </row>
    <row r="1747" spans="1:4">
      <c r="A1747">
        <v>5</v>
      </c>
      <c r="B1747">
        <v>94905817</v>
      </c>
      <c r="C1747">
        <v>0.996</v>
      </c>
      <c r="D1747" s="23">
        <v>1.1114000000000001E-15</v>
      </c>
    </row>
    <row r="1748" spans="1:4">
      <c r="A1748">
        <v>5</v>
      </c>
      <c r="B1748">
        <v>94905905</v>
      </c>
      <c r="C1748">
        <v>0.996</v>
      </c>
      <c r="D1748" s="23">
        <v>1.1194999999999999E-15</v>
      </c>
    </row>
    <row r="1749" spans="1:4">
      <c r="A1749">
        <v>5</v>
      </c>
      <c r="B1749">
        <v>94906056</v>
      </c>
      <c r="C1749">
        <v>0.996</v>
      </c>
      <c r="D1749" s="23">
        <v>1.1355E-15</v>
      </c>
    </row>
    <row r="1750" spans="1:4">
      <c r="A1750">
        <v>5</v>
      </c>
      <c r="B1750">
        <v>94906261</v>
      </c>
      <c r="C1750">
        <v>0.996</v>
      </c>
      <c r="D1750" s="23">
        <v>1.1434E-15</v>
      </c>
    </row>
    <row r="1751" spans="1:4">
      <c r="A1751">
        <v>5</v>
      </c>
      <c r="B1751">
        <v>94906427</v>
      </c>
      <c r="C1751">
        <v>0.996</v>
      </c>
      <c r="D1751" s="23">
        <v>1.1523E-15</v>
      </c>
    </row>
    <row r="1752" spans="1:4">
      <c r="A1752">
        <v>5</v>
      </c>
      <c r="B1752">
        <v>94906479</v>
      </c>
      <c r="C1752">
        <v>0.996</v>
      </c>
      <c r="D1752" s="23">
        <v>1.1623999999999999E-15</v>
      </c>
    </row>
    <row r="1753" spans="1:4">
      <c r="A1753">
        <v>5</v>
      </c>
      <c r="B1753">
        <v>94906627</v>
      </c>
      <c r="C1753">
        <v>0.996</v>
      </c>
      <c r="D1753" s="23">
        <v>1.1691E-15</v>
      </c>
    </row>
    <row r="1754" spans="1:4">
      <c r="A1754">
        <v>5</v>
      </c>
      <c r="B1754">
        <v>94906680</v>
      </c>
      <c r="C1754">
        <v>0.996</v>
      </c>
      <c r="D1754" s="23">
        <v>1.1779000000000001E-15</v>
      </c>
    </row>
    <row r="1755" spans="1:4">
      <c r="A1755">
        <v>5</v>
      </c>
      <c r="B1755">
        <v>94906991</v>
      </c>
      <c r="C1755">
        <v>0.996</v>
      </c>
      <c r="D1755" s="23">
        <v>1.1955999999999999E-15</v>
      </c>
    </row>
    <row r="1756" spans="1:4">
      <c r="A1756">
        <v>5</v>
      </c>
      <c r="B1756">
        <v>94907177</v>
      </c>
      <c r="C1756">
        <v>0.996</v>
      </c>
      <c r="D1756" s="23">
        <v>1.2057E-15</v>
      </c>
    </row>
    <row r="1757" spans="1:4">
      <c r="A1757">
        <v>5</v>
      </c>
      <c r="B1757">
        <v>94907232</v>
      </c>
      <c r="C1757">
        <v>0.996</v>
      </c>
      <c r="D1757" s="23">
        <v>1.2151999999999999E-15</v>
      </c>
    </row>
    <row r="1758" spans="1:4">
      <c r="A1758">
        <v>5</v>
      </c>
      <c r="B1758">
        <v>94912024</v>
      </c>
      <c r="C1758">
        <v>0.997</v>
      </c>
      <c r="D1758" s="23">
        <v>1.8144000000000001E-15</v>
      </c>
    </row>
    <row r="1759" spans="1:4">
      <c r="A1759">
        <v>5</v>
      </c>
      <c r="B1759">
        <v>94912087</v>
      </c>
      <c r="C1759">
        <v>0.997</v>
      </c>
      <c r="D1759" s="23">
        <v>1.8195000000000001E-15</v>
      </c>
    </row>
    <row r="1760" spans="1:4">
      <c r="A1760">
        <v>5</v>
      </c>
      <c r="B1760">
        <v>94913525</v>
      </c>
      <c r="C1760">
        <v>0.99199999999999999</v>
      </c>
      <c r="D1760" s="23">
        <v>1.7709E-15</v>
      </c>
    </row>
    <row r="1761" spans="1:4">
      <c r="A1761">
        <v>5</v>
      </c>
      <c r="B1761">
        <v>94914890</v>
      </c>
      <c r="C1761">
        <v>0.996</v>
      </c>
      <c r="D1761" s="23">
        <v>2.1592999999999998E-15</v>
      </c>
    </row>
    <row r="1762" spans="1:4">
      <c r="A1762">
        <v>5</v>
      </c>
      <c r="B1762">
        <v>94991890</v>
      </c>
      <c r="C1762">
        <v>0.999</v>
      </c>
      <c r="D1762" s="23">
        <v>3.3057999999999999E-9</v>
      </c>
    </row>
    <row r="1763" spans="1:4">
      <c r="A1763">
        <v>5</v>
      </c>
      <c r="B1763">
        <v>95007988</v>
      </c>
      <c r="C1763">
        <v>0.996</v>
      </c>
      <c r="D1763" s="23">
        <v>2.8492E-16</v>
      </c>
    </row>
    <row r="1764" spans="1:4">
      <c r="A1764">
        <v>5</v>
      </c>
      <c r="B1764">
        <v>95008868</v>
      </c>
      <c r="C1764">
        <v>0.996</v>
      </c>
      <c r="D1764" s="23">
        <v>2.8070000000000001E-16</v>
      </c>
    </row>
    <row r="1765" spans="1:4">
      <c r="A1765">
        <v>5</v>
      </c>
      <c r="B1765">
        <v>95030337</v>
      </c>
      <c r="C1765">
        <v>0.998</v>
      </c>
      <c r="D1765" s="23">
        <v>6.8007999999999997E-13</v>
      </c>
    </row>
    <row r="1766" spans="1:4">
      <c r="A1766">
        <v>5</v>
      </c>
      <c r="B1766">
        <v>95035170</v>
      </c>
      <c r="C1766">
        <v>0.99099999999999999</v>
      </c>
      <c r="D1766" s="23">
        <v>6.8173999999999998E-13</v>
      </c>
    </row>
    <row r="1767" spans="1:4">
      <c r="A1767">
        <v>5</v>
      </c>
      <c r="B1767">
        <v>95035253</v>
      </c>
      <c r="C1767">
        <v>0.99099999999999999</v>
      </c>
      <c r="D1767" s="23">
        <v>2.6592E-11</v>
      </c>
    </row>
    <row r="1768" spans="1:4">
      <c r="A1768">
        <v>5</v>
      </c>
      <c r="B1768">
        <v>95038345</v>
      </c>
      <c r="C1768">
        <v>0.998</v>
      </c>
      <c r="D1768" s="23">
        <v>6.0099999999999996E-13</v>
      </c>
    </row>
    <row r="1769" spans="1:4">
      <c r="A1769">
        <v>5</v>
      </c>
      <c r="B1769">
        <v>95056492</v>
      </c>
      <c r="C1769">
        <v>1</v>
      </c>
      <c r="D1769" s="23">
        <v>1.1919999999999999E-11</v>
      </c>
    </row>
    <row r="1770" spans="1:4">
      <c r="A1770">
        <v>5</v>
      </c>
      <c r="B1770">
        <v>95059934</v>
      </c>
      <c r="C1770">
        <v>1</v>
      </c>
      <c r="D1770" s="23">
        <v>1.1903999999999999E-11</v>
      </c>
    </row>
    <row r="1771" spans="1:4">
      <c r="A1771">
        <v>5</v>
      </c>
      <c r="B1771">
        <v>95064099</v>
      </c>
      <c r="C1771">
        <v>1</v>
      </c>
      <c r="D1771" s="23">
        <v>3.2509E-9</v>
      </c>
    </row>
    <row r="1772" spans="1:4">
      <c r="A1772">
        <v>5</v>
      </c>
      <c r="B1772">
        <v>95064127</v>
      </c>
      <c r="C1772">
        <v>1</v>
      </c>
      <c r="D1772" s="23">
        <v>2.9805999999999998E-9</v>
      </c>
    </row>
    <row r="1773" spans="1:4">
      <c r="A1773">
        <v>5</v>
      </c>
      <c r="B1773">
        <v>95064186</v>
      </c>
      <c r="C1773">
        <v>0.996</v>
      </c>
      <c r="D1773" s="23">
        <v>9.2565999999999999E-10</v>
      </c>
    </row>
    <row r="1774" spans="1:4">
      <c r="A1774">
        <v>5</v>
      </c>
      <c r="B1774">
        <v>95064986</v>
      </c>
      <c r="C1774">
        <v>0.998</v>
      </c>
      <c r="D1774" s="23">
        <v>3.1253000000000001E-10</v>
      </c>
    </row>
    <row r="1775" spans="1:4">
      <c r="A1775">
        <v>5</v>
      </c>
      <c r="B1775">
        <v>95065756</v>
      </c>
      <c r="C1775">
        <v>0.84099999999999997</v>
      </c>
      <c r="D1775" s="23">
        <v>1.2158E-11</v>
      </c>
    </row>
    <row r="1776" spans="1:4">
      <c r="A1776">
        <v>5</v>
      </c>
      <c r="B1776">
        <v>95066960</v>
      </c>
      <c r="C1776">
        <v>1</v>
      </c>
      <c r="D1776" s="23">
        <v>2.6195999999999999E-12</v>
      </c>
    </row>
    <row r="1777" spans="1:4">
      <c r="A1777">
        <v>5</v>
      </c>
      <c r="B1777">
        <v>95068470</v>
      </c>
      <c r="C1777">
        <v>0.98899999999999999</v>
      </c>
      <c r="D1777" s="23">
        <v>6.3110000000000002E-10</v>
      </c>
    </row>
    <row r="1778" spans="1:4">
      <c r="A1778">
        <v>5</v>
      </c>
      <c r="B1778">
        <v>95069346</v>
      </c>
      <c r="C1778">
        <v>0.999</v>
      </c>
      <c r="D1778" s="23">
        <v>2.6318000000000002E-12</v>
      </c>
    </row>
    <row r="1779" spans="1:4">
      <c r="A1779">
        <v>5</v>
      </c>
      <c r="B1779">
        <v>95071107</v>
      </c>
      <c r="C1779">
        <v>0.996</v>
      </c>
      <c r="D1779" s="23">
        <v>2.4838E-12</v>
      </c>
    </row>
    <row r="1780" spans="1:4">
      <c r="A1780">
        <v>5</v>
      </c>
      <c r="B1780">
        <v>95072804</v>
      </c>
      <c r="C1780">
        <v>1</v>
      </c>
      <c r="D1780" s="23">
        <v>2.6141999999999999E-12</v>
      </c>
    </row>
    <row r="1781" spans="1:4">
      <c r="A1781">
        <v>5</v>
      </c>
      <c r="B1781">
        <v>95075461</v>
      </c>
      <c r="C1781">
        <v>1</v>
      </c>
      <c r="D1781" s="23">
        <v>2.6200000000000001E-12</v>
      </c>
    </row>
    <row r="1782" spans="1:4">
      <c r="A1782">
        <v>5</v>
      </c>
      <c r="B1782">
        <v>95075816</v>
      </c>
      <c r="C1782">
        <v>1</v>
      </c>
      <c r="D1782" s="23">
        <v>2.6213000000000001E-12</v>
      </c>
    </row>
    <row r="1783" spans="1:4">
      <c r="A1783">
        <v>5</v>
      </c>
      <c r="B1783">
        <v>95081602</v>
      </c>
      <c r="C1783">
        <v>1</v>
      </c>
      <c r="D1783" s="23">
        <v>2.6200000000000001E-12</v>
      </c>
    </row>
    <row r="1784" spans="1:4">
      <c r="A1784">
        <v>5</v>
      </c>
      <c r="B1784">
        <v>95081934</v>
      </c>
      <c r="C1784">
        <v>1</v>
      </c>
      <c r="D1784" s="23">
        <v>2.6200000000000001E-12</v>
      </c>
    </row>
    <row r="1785" spans="1:4">
      <c r="A1785">
        <v>5</v>
      </c>
      <c r="B1785">
        <v>95082376</v>
      </c>
      <c r="C1785">
        <v>1</v>
      </c>
      <c r="D1785" s="23">
        <v>2.6200000000000001E-12</v>
      </c>
    </row>
    <row r="1786" spans="1:4">
      <c r="A1786">
        <v>5</v>
      </c>
      <c r="B1786">
        <v>95082462</v>
      </c>
      <c r="C1786">
        <v>1</v>
      </c>
      <c r="D1786" s="23">
        <v>1.6843999999999999E-10</v>
      </c>
    </row>
    <row r="1787" spans="1:4">
      <c r="A1787">
        <v>5</v>
      </c>
      <c r="B1787">
        <v>95084500</v>
      </c>
      <c r="C1787">
        <v>1</v>
      </c>
      <c r="D1787" s="23">
        <v>2.6200000000000001E-12</v>
      </c>
    </row>
    <row r="1788" spans="1:4">
      <c r="A1788">
        <v>5</v>
      </c>
      <c r="B1788">
        <v>95088834</v>
      </c>
      <c r="C1788">
        <v>1</v>
      </c>
      <c r="D1788" s="23">
        <v>2.6200000000000001E-12</v>
      </c>
    </row>
    <row r="1789" spans="1:4">
      <c r="A1789">
        <v>5</v>
      </c>
      <c r="B1789">
        <v>95090584</v>
      </c>
      <c r="C1789">
        <v>1</v>
      </c>
      <c r="D1789" s="23">
        <v>2.6200000000000001E-12</v>
      </c>
    </row>
    <row r="1790" spans="1:4">
      <c r="A1790">
        <v>5</v>
      </c>
      <c r="B1790">
        <v>95092387</v>
      </c>
      <c r="C1790">
        <v>1</v>
      </c>
      <c r="D1790" s="23">
        <v>2.6200000000000001E-12</v>
      </c>
    </row>
    <row r="1791" spans="1:4">
      <c r="A1791">
        <v>5</v>
      </c>
      <c r="B1791">
        <v>95092942</v>
      </c>
      <c r="C1791">
        <v>1</v>
      </c>
      <c r="D1791" s="23">
        <v>2.6200000000000001E-12</v>
      </c>
    </row>
    <row r="1792" spans="1:4">
      <c r="A1792">
        <v>5</v>
      </c>
      <c r="B1792">
        <v>95093673</v>
      </c>
      <c r="C1792">
        <v>1</v>
      </c>
      <c r="D1792" s="23">
        <v>2.6200000000000001E-12</v>
      </c>
    </row>
    <row r="1793" spans="1:4">
      <c r="A1793">
        <v>5</v>
      </c>
      <c r="B1793">
        <v>95096647</v>
      </c>
      <c r="C1793">
        <v>0.999</v>
      </c>
      <c r="D1793" s="23">
        <v>2.5169999999999999E-12</v>
      </c>
    </row>
    <row r="1794" spans="1:4">
      <c r="A1794">
        <v>5</v>
      </c>
      <c r="B1794">
        <v>95097846</v>
      </c>
      <c r="C1794">
        <v>0.999</v>
      </c>
      <c r="D1794" s="23">
        <v>2.4996E-12</v>
      </c>
    </row>
    <row r="1795" spans="1:4">
      <c r="A1795">
        <v>5</v>
      </c>
      <c r="B1795">
        <v>95098216</v>
      </c>
      <c r="C1795">
        <v>0.99199999999999999</v>
      </c>
      <c r="D1795" s="23">
        <v>2.9593000000000001E-12</v>
      </c>
    </row>
    <row r="1796" spans="1:4">
      <c r="A1796">
        <v>5</v>
      </c>
      <c r="B1796">
        <v>95113997</v>
      </c>
      <c r="C1796">
        <v>0.90600000000000003</v>
      </c>
      <c r="D1796" s="23">
        <v>9.6777000000000003E-13</v>
      </c>
    </row>
    <row r="1797" spans="1:4">
      <c r="A1797">
        <v>5</v>
      </c>
      <c r="B1797">
        <v>95134924</v>
      </c>
      <c r="C1797">
        <v>0.98899999999999999</v>
      </c>
      <c r="D1797" s="23">
        <v>1.3642000000000001E-10</v>
      </c>
    </row>
    <row r="1798" spans="1:4">
      <c r="A1798">
        <v>5</v>
      </c>
      <c r="B1798">
        <v>95137502</v>
      </c>
      <c r="C1798">
        <v>0.98599999999999999</v>
      </c>
      <c r="D1798" s="23">
        <v>7.8381999999999996E-11</v>
      </c>
    </row>
    <row r="1799" spans="1:4">
      <c r="A1799">
        <v>5</v>
      </c>
      <c r="B1799">
        <v>95139084</v>
      </c>
      <c r="C1799">
        <v>0.98599999999999999</v>
      </c>
      <c r="D1799" s="23">
        <v>5.4192E-11</v>
      </c>
    </row>
    <row r="1800" spans="1:4">
      <c r="A1800">
        <v>5</v>
      </c>
      <c r="B1800">
        <v>95148011</v>
      </c>
      <c r="C1800">
        <v>1</v>
      </c>
      <c r="D1800" s="23">
        <v>2.4589999999999999E-13</v>
      </c>
    </row>
    <row r="1801" spans="1:4">
      <c r="A1801">
        <v>5</v>
      </c>
      <c r="B1801">
        <v>95148587</v>
      </c>
      <c r="C1801">
        <v>1</v>
      </c>
      <c r="D1801" s="23">
        <v>2.462E-13</v>
      </c>
    </row>
    <row r="1802" spans="1:4">
      <c r="A1802">
        <v>5</v>
      </c>
      <c r="B1802">
        <v>95149822</v>
      </c>
      <c r="C1802">
        <v>1</v>
      </c>
      <c r="D1802" s="23">
        <v>2.4583999999999999E-13</v>
      </c>
    </row>
    <row r="1803" spans="1:4">
      <c r="A1803">
        <v>5</v>
      </c>
      <c r="B1803">
        <v>95193500</v>
      </c>
      <c r="C1803">
        <v>0.97899999999999998</v>
      </c>
      <c r="D1803" s="23">
        <v>4.9667999999999996E-13</v>
      </c>
    </row>
    <row r="1804" spans="1:4">
      <c r="A1804">
        <v>5</v>
      </c>
      <c r="B1804">
        <v>95196729</v>
      </c>
      <c r="C1804">
        <v>0.97899999999999998</v>
      </c>
      <c r="D1804" s="23">
        <v>4.7813E-13</v>
      </c>
    </row>
    <row r="1805" spans="1:4">
      <c r="A1805">
        <v>5</v>
      </c>
      <c r="B1805">
        <v>95199518</v>
      </c>
      <c r="C1805">
        <v>0.99199999999999999</v>
      </c>
      <c r="D1805" s="23">
        <v>7.6709999999999999E-11</v>
      </c>
    </row>
    <row r="1806" spans="1:4">
      <c r="A1806">
        <v>5</v>
      </c>
      <c r="B1806">
        <v>95199759</v>
      </c>
      <c r="C1806">
        <v>0.99299999999999999</v>
      </c>
      <c r="D1806" s="23">
        <v>7.5580999999999995E-11</v>
      </c>
    </row>
    <row r="1807" spans="1:4">
      <c r="A1807">
        <v>5</v>
      </c>
      <c r="B1807">
        <v>95202218</v>
      </c>
      <c r="C1807">
        <v>0.98399999999999999</v>
      </c>
      <c r="D1807" s="23">
        <v>1.0258E-15</v>
      </c>
    </row>
    <row r="1808" spans="1:4">
      <c r="A1808">
        <v>5</v>
      </c>
      <c r="B1808">
        <v>95219479</v>
      </c>
      <c r="C1808">
        <v>0.98599999999999999</v>
      </c>
      <c r="D1808" s="23">
        <v>9.3182000000000002E-16</v>
      </c>
    </row>
    <row r="1809" spans="1:4">
      <c r="A1809">
        <v>5</v>
      </c>
      <c r="B1809">
        <v>95303184</v>
      </c>
      <c r="C1809">
        <v>0.64</v>
      </c>
      <c r="D1809" s="23">
        <v>4.7927999999999997E-16</v>
      </c>
    </row>
    <row r="1810" spans="1:4">
      <c r="A1810">
        <v>5</v>
      </c>
      <c r="B1810">
        <v>95304962</v>
      </c>
      <c r="C1810">
        <v>0.80200000000000005</v>
      </c>
      <c r="D1810" s="23">
        <v>2.0413E-10</v>
      </c>
    </row>
    <row r="1811" spans="1:4">
      <c r="A1811">
        <v>5</v>
      </c>
      <c r="B1811">
        <v>95497715</v>
      </c>
      <c r="C1811">
        <v>0.99199999999999999</v>
      </c>
      <c r="D1811" s="23">
        <v>1.224E-12</v>
      </c>
    </row>
    <row r="1812" spans="1:4">
      <c r="A1812">
        <v>5</v>
      </c>
      <c r="B1812">
        <v>95510612</v>
      </c>
      <c r="C1812">
        <v>0.96799999999999997</v>
      </c>
      <c r="D1812" s="23">
        <v>7.3467000000000006E-12</v>
      </c>
    </row>
    <row r="1813" spans="1:4">
      <c r="A1813">
        <v>5</v>
      </c>
      <c r="B1813">
        <v>95516383</v>
      </c>
      <c r="C1813">
        <v>0.95299999999999996</v>
      </c>
      <c r="D1813" s="23">
        <v>7.3168999999999992E-12</v>
      </c>
    </row>
    <row r="1814" spans="1:4">
      <c r="A1814">
        <v>5</v>
      </c>
      <c r="B1814">
        <v>95529862</v>
      </c>
      <c r="C1814">
        <v>0.91600000000000004</v>
      </c>
      <c r="D1814" s="23">
        <v>1.0347E-11</v>
      </c>
    </row>
    <row r="1815" spans="1:4">
      <c r="A1815">
        <v>5</v>
      </c>
      <c r="B1815">
        <v>95585954</v>
      </c>
      <c r="C1815">
        <v>0.96599999999999997</v>
      </c>
      <c r="D1815" s="23">
        <v>3.3548E-9</v>
      </c>
    </row>
    <row r="1816" spans="1:4">
      <c r="A1816">
        <v>5</v>
      </c>
      <c r="B1816">
        <v>95587336</v>
      </c>
      <c r="C1816">
        <v>0.96599999999999997</v>
      </c>
      <c r="D1816" s="23">
        <v>3.2858E-9</v>
      </c>
    </row>
    <row r="1817" spans="1:4">
      <c r="A1817">
        <v>5</v>
      </c>
      <c r="B1817">
        <v>95596540</v>
      </c>
      <c r="C1817">
        <v>0.96099999999999997</v>
      </c>
      <c r="D1817" s="23">
        <v>2.4338E-9</v>
      </c>
    </row>
    <row r="1818" spans="1:4">
      <c r="A1818">
        <v>5</v>
      </c>
      <c r="B1818">
        <v>95601383</v>
      </c>
      <c r="C1818">
        <v>0.95699999999999996</v>
      </c>
      <c r="D1818" s="23">
        <v>1.2678999999999999E-9</v>
      </c>
    </row>
    <row r="1819" spans="1:4">
      <c r="A1819">
        <v>5</v>
      </c>
      <c r="B1819">
        <v>95601507</v>
      </c>
      <c r="C1819">
        <v>0.95699999999999996</v>
      </c>
      <c r="D1819" s="23">
        <v>1.2818000000000001E-9</v>
      </c>
    </row>
    <row r="1820" spans="1:4">
      <c r="A1820">
        <v>5</v>
      </c>
      <c r="B1820">
        <v>95655245</v>
      </c>
      <c r="C1820">
        <v>0.996</v>
      </c>
      <c r="D1820" s="23">
        <v>1.4254000000000001E-9</v>
      </c>
    </row>
    <row r="1821" spans="1:4">
      <c r="A1821">
        <v>5</v>
      </c>
      <c r="B1821">
        <v>95660464</v>
      </c>
      <c r="C1821">
        <v>0.98199999999999998</v>
      </c>
      <c r="D1821" s="23">
        <v>1.637E-9</v>
      </c>
    </row>
    <row r="1822" spans="1:4">
      <c r="A1822">
        <v>5</v>
      </c>
      <c r="B1822">
        <v>95664040</v>
      </c>
      <c r="C1822">
        <v>1</v>
      </c>
      <c r="D1822" s="23">
        <v>1.291E-9</v>
      </c>
    </row>
    <row r="1823" spans="1:4">
      <c r="A1823">
        <v>5</v>
      </c>
      <c r="B1823">
        <v>95667143</v>
      </c>
      <c r="C1823">
        <v>1</v>
      </c>
      <c r="D1823" s="23">
        <v>1.1633999999999999E-9</v>
      </c>
    </row>
    <row r="1824" spans="1:4">
      <c r="A1824">
        <v>5</v>
      </c>
      <c r="B1824">
        <v>95681194</v>
      </c>
      <c r="C1824">
        <v>0.999</v>
      </c>
      <c r="D1824" s="23">
        <v>1.8E-9</v>
      </c>
    </row>
    <row r="1825" spans="1:4">
      <c r="A1825">
        <v>5</v>
      </c>
      <c r="B1825">
        <v>95686983</v>
      </c>
      <c r="C1825">
        <v>0.996</v>
      </c>
      <c r="D1825" s="23">
        <v>2.9860999999999999E-9</v>
      </c>
    </row>
    <row r="1826" spans="1:4">
      <c r="A1826">
        <v>5</v>
      </c>
      <c r="B1826">
        <v>95688114</v>
      </c>
      <c r="C1826">
        <v>0.996</v>
      </c>
      <c r="D1826" s="23">
        <v>2.9869000000000001E-9</v>
      </c>
    </row>
    <row r="1827" spans="1:4">
      <c r="A1827">
        <v>5</v>
      </c>
      <c r="B1827">
        <v>95693757</v>
      </c>
      <c r="C1827">
        <v>0.997</v>
      </c>
      <c r="D1827" s="23">
        <v>1.7624E-9</v>
      </c>
    </row>
    <row r="1828" spans="1:4">
      <c r="A1828">
        <v>5</v>
      </c>
      <c r="B1828">
        <v>95696204</v>
      </c>
      <c r="C1828">
        <v>0.996</v>
      </c>
      <c r="D1828" s="23">
        <v>1.7315000000000001E-9</v>
      </c>
    </row>
    <row r="1829" spans="1:4">
      <c r="A1829">
        <v>5</v>
      </c>
      <c r="B1829">
        <v>95696616</v>
      </c>
      <c r="C1829">
        <v>0.97599999999999998</v>
      </c>
      <c r="D1829" s="23">
        <v>6.8166999999999998E-10</v>
      </c>
    </row>
    <row r="1830" spans="1:4">
      <c r="A1830">
        <v>5</v>
      </c>
      <c r="B1830">
        <v>95696880</v>
      </c>
      <c r="C1830">
        <v>0.995</v>
      </c>
      <c r="D1830" s="23">
        <v>1.6901E-9</v>
      </c>
    </row>
    <row r="1831" spans="1:4">
      <c r="A1831">
        <v>5</v>
      </c>
      <c r="B1831">
        <v>95698534</v>
      </c>
      <c r="C1831">
        <v>0.99299999999999999</v>
      </c>
      <c r="D1831" s="23">
        <v>1.5933000000000001E-9</v>
      </c>
    </row>
    <row r="1832" spans="1:4">
      <c r="A1832">
        <v>5</v>
      </c>
      <c r="B1832">
        <v>95699109</v>
      </c>
      <c r="C1832">
        <v>0.99299999999999999</v>
      </c>
      <c r="D1832" s="23">
        <v>1.5796E-9</v>
      </c>
    </row>
    <row r="1833" spans="1:4">
      <c r="A1833">
        <v>5</v>
      </c>
      <c r="B1833">
        <v>95705265</v>
      </c>
      <c r="C1833">
        <v>0.98799999999999999</v>
      </c>
      <c r="D1833" s="23">
        <v>5.9913999999999996E-10</v>
      </c>
    </row>
    <row r="1834" spans="1:4">
      <c r="A1834">
        <v>5</v>
      </c>
      <c r="B1834">
        <v>95709447</v>
      </c>
      <c r="C1834">
        <v>0.97599999999999998</v>
      </c>
      <c r="D1834" s="23">
        <v>8.3208999999999997E-10</v>
      </c>
    </row>
    <row r="1835" spans="1:4">
      <c r="A1835">
        <v>5</v>
      </c>
      <c r="B1835">
        <v>95722175</v>
      </c>
      <c r="C1835">
        <v>0.96899999999999997</v>
      </c>
      <c r="D1835" s="23">
        <v>3.0041E-9</v>
      </c>
    </row>
    <row r="1836" spans="1:4">
      <c r="A1836">
        <v>5</v>
      </c>
      <c r="B1836">
        <v>95848837</v>
      </c>
      <c r="C1836">
        <v>0.75</v>
      </c>
      <c r="D1836" s="23">
        <v>5.9762999999999996E-11</v>
      </c>
    </row>
    <row r="1837" spans="1:4">
      <c r="A1837">
        <v>5</v>
      </c>
      <c r="B1837">
        <v>95935334</v>
      </c>
      <c r="C1837">
        <v>0.72699999999999998</v>
      </c>
      <c r="D1837" s="23">
        <v>5.1579999999999998E-11</v>
      </c>
    </row>
    <row r="1838" spans="1:4">
      <c r="A1838">
        <v>5</v>
      </c>
      <c r="B1838">
        <v>95953300</v>
      </c>
      <c r="C1838">
        <v>0.72199999999999998</v>
      </c>
      <c r="D1838" s="23">
        <v>5.1832000000000001E-11</v>
      </c>
    </row>
    <row r="1839" spans="1:4">
      <c r="A1839">
        <v>5</v>
      </c>
      <c r="B1839">
        <v>95988889</v>
      </c>
      <c r="C1839">
        <v>0.71199999999999997</v>
      </c>
      <c r="D1839" s="23">
        <v>1.8488999999999999E-10</v>
      </c>
    </row>
    <row r="1840" spans="1:4">
      <c r="A1840">
        <v>5</v>
      </c>
      <c r="B1840">
        <v>95988893</v>
      </c>
      <c r="C1840">
        <v>0.78300000000000003</v>
      </c>
      <c r="D1840" s="23">
        <v>5.6284E-11</v>
      </c>
    </row>
    <row r="1841" spans="1:4">
      <c r="A1841">
        <v>5</v>
      </c>
      <c r="B1841">
        <v>95988898</v>
      </c>
      <c r="C1841">
        <v>0.54500000000000004</v>
      </c>
      <c r="D1841" s="23">
        <v>7.5894000000000004E-11</v>
      </c>
    </row>
    <row r="1842" spans="1:4">
      <c r="A1842">
        <v>5</v>
      </c>
      <c r="B1842">
        <v>95997962</v>
      </c>
      <c r="C1842">
        <v>0.48299999999999998</v>
      </c>
      <c r="D1842" s="23">
        <v>3.6141E-11</v>
      </c>
    </row>
    <row r="1843" spans="1:4">
      <c r="A1843">
        <v>5</v>
      </c>
      <c r="B1843">
        <v>96018398</v>
      </c>
      <c r="C1843">
        <v>0.39</v>
      </c>
      <c r="D1843" s="23">
        <v>2.5375E-11</v>
      </c>
    </row>
    <row r="1844" spans="1:4">
      <c r="A1844">
        <v>5</v>
      </c>
      <c r="B1844">
        <v>96022800</v>
      </c>
      <c r="C1844">
        <v>0.34599999999999997</v>
      </c>
      <c r="D1844" s="23">
        <v>1.7785E-11</v>
      </c>
    </row>
    <row r="1845" spans="1:4">
      <c r="A1845">
        <v>5</v>
      </c>
      <c r="B1845">
        <v>96190378</v>
      </c>
      <c r="C1845">
        <v>0.34899999999999998</v>
      </c>
      <c r="D1845" s="23">
        <v>1.6919000000000001E-13</v>
      </c>
    </row>
    <row r="1846" spans="1:4">
      <c r="A1846">
        <v>5</v>
      </c>
      <c r="B1846">
        <v>96233642</v>
      </c>
      <c r="C1846">
        <v>0.82799999999999996</v>
      </c>
      <c r="D1846" s="23">
        <v>1.2201E-12</v>
      </c>
    </row>
    <row r="1847" spans="1:4">
      <c r="A1847">
        <v>5</v>
      </c>
      <c r="B1847">
        <v>96239665</v>
      </c>
      <c r="C1847">
        <v>0.90200000000000002</v>
      </c>
      <c r="D1847" s="23">
        <v>1.3038E-12</v>
      </c>
    </row>
    <row r="1848" spans="1:4">
      <c r="A1848">
        <v>5</v>
      </c>
      <c r="B1848">
        <v>96243420</v>
      </c>
      <c r="C1848">
        <v>0.79900000000000004</v>
      </c>
      <c r="D1848" s="23">
        <v>2.4010999999999999E-11</v>
      </c>
    </row>
    <row r="1849" spans="1:4">
      <c r="A1849">
        <v>5</v>
      </c>
      <c r="B1849">
        <v>96245443</v>
      </c>
      <c r="C1849">
        <v>0.84099999999999997</v>
      </c>
      <c r="D1849" s="23">
        <v>6.7035999999999998E-14</v>
      </c>
    </row>
    <row r="1850" spans="1:4">
      <c r="A1850">
        <v>5</v>
      </c>
      <c r="B1850">
        <v>96249407</v>
      </c>
      <c r="C1850">
        <v>0.84</v>
      </c>
      <c r="D1850" s="23">
        <v>7.9092999999999997E-14</v>
      </c>
    </row>
    <row r="1851" spans="1:4">
      <c r="A1851">
        <v>5</v>
      </c>
      <c r="B1851">
        <v>96269342</v>
      </c>
      <c r="C1851">
        <v>0.89600000000000002</v>
      </c>
      <c r="D1851" s="23">
        <v>1.4174E-12</v>
      </c>
    </row>
    <row r="1852" spans="1:4">
      <c r="A1852">
        <v>5</v>
      </c>
      <c r="B1852">
        <v>96270437</v>
      </c>
      <c r="C1852">
        <v>0.90100000000000002</v>
      </c>
      <c r="D1852" s="23">
        <v>1.3278000000000001E-12</v>
      </c>
    </row>
    <row r="1853" spans="1:4">
      <c r="A1853">
        <v>5</v>
      </c>
      <c r="B1853">
        <v>96278337</v>
      </c>
      <c r="C1853">
        <v>0.84</v>
      </c>
      <c r="D1853" s="23">
        <v>1.0381E-13</v>
      </c>
    </row>
    <row r="1854" spans="1:4">
      <c r="A1854">
        <v>5</v>
      </c>
      <c r="B1854">
        <v>96282355</v>
      </c>
      <c r="C1854">
        <v>0.85399999999999998</v>
      </c>
      <c r="D1854" s="23">
        <v>6.7671999999999997E-14</v>
      </c>
    </row>
    <row r="1855" spans="1:4">
      <c r="A1855">
        <v>5</v>
      </c>
      <c r="B1855">
        <v>96284372</v>
      </c>
      <c r="C1855">
        <v>0.85</v>
      </c>
      <c r="D1855" s="23">
        <v>1.6053999999999999E-13</v>
      </c>
    </row>
    <row r="1856" spans="1:4">
      <c r="A1856">
        <v>5</v>
      </c>
      <c r="B1856">
        <v>96286083</v>
      </c>
      <c r="C1856">
        <v>0.9</v>
      </c>
      <c r="D1856" s="23">
        <v>1.3612000000000001E-12</v>
      </c>
    </row>
    <row r="1857" spans="1:4">
      <c r="A1857">
        <v>5</v>
      </c>
      <c r="B1857">
        <v>96286716</v>
      </c>
      <c r="C1857">
        <v>0.85</v>
      </c>
      <c r="D1857" s="23">
        <v>7.4435999999999997E-14</v>
      </c>
    </row>
    <row r="1858" spans="1:4">
      <c r="A1858">
        <v>5</v>
      </c>
      <c r="B1858">
        <v>96288820</v>
      </c>
      <c r="C1858">
        <v>0.85</v>
      </c>
      <c r="D1858" s="23">
        <v>7.6104999999999995E-14</v>
      </c>
    </row>
    <row r="1859" spans="1:4">
      <c r="A1859">
        <v>5</v>
      </c>
      <c r="B1859">
        <v>96291175</v>
      </c>
      <c r="C1859">
        <v>0.85099999999999998</v>
      </c>
      <c r="D1859" s="23">
        <v>8.1051000000000002E-14</v>
      </c>
    </row>
    <row r="1860" spans="1:4">
      <c r="A1860">
        <v>5</v>
      </c>
      <c r="B1860">
        <v>96294135</v>
      </c>
      <c r="C1860">
        <v>0.85399999999999998</v>
      </c>
      <c r="D1860" s="23">
        <v>1.9477000000000001E-13</v>
      </c>
    </row>
    <row r="1861" spans="1:4">
      <c r="A1861">
        <v>5</v>
      </c>
      <c r="B1861">
        <v>96297349</v>
      </c>
      <c r="C1861">
        <v>0.85299999999999998</v>
      </c>
      <c r="D1861" s="23">
        <v>1.0734E-13</v>
      </c>
    </row>
    <row r="1862" spans="1:4">
      <c r="A1862">
        <v>5</v>
      </c>
      <c r="B1862">
        <v>96297503</v>
      </c>
      <c r="C1862">
        <v>0.85599999999999998</v>
      </c>
      <c r="D1862" s="23">
        <v>2.0790999999999999E-13</v>
      </c>
    </row>
    <row r="1863" spans="1:4">
      <c r="A1863">
        <v>5</v>
      </c>
      <c r="B1863">
        <v>96298716</v>
      </c>
      <c r="C1863">
        <v>0.85499999999999998</v>
      </c>
      <c r="D1863" s="23">
        <v>1.1535000000000001E-13</v>
      </c>
    </row>
    <row r="1864" spans="1:4">
      <c r="A1864">
        <v>5</v>
      </c>
      <c r="B1864">
        <v>96300385</v>
      </c>
      <c r="C1864">
        <v>0.85599999999999998</v>
      </c>
      <c r="D1864" s="23">
        <v>1.2396000000000001E-13</v>
      </c>
    </row>
    <row r="1865" spans="1:4">
      <c r="A1865">
        <v>5</v>
      </c>
      <c r="B1865">
        <v>96306084</v>
      </c>
      <c r="C1865">
        <v>0.86499999999999999</v>
      </c>
      <c r="D1865" s="23">
        <v>1.5257E-13</v>
      </c>
    </row>
    <row r="1866" spans="1:4">
      <c r="A1866">
        <v>5</v>
      </c>
      <c r="B1866">
        <v>96308161</v>
      </c>
      <c r="C1866">
        <v>0.86699999999999999</v>
      </c>
      <c r="D1866" s="23">
        <v>1.5804E-13</v>
      </c>
    </row>
    <row r="1867" spans="1:4">
      <c r="A1867">
        <v>5</v>
      </c>
      <c r="B1867">
        <v>96310532</v>
      </c>
      <c r="C1867">
        <v>0.91</v>
      </c>
      <c r="D1867" s="23">
        <v>3.4930000000000002E-12</v>
      </c>
    </row>
    <row r="1868" spans="1:4">
      <c r="A1868">
        <v>5</v>
      </c>
      <c r="B1868">
        <v>96312365</v>
      </c>
      <c r="C1868">
        <v>0.873</v>
      </c>
      <c r="D1868" s="23">
        <v>1.9339999999999999E-13</v>
      </c>
    </row>
    <row r="1869" spans="1:4">
      <c r="A1869">
        <v>5</v>
      </c>
      <c r="B1869">
        <v>96318501</v>
      </c>
      <c r="C1869">
        <v>0.879</v>
      </c>
      <c r="D1869" s="23">
        <v>2.4819999999999998E-10</v>
      </c>
    </row>
    <row r="1870" spans="1:4">
      <c r="A1870">
        <v>5</v>
      </c>
      <c r="B1870">
        <v>96318604</v>
      </c>
      <c r="C1870">
        <v>0.88300000000000001</v>
      </c>
      <c r="D1870" s="23">
        <v>4.4632000000000001E-13</v>
      </c>
    </row>
    <row r="1871" spans="1:4">
      <c r="A1871">
        <v>5</v>
      </c>
      <c r="B1871">
        <v>96321774</v>
      </c>
      <c r="C1871">
        <v>0.88400000000000001</v>
      </c>
      <c r="D1871" s="23">
        <v>1.9398999999999999E-13</v>
      </c>
    </row>
    <row r="1872" spans="1:4">
      <c r="A1872">
        <v>5</v>
      </c>
      <c r="B1872">
        <v>96323995</v>
      </c>
      <c r="C1872">
        <v>0.88600000000000001</v>
      </c>
      <c r="D1872" s="23">
        <v>1.7827000000000001E-13</v>
      </c>
    </row>
    <row r="1873" spans="1:4">
      <c r="A1873">
        <v>5</v>
      </c>
      <c r="B1873">
        <v>96329922</v>
      </c>
      <c r="C1873">
        <v>0.89200000000000002</v>
      </c>
      <c r="D1873" s="23">
        <v>2.0728999999999999E-13</v>
      </c>
    </row>
    <row r="1874" spans="1:4">
      <c r="A1874">
        <v>5</v>
      </c>
      <c r="B1874">
        <v>96332838</v>
      </c>
      <c r="C1874">
        <v>0.91700000000000004</v>
      </c>
      <c r="D1874" s="23">
        <v>7.5948000000000005E-10</v>
      </c>
    </row>
    <row r="1875" spans="1:4">
      <c r="A1875">
        <v>5</v>
      </c>
      <c r="B1875">
        <v>96333657</v>
      </c>
      <c r="C1875">
        <v>0.9</v>
      </c>
      <c r="D1875" s="23">
        <v>1.4732999999999999E-13</v>
      </c>
    </row>
    <row r="1876" spans="1:4">
      <c r="A1876">
        <v>5</v>
      </c>
      <c r="B1876">
        <v>96349449</v>
      </c>
      <c r="C1876">
        <v>0.92400000000000004</v>
      </c>
      <c r="D1876" s="23">
        <v>5.8066000000000004E-10</v>
      </c>
    </row>
    <row r="1877" spans="1:4">
      <c r="A1877">
        <v>5</v>
      </c>
      <c r="B1877">
        <v>96356696</v>
      </c>
      <c r="C1877">
        <v>0.95299999999999996</v>
      </c>
      <c r="D1877" s="23">
        <v>1.3709999999999999E-13</v>
      </c>
    </row>
    <row r="1878" spans="1:4">
      <c r="A1878">
        <v>5</v>
      </c>
      <c r="B1878">
        <v>96375897</v>
      </c>
      <c r="C1878">
        <v>0.94199999999999995</v>
      </c>
      <c r="D1878" s="23">
        <v>7.6602999999999996E-12</v>
      </c>
    </row>
    <row r="1879" spans="1:4">
      <c r="A1879">
        <v>5</v>
      </c>
      <c r="B1879">
        <v>96388092</v>
      </c>
      <c r="C1879">
        <v>0.93600000000000005</v>
      </c>
      <c r="D1879" s="23">
        <v>1.3948E-11</v>
      </c>
    </row>
    <row r="1880" spans="1:4">
      <c r="A1880">
        <v>5</v>
      </c>
      <c r="B1880">
        <v>96445105</v>
      </c>
      <c r="C1880">
        <v>0.92500000000000004</v>
      </c>
      <c r="D1880" s="23">
        <v>7.6961999999999997E-10</v>
      </c>
    </row>
    <row r="1881" spans="1:4">
      <c r="A1881">
        <v>5</v>
      </c>
      <c r="B1881">
        <v>96457254</v>
      </c>
      <c r="C1881">
        <v>0.92800000000000005</v>
      </c>
      <c r="D1881" s="23">
        <v>1.1802999999999999E-9</v>
      </c>
    </row>
    <row r="1882" spans="1:4">
      <c r="A1882">
        <v>5</v>
      </c>
      <c r="B1882">
        <v>96458157</v>
      </c>
      <c r="C1882">
        <v>0.92900000000000005</v>
      </c>
      <c r="D1882" s="23">
        <v>1.2751000000000001E-9</v>
      </c>
    </row>
    <row r="1883" spans="1:4">
      <c r="A1883">
        <v>5</v>
      </c>
      <c r="B1883">
        <v>96460094</v>
      </c>
      <c r="C1883">
        <v>0.94199999999999995</v>
      </c>
      <c r="D1883" s="23">
        <v>1.4396999999999999E-9</v>
      </c>
    </row>
    <row r="1884" spans="1:4">
      <c r="A1884">
        <v>5</v>
      </c>
      <c r="B1884">
        <v>96461343</v>
      </c>
      <c r="C1884">
        <v>0.94199999999999995</v>
      </c>
      <c r="D1884" s="23">
        <v>1.4511999999999999E-9</v>
      </c>
    </row>
    <row r="1885" spans="1:4">
      <c r="A1885">
        <v>5</v>
      </c>
      <c r="B1885">
        <v>96461418</v>
      </c>
      <c r="C1885">
        <v>0.94599999999999995</v>
      </c>
      <c r="D1885" s="23">
        <v>1.8986E-9</v>
      </c>
    </row>
    <row r="1886" spans="1:4">
      <c r="A1886">
        <v>5</v>
      </c>
      <c r="B1886">
        <v>96473723</v>
      </c>
      <c r="C1886">
        <v>0.95799999999999996</v>
      </c>
      <c r="D1886" s="23">
        <v>1.3439999999999999E-9</v>
      </c>
    </row>
    <row r="1887" spans="1:4">
      <c r="A1887">
        <v>5</v>
      </c>
      <c r="B1887">
        <v>96491269</v>
      </c>
      <c r="C1887">
        <v>0.98899999999999999</v>
      </c>
      <c r="D1887" s="23">
        <v>1.0783999999999999E-9</v>
      </c>
    </row>
    <row r="1888" spans="1:4">
      <c r="A1888">
        <v>5</v>
      </c>
      <c r="B1888">
        <v>96582122</v>
      </c>
      <c r="C1888">
        <v>0.99399999999999999</v>
      </c>
      <c r="D1888" s="23">
        <v>1.287E-9</v>
      </c>
    </row>
    <row r="1889" spans="1:4">
      <c r="A1889">
        <v>5</v>
      </c>
      <c r="B1889">
        <v>96586740</v>
      </c>
      <c r="C1889">
        <v>0.98299999999999998</v>
      </c>
      <c r="D1889" s="23">
        <v>9.9019000000000007E-10</v>
      </c>
    </row>
    <row r="1890" spans="1:4">
      <c r="A1890">
        <v>5</v>
      </c>
      <c r="B1890">
        <v>96587015</v>
      </c>
      <c r="C1890">
        <v>0.98299999999999998</v>
      </c>
      <c r="D1890" s="23">
        <v>9.878799999999999E-10</v>
      </c>
    </row>
    <row r="1891" spans="1:4">
      <c r="A1891">
        <v>5</v>
      </c>
      <c r="B1891">
        <v>96591576</v>
      </c>
      <c r="C1891">
        <v>0.97499999999999998</v>
      </c>
      <c r="D1891" s="23">
        <v>2.9367E-9</v>
      </c>
    </row>
    <row r="1892" spans="1:4">
      <c r="A1892">
        <v>5</v>
      </c>
      <c r="B1892">
        <v>96605496</v>
      </c>
      <c r="C1892">
        <v>0.96499999999999997</v>
      </c>
      <c r="D1892" s="23">
        <v>1.0727E-9</v>
      </c>
    </row>
    <row r="1893" spans="1:4">
      <c r="A1893">
        <v>5</v>
      </c>
      <c r="B1893">
        <v>96605761</v>
      </c>
      <c r="C1893">
        <v>0.96</v>
      </c>
      <c r="D1893" s="23">
        <v>3.7481999999999999E-9</v>
      </c>
    </row>
    <row r="1894" spans="1:4">
      <c r="A1894">
        <v>5</v>
      </c>
      <c r="B1894">
        <v>96615591</v>
      </c>
      <c r="C1894">
        <v>0.93700000000000006</v>
      </c>
      <c r="D1894" s="23">
        <v>2.1564000000000001E-9</v>
      </c>
    </row>
    <row r="1895" spans="1:4">
      <c r="A1895">
        <v>5</v>
      </c>
      <c r="B1895">
        <v>96615677</v>
      </c>
      <c r="C1895">
        <v>0.92900000000000005</v>
      </c>
      <c r="D1895" s="23">
        <v>2.2999999999999999E-9</v>
      </c>
    </row>
    <row r="1896" spans="1:4">
      <c r="A1896">
        <v>5</v>
      </c>
      <c r="B1896">
        <v>96616759</v>
      </c>
      <c r="C1896">
        <v>0.97299999999999998</v>
      </c>
      <c r="D1896" s="23">
        <v>2.8161999999999998E-9</v>
      </c>
    </row>
    <row r="1897" spans="1:4">
      <c r="A1897">
        <v>5</v>
      </c>
      <c r="B1897">
        <v>96618841</v>
      </c>
      <c r="C1897">
        <v>0.92200000000000004</v>
      </c>
      <c r="D1897" s="23">
        <v>8.2571000000000001E-11</v>
      </c>
    </row>
    <row r="1898" spans="1:4">
      <c r="A1898">
        <v>5</v>
      </c>
      <c r="B1898">
        <v>96625933</v>
      </c>
      <c r="C1898">
        <v>0.95899999999999996</v>
      </c>
      <c r="D1898" s="23">
        <v>1.4585999999999999E-9</v>
      </c>
    </row>
    <row r="1899" spans="1:4">
      <c r="A1899">
        <v>5</v>
      </c>
      <c r="B1899">
        <v>96633220</v>
      </c>
      <c r="C1899">
        <v>0.97</v>
      </c>
      <c r="D1899" s="23">
        <v>1.0054000000000001E-9</v>
      </c>
    </row>
    <row r="1900" spans="1:4">
      <c r="A1900">
        <v>5</v>
      </c>
      <c r="B1900">
        <v>96661688</v>
      </c>
      <c r="C1900">
        <v>0.95299999999999996</v>
      </c>
      <c r="D1900" s="23">
        <v>2.2954000000000002E-9</v>
      </c>
    </row>
    <row r="1901" spans="1:4">
      <c r="A1901">
        <v>5</v>
      </c>
      <c r="B1901">
        <v>96662206</v>
      </c>
      <c r="C1901">
        <v>0.89200000000000002</v>
      </c>
      <c r="D1901" s="23">
        <v>9.0954000000000005E-10</v>
      </c>
    </row>
    <row r="1902" spans="1:4">
      <c r="A1902">
        <v>5</v>
      </c>
      <c r="B1902">
        <v>96662220</v>
      </c>
      <c r="C1902">
        <v>0.877</v>
      </c>
      <c r="D1902" s="23">
        <v>2.0663000000000002E-9</v>
      </c>
    </row>
    <row r="1903" spans="1:4">
      <c r="A1903">
        <v>5</v>
      </c>
      <c r="B1903">
        <v>96667585</v>
      </c>
      <c r="C1903">
        <v>0.77500000000000002</v>
      </c>
      <c r="D1903" s="23">
        <v>2.1231E-11</v>
      </c>
    </row>
    <row r="1904" spans="1:4">
      <c r="A1904">
        <v>5</v>
      </c>
      <c r="B1904">
        <v>96894603</v>
      </c>
      <c r="C1904">
        <v>0.999</v>
      </c>
      <c r="D1904" s="23">
        <v>1.9843999999999999E-10</v>
      </c>
    </row>
    <row r="1905" spans="1:4">
      <c r="A1905">
        <v>5</v>
      </c>
      <c r="B1905">
        <v>96894980</v>
      </c>
      <c r="C1905">
        <v>1</v>
      </c>
      <c r="D1905" s="23">
        <v>2.0245000000000001E-10</v>
      </c>
    </row>
    <row r="1906" spans="1:4">
      <c r="A1906">
        <v>5</v>
      </c>
      <c r="B1906">
        <v>96945800</v>
      </c>
      <c r="C1906">
        <v>0.996</v>
      </c>
      <c r="D1906" s="23">
        <v>9.4287000000000007E-10</v>
      </c>
    </row>
    <row r="1907" spans="1:4">
      <c r="A1907">
        <v>5</v>
      </c>
      <c r="B1907">
        <v>97127504</v>
      </c>
      <c r="C1907">
        <v>0.98099999999999998</v>
      </c>
      <c r="D1907" s="23">
        <v>2.4555000000000001E-9</v>
      </c>
    </row>
    <row r="1908" spans="1:4">
      <c r="A1908">
        <v>5</v>
      </c>
      <c r="B1908">
        <v>97191399</v>
      </c>
      <c r="C1908">
        <v>0.98399999999999999</v>
      </c>
      <c r="D1908" s="23">
        <v>3.2096000000000002E-9</v>
      </c>
    </row>
    <row r="1909" spans="1:4">
      <c r="A1909">
        <v>5</v>
      </c>
      <c r="B1909">
        <v>97212878</v>
      </c>
      <c r="C1909">
        <v>0.97099999999999997</v>
      </c>
      <c r="D1909" s="23">
        <v>1.5614E-9</v>
      </c>
    </row>
    <row r="1910" spans="1:4">
      <c r="A1910">
        <v>5</v>
      </c>
      <c r="B1910">
        <v>97259902</v>
      </c>
      <c r="C1910">
        <v>0.97699999999999998</v>
      </c>
      <c r="D1910" s="23">
        <v>1.1237E-10</v>
      </c>
    </row>
    <row r="1911" spans="1:4">
      <c r="A1911">
        <v>5</v>
      </c>
      <c r="B1911">
        <v>97260763</v>
      </c>
      <c r="C1911">
        <v>0.98899999999999999</v>
      </c>
      <c r="D1911" s="23">
        <v>1.6071E-13</v>
      </c>
    </row>
    <row r="1912" spans="1:4">
      <c r="A1912">
        <v>5</v>
      </c>
      <c r="B1912">
        <v>97263123</v>
      </c>
      <c r="C1912">
        <v>0.98099999999999998</v>
      </c>
      <c r="D1912" s="23">
        <v>2.1879000000000001E-14</v>
      </c>
    </row>
    <row r="1913" spans="1:4">
      <c r="A1913">
        <v>5</v>
      </c>
      <c r="B1913">
        <v>97291221</v>
      </c>
      <c r="C1913">
        <v>0.98599999999999999</v>
      </c>
      <c r="D1913" s="23">
        <v>4.3942000000000002E-10</v>
      </c>
    </row>
    <row r="1914" spans="1:4">
      <c r="A1914">
        <v>5</v>
      </c>
      <c r="B1914">
        <v>97322188</v>
      </c>
      <c r="C1914">
        <v>0.99299999999999999</v>
      </c>
      <c r="D1914" s="23">
        <v>5.1739999999999999E-10</v>
      </c>
    </row>
    <row r="1915" spans="1:4">
      <c r="A1915">
        <v>5</v>
      </c>
      <c r="B1915">
        <v>97491955</v>
      </c>
      <c r="C1915">
        <v>0.995</v>
      </c>
      <c r="D1915" s="23">
        <v>2.3004E-9</v>
      </c>
    </row>
    <row r="1916" spans="1:4">
      <c r="A1916">
        <v>5</v>
      </c>
      <c r="B1916">
        <v>97499912</v>
      </c>
      <c r="C1916">
        <v>1</v>
      </c>
      <c r="D1916" s="23">
        <v>2.8426000000000001E-9</v>
      </c>
    </row>
    <row r="1917" spans="1:4">
      <c r="A1917">
        <v>5</v>
      </c>
      <c r="B1917">
        <v>97501402</v>
      </c>
      <c r="C1917">
        <v>1</v>
      </c>
      <c r="D1917" s="23">
        <v>2.8236000000000001E-9</v>
      </c>
    </row>
    <row r="1918" spans="1:4">
      <c r="A1918">
        <v>5</v>
      </c>
      <c r="B1918">
        <v>97511946</v>
      </c>
      <c r="C1918">
        <v>0.96599999999999997</v>
      </c>
      <c r="D1918" s="23">
        <v>1.2034E-9</v>
      </c>
    </row>
    <row r="1919" spans="1:4">
      <c r="A1919">
        <v>5</v>
      </c>
      <c r="B1919">
        <v>97846903</v>
      </c>
      <c r="C1919">
        <v>1</v>
      </c>
      <c r="D1919" s="23">
        <v>3.6909000000000001E-9</v>
      </c>
    </row>
    <row r="1920" spans="1:4">
      <c r="A1920">
        <v>5</v>
      </c>
      <c r="B1920">
        <v>97860775</v>
      </c>
      <c r="C1920">
        <v>1</v>
      </c>
      <c r="D1920" s="23">
        <v>3.7620999999999997E-9</v>
      </c>
    </row>
    <row r="1921" spans="1:4">
      <c r="A1921">
        <v>5</v>
      </c>
      <c r="B1921">
        <v>97861608</v>
      </c>
      <c r="C1921">
        <v>1</v>
      </c>
      <c r="D1921" s="23">
        <v>3.7620999999999997E-9</v>
      </c>
    </row>
    <row r="1922" spans="1:4">
      <c r="A1922">
        <v>5</v>
      </c>
      <c r="B1922">
        <v>97862816</v>
      </c>
      <c r="C1922">
        <v>1</v>
      </c>
      <c r="D1922" s="23">
        <v>3.7561000000000003E-9</v>
      </c>
    </row>
    <row r="1923" spans="1:4">
      <c r="A1923">
        <v>5</v>
      </c>
      <c r="B1923">
        <v>97866907</v>
      </c>
      <c r="C1923">
        <v>0.98299999999999998</v>
      </c>
      <c r="D1923" s="23">
        <v>3.6103999999999999E-9</v>
      </c>
    </row>
    <row r="1924" spans="1:4">
      <c r="A1924">
        <v>5</v>
      </c>
      <c r="B1924">
        <v>97868055</v>
      </c>
      <c r="C1924">
        <v>0.995</v>
      </c>
      <c r="D1924" s="23">
        <v>3.5563999999999998E-9</v>
      </c>
    </row>
    <row r="1925" spans="1:4">
      <c r="A1925">
        <v>5</v>
      </c>
      <c r="B1925">
        <v>97868608</v>
      </c>
      <c r="C1925">
        <v>0.995</v>
      </c>
      <c r="D1925" s="23">
        <v>3.5661999999999999E-9</v>
      </c>
    </row>
    <row r="1926" spans="1:4">
      <c r="A1926">
        <v>5</v>
      </c>
      <c r="B1926">
        <v>97869089</v>
      </c>
      <c r="C1926">
        <v>0.996</v>
      </c>
      <c r="D1926" s="23">
        <v>3.5836999999999999E-9</v>
      </c>
    </row>
    <row r="1927" spans="1:4">
      <c r="A1927">
        <v>5</v>
      </c>
      <c r="B1927">
        <v>97986168</v>
      </c>
      <c r="C1927">
        <v>0.99</v>
      </c>
      <c r="D1927" s="23">
        <v>2.7211E-9</v>
      </c>
    </row>
    <row r="1928" spans="1:4">
      <c r="A1928">
        <v>5</v>
      </c>
      <c r="B1928">
        <v>98024004</v>
      </c>
      <c r="C1928">
        <v>0.45</v>
      </c>
      <c r="D1928" s="23">
        <v>7.7501999999999998E-10</v>
      </c>
    </row>
    <row r="1929" spans="1:4">
      <c r="A1929">
        <v>5</v>
      </c>
      <c r="B1929">
        <v>98029410</v>
      </c>
      <c r="C1929">
        <v>0.98</v>
      </c>
      <c r="D1929" s="23">
        <v>1.9098000000000002E-9</v>
      </c>
    </row>
    <row r="1930" spans="1:4">
      <c r="A1930">
        <v>5</v>
      </c>
      <c r="B1930">
        <v>98039051</v>
      </c>
      <c r="C1930">
        <v>0.98</v>
      </c>
      <c r="D1930" s="23">
        <v>1.8679000000000001E-9</v>
      </c>
    </row>
    <row r="1931" spans="1:4">
      <c r="A1931">
        <v>5</v>
      </c>
      <c r="B1931">
        <v>98094903</v>
      </c>
      <c r="C1931">
        <v>0.996</v>
      </c>
      <c r="D1931" s="23">
        <v>1.5968999999999999E-9</v>
      </c>
    </row>
    <row r="1932" spans="1:4">
      <c r="A1932">
        <v>5</v>
      </c>
      <c r="B1932">
        <v>98110921</v>
      </c>
      <c r="C1932">
        <v>0.998</v>
      </c>
      <c r="D1932" s="23">
        <v>1.5656000000000001E-9</v>
      </c>
    </row>
    <row r="1933" spans="1:4">
      <c r="A1933">
        <v>5</v>
      </c>
      <c r="B1933">
        <v>98113579</v>
      </c>
      <c r="C1933">
        <v>0.998</v>
      </c>
      <c r="D1933" s="23">
        <v>1.5656000000000001E-9</v>
      </c>
    </row>
    <row r="1934" spans="1:4">
      <c r="A1934">
        <v>5</v>
      </c>
      <c r="B1934">
        <v>98121855</v>
      </c>
      <c r="C1934">
        <v>0.998</v>
      </c>
      <c r="D1934" s="23">
        <v>1.5661E-9</v>
      </c>
    </row>
    <row r="1935" spans="1:4">
      <c r="A1935">
        <v>5</v>
      </c>
      <c r="B1935">
        <v>98160904</v>
      </c>
      <c r="C1935">
        <v>0.998</v>
      </c>
      <c r="D1935" s="23">
        <v>1.2442999999999999E-9</v>
      </c>
    </row>
    <row r="1936" spans="1:4">
      <c r="A1936">
        <v>5</v>
      </c>
      <c r="B1936">
        <v>98246084</v>
      </c>
      <c r="C1936">
        <v>0.997</v>
      </c>
      <c r="D1936" s="23">
        <v>1.0850000000000001E-9</v>
      </c>
    </row>
    <row r="1937" spans="1:4">
      <c r="A1937">
        <v>5</v>
      </c>
      <c r="B1937">
        <v>98253194</v>
      </c>
      <c r="C1937">
        <v>0.997</v>
      </c>
      <c r="D1937" s="23">
        <v>1.0779E-9</v>
      </c>
    </row>
    <row r="1938" spans="1:4">
      <c r="A1938">
        <v>5</v>
      </c>
      <c r="B1938">
        <v>98258073</v>
      </c>
      <c r="C1938">
        <v>0.996</v>
      </c>
      <c r="D1938" s="23">
        <v>1.157E-9</v>
      </c>
    </row>
    <row r="1939" spans="1:4">
      <c r="A1939">
        <v>5</v>
      </c>
      <c r="B1939">
        <v>98308556</v>
      </c>
      <c r="C1939">
        <v>0.98299999999999998</v>
      </c>
      <c r="D1939" s="23">
        <v>2.8408E-9</v>
      </c>
    </row>
    <row r="1940" spans="1:4">
      <c r="A1940">
        <v>5</v>
      </c>
      <c r="B1940">
        <v>98308776</v>
      </c>
      <c r="C1940">
        <v>0.98299999999999998</v>
      </c>
      <c r="D1940" s="23">
        <v>2.8405999999999999E-9</v>
      </c>
    </row>
    <row r="1941" spans="1:4">
      <c r="A1941">
        <v>5</v>
      </c>
      <c r="B1941">
        <v>98309369</v>
      </c>
      <c r="C1941">
        <v>0.98199999999999998</v>
      </c>
      <c r="D1941" s="23">
        <v>2.6551000000000001E-9</v>
      </c>
    </row>
    <row r="1942" spans="1:4">
      <c r="A1942">
        <v>5</v>
      </c>
      <c r="B1942">
        <v>98309580</v>
      </c>
      <c r="C1942">
        <v>0.98099999999999998</v>
      </c>
      <c r="D1942" s="23">
        <v>2.6456E-9</v>
      </c>
    </row>
    <row r="1943" spans="1:4">
      <c r="A1943">
        <v>5</v>
      </c>
      <c r="B1943">
        <v>98309700</v>
      </c>
      <c r="C1943">
        <v>0.98099999999999998</v>
      </c>
      <c r="D1943" s="23">
        <v>2.6332E-9</v>
      </c>
    </row>
    <row r="1944" spans="1:4">
      <c r="A1944">
        <v>5</v>
      </c>
      <c r="B1944">
        <v>98310638</v>
      </c>
      <c r="C1944">
        <v>0.98099999999999998</v>
      </c>
      <c r="D1944" s="23">
        <v>2.6236999999999999E-9</v>
      </c>
    </row>
    <row r="1945" spans="1:4">
      <c r="A1945">
        <v>5</v>
      </c>
      <c r="B1945">
        <v>98311061</v>
      </c>
      <c r="C1945">
        <v>0.98099999999999998</v>
      </c>
      <c r="D1945" s="23">
        <v>2.6063E-9</v>
      </c>
    </row>
    <row r="1946" spans="1:4">
      <c r="A1946">
        <v>5</v>
      </c>
      <c r="B1946">
        <v>98312492</v>
      </c>
      <c r="C1946">
        <v>0.98099999999999998</v>
      </c>
      <c r="D1946" s="23">
        <v>2.5693999999999998E-9</v>
      </c>
    </row>
    <row r="1947" spans="1:4">
      <c r="A1947">
        <v>5</v>
      </c>
      <c r="B1947">
        <v>98312758</v>
      </c>
      <c r="C1947">
        <v>0.98099999999999998</v>
      </c>
      <c r="D1947" s="23">
        <v>2.5641999999999999E-9</v>
      </c>
    </row>
    <row r="1948" spans="1:4">
      <c r="A1948">
        <v>5</v>
      </c>
      <c r="B1948">
        <v>98313712</v>
      </c>
      <c r="C1948">
        <v>0.98</v>
      </c>
      <c r="D1948" s="23">
        <v>2.5582000000000001E-9</v>
      </c>
    </row>
    <row r="1949" spans="1:4">
      <c r="A1949">
        <v>5</v>
      </c>
      <c r="B1949">
        <v>98315072</v>
      </c>
      <c r="C1949">
        <v>0.98</v>
      </c>
      <c r="D1949" s="23">
        <v>2.5294E-9</v>
      </c>
    </row>
    <row r="1950" spans="1:4">
      <c r="A1950">
        <v>5</v>
      </c>
      <c r="B1950">
        <v>98317500</v>
      </c>
      <c r="C1950">
        <v>0.98</v>
      </c>
      <c r="D1950" s="23">
        <v>2.5180000000000002E-9</v>
      </c>
    </row>
    <row r="1951" spans="1:4">
      <c r="A1951">
        <v>5</v>
      </c>
      <c r="B1951">
        <v>98318158</v>
      </c>
      <c r="C1951">
        <v>0.97899999999999998</v>
      </c>
      <c r="D1951" s="23">
        <v>2.4665000000000001E-9</v>
      </c>
    </row>
    <row r="1952" spans="1:4">
      <c r="A1952">
        <v>5</v>
      </c>
      <c r="B1952">
        <v>98319587</v>
      </c>
      <c r="C1952">
        <v>0.97599999999999998</v>
      </c>
      <c r="D1952" s="23">
        <v>2.2727999999999998E-9</v>
      </c>
    </row>
    <row r="1953" spans="1:4">
      <c r="A1953">
        <v>5</v>
      </c>
      <c r="B1953">
        <v>98320806</v>
      </c>
      <c r="C1953">
        <v>0.97599999999999998</v>
      </c>
      <c r="D1953" s="23">
        <v>2.2600000000000001E-9</v>
      </c>
    </row>
    <row r="1954" spans="1:4">
      <c r="A1954">
        <v>5</v>
      </c>
      <c r="B1954">
        <v>98321062</v>
      </c>
      <c r="C1954">
        <v>0.97499999999999998</v>
      </c>
      <c r="D1954" s="23">
        <v>2.2601000000000001E-9</v>
      </c>
    </row>
    <row r="1955" spans="1:4">
      <c r="A1955">
        <v>5</v>
      </c>
      <c r="B1955">
        <v>98321130</v>
      </c>
      <c r="C1955">
        <v>0.97499999999999998</v>
      </c>
      <c r="D1955" s="23">
        <v>2.2683000000000001E-9</v>
      </c>
    </row>
    <row r="1956" spans="1:4">
      <c r="A1956">
        <v>5</v>
      </c>
      <c r="B1956">
        <v>98321177</v>
      </c>
      <c r="C1956">
        <v>0.97499999999999998</v>
      </c>
      <c r="D1956" s="23">
        <v>2.2738000000000002E-9</v>
      </c>
    </row>
    <row r="1957" spans="1:4">
      <c r="A1957">
        <v>5</v>
      </c>
      <c r="B1957">
        <v>98321433</v>
      </c>
      <c r="C1957">
        <v>0.97499999999999998</v>
      </c>
      <c r="D1957" s="23">
        <v>2.2724000000000001E-9</v>
      </c>
    </row>
    <row r="1958" spans="1:4">
      <c r="A1958">
        <v>5</v>
      </c>
      <c r="B1958">
        <v>98404082</v>
      </c>
      <c r="C1958">
        <v>0.98699999999999999</v>
      </c>
      <c r="D1958" s="23">
        <v>4.7942999999999997E-10</v>
      </c>
    </row>
    <row r="1959" spans="1:4">
      <c r="A1959">
        <v>5</v>
      </c>
      <c r="B1959">
        <v>98428256</v>
      </c>
      <c r="C1959">
        <v>0.98699999999999999</v>
      </c>
      <c r="D1959" s="23">
        <v>1.6853E-9</v>
      </c>
    </row>
    <row r="1960" spans="1:4">
      <c r="A1960">
        <v>5</v>
      </c>
      <c r="B1960">
        <v>98440550</v>
      </c>
      <c r="C1960">
        <v>0.99</v>
      </c>
      <c r="D1960" s="23">
        <v>2.0373E-11</v>
      </c>
    </row>
    <row r="1961" spans="1:4">
      <c r="A1961">
        <v>5</v>
      </c>
      <c r="B1961">
        <v>98638918</v>
      </c>
      <c r="C1961">
        <v>0.36799999999999999</v>
      </c>
      <c r="D1961" s="23">
        <v>1.2967000000000001E-9</v>
      </c>
    </row>
    <row r="1962" spans="1:4">
      <c r="A1962">
        <v>5</v>
      </c>
      <c r="B1962">
        <v>98663195</v>
      </c>
      <c r="C1962">
        <v>0.93899999999999995</v>
      </c>
      <c r="D1962" s="23">
        <v>1.7198E-9</v>
      </c>
    </row>
    <row r="1963" spans="1:4">
      <c r="A1963">
        <v>5</v>
      </c>
      <c r="B1963">
        <v>98663201</v>
      </c>
      <c r="C1963">
        <v>0.91200000000000003</v>
      </c>
      <c r="D1963" s="23">
        <v>7.9350999999999998E-10</v>
      </c>
    </row>
    <row r="1964" spans="1:4">
      <c r="A1964">
        <v>5</v>
      </c>
      <c r="B1964">
        <v>98663212</v>
      </c>
      <c r="C1964">
        <v>0.91600000000000004</v>
      </c>
      <c r="D1964" s="23">
        <v>1.4127999999999999E-9</v>
      </c>
    </row>
    <row r="1965" spans="1:4">
      <c r="A1965">
        <v>5</v>
      </c>
      <c r="B1965">
        <v>98665408</v>
      </c>
      <c r="C1965">
        <v>0.95799999999999996</v>
      </c>
      <c r="D1965" s="23">
        <v>2.4264E-10</v>
      </c>
    </row>
    <row r="1966" spans="1:4">
      <c r="A1966">
        <v>5</v>
      </c>
      <c r="B1966">
        <v>98665514</v>
      </c>
      <c r="C1966">
        <v>0.98399999999999999</v>
      </c>
      <c r="D1966" s="23">
        <v>1.4838E-9</v>
      </c>
    </row>
    <row r="1967" spans="1:4">
      <c r="A1967">
        <v>5</v>
      </c>
      <c r="B1967">
        <v>98666784</v>
      </c>
      <c r="C1967">
        <v>0.98699999999999999</v>
      </c>
      <c r="D1967" s="23">
        <v>3.5907E-9</v>
      </c>
    </row>
    <row r="1968" spans="1:4">
      <c r="A1968">
        <v>5</v>
      </c>
      <c r="B1968">
        <v>99074439</v>
      </c>
      <c r="C1968">
        <v>0.88400000000000001</v>
      </c>
      <c r="D1968" s="23">
        <v>5.2389000000000002E-12</v>
      </c>
    </row>
    <row r="1969" spans="1:4">
      <c r="A1969">
        <v>14</v>
      </c>
      <c r="B1969">
        <v>1329014</v>
      </c>
      <c r="C1969">
        <v>0.86399999999999999</v>
      </c>
      <c r="D1969" s="23">
        <v>3.1955E-9</v>
      </c>
    </row>
    <row r="1970" spans="1:4">
      <c r="A1970">
        <v>14</v>
      </c>
      <c r="B1970">
        <v>1329037</v>
      </c>
      <c r="C1970">
        <v>0.85199999999999998</v>
      </c>
      <c r="D1970" s="23">
        <v>3.1946000000000001E-9</v>
      </c>
    </row>
    <row r="1971" spans="1:4">
      <c r="A1971">
        <v>14</v>
      </c>
      <c r="B1971">
        <v>1329063</v>
      </c>
      <c r="C1971">
        <v>0.878</v>
      </c>
      <c r="D1971" s="23">
        <v>3.1714E-9</v>
      </c>
    </row>
    <row r="1972" spans="1:4">
      <c r="A1972">
        <v>14</v>
      </c>
      <c r="B1972">
        <v>1329120</v>
      </c>
      <c r="C1972">
        <v>0.879</v>
      </c>
      <c r="D1972" s="23">
        <v>3.139E-9</v>
      </c>
    </row>
    <row r="1973" spans="1:4">
      <c r="A1973">
        <v>14</v>
      </c>
      <c r="B1973">
        <v>1329165</v>
      </c>
      <c r="C1973">
        <v>0.879</v>
      </c>
      <c r="D1973" s="23">
        <v>3.1681999999999999E-9</v>
      </c>
    </row>
    <row r="1974" spans="1:4">
      <c r="A1974">
        <v>14</v>
      </c>
      <c r="B1974">
        <v>1329196</v>
      </c>
      <c r="C1974">
        <v>0.88</v>
      </c>
      <c r="D1974" s="23">
        <v>3.1662000000000001E-9</v>
      </c>
    </row>
    <row r="1975" spans="1:4">
      <c r="A1975">
        <v>14</v>
      </c>
      <c r="B1975">
        <v>1329326</v>
      </c>
      <c r="C1975">
        <v>0.88</v>
      </c>
      <c r="D1975" s="23">
        <v>3.1331999999999999E-9</v>
      </c>
    </row>
    <row r="1976" spans="1:4">
      <c r="A1976">
        <v>14</v>
      </c>
      <c r="B1976">
        <v>1329416</v>
      </c>
      <c r="C1976">
        <v>0.86299999999999999</v>
      </c>
      <c r="D1976" s="23">
        <v>3.0173999999999999E-9</v>
      </c>
    </row>
    <row r="1977" spans="1:4">
      <c r="A1977">
        <v>14</v>
      </c>
      <c r="B1977">
        <v>1329432</v>
      </c>
      <c r="C1977">
        <v>0.86399999999999999</v>
      </c>
      <c r="D1977" s="23">
        <v>2.9950000000000001E-9</v>
      </c>
    </row>
    <row r="1978" spans="1:4">
      <c r="A1978">
        <v>14</v>
      </c>
      <c r="B1978">
        <v>1329486</v>
      </c>
      <c r="C1978">
        <v>0.88900000000000001</v>
      </c>
      <c r="D1978" s="23">
        <v>3.0232000000000001E-9</v>
      </c>
    </row>
    <row r="1979" spans="1:4">
      <c r="A1979">
        <v>14</v>
      </c>
      <c r="B1979">
        <v>1329681</v>
      </c>
      <c r="C1979">
        <v>0.85099999999999998</v>
      </c>
      <c r="D1979" s="23">
        <v>3.3136999999999998E-9</v>
      </c>
    </row>
    <row r="1980" spans="1:4">
      <c r="A1980">
        <v>14</v>
      </c>
      <c r="B1980">
        <v>1329733</v>
      </c>
      <c r="C1980">
        <v>0.77100000000000002</v>
      </c>
      <c r="D1980" s="23">
        <v>3.0263999999999998E-9</v>
      </c>
    </row>
    <row r="1981" spans="1:4">
      <c r="A1981">
        <v>14</v>
      </c>
      <c r="B1981">
        <v>1329746</v>
      </c>
      <c r="C1981">
        <v>0.73099999999999998</v>
      </c>
      <c r="D1981" s="23">
        <v>2.7359E-9</v>
      </c>
    </row>
    <row r="1982" spans="1:4">
      <c r="A1982">
        <v>14</v>
      </c>
      <c r="B1982">
        <v>1329776</v>
      </c>
      <c r="C1982">
        <v>0.57199999999999995</v>
      </c>
      <c r="D1982" s="23">
        <v>2.748E-9</v>
      </c>
    </row>
    <row r="1983" spans="1:4">
      <c r="A1983">
        <v>14</v>
      </c>
      <c r="B1983">
        <v>1329783</v>
      </c>
      <c r="C1983">
        <v>0.57199999999999995</v>
      </c>
      <c r="D1983" s="23">
        <v>2.7715999999999998E-9</v>
      </c>
    </row>
    <row r="1984" spans="1:4">
      <c r="A1984">
        <v>14</v>
      </c>
      <c r="B1984">
        <v>1329798</v>
      </c>
      <c r="C1984">
        <v>0.629</v>
      </c>
      <c r="D1984" s="23">
        <v>2.7254000000000001E-9</v>
      </c>
    </row>
    <row r="1985" spans="1:4">
      <c r="A1985">
        <v>14</v>
      </c>
      <c r="B1985">
        <v>1329814</v>
      </c>
      <c r="C1985">
        <v>0.78</v>
      </c>
      <c r="D1985" s="23">
        <v>2.2177999999999999E-9</v>
      </c>
    </row>
    <row r="1986" spans="1:4">
      <c r="A1986">
        <v>14</v>
      </c>
      <c r="B1986">
        <v>1329842</v>
      </c>
      <c r="C1986">
        <v>0.91900000000000004</v>
      </c>
      <c r="D1986" s="23">
        <v>2.0515999999999998E-9</v>
      </c>
    </row>
    <row r="1987" spans="1:4">
      <c r="A1987">
        <v>14</v>
      </c>
      <c r="B1987">
        <v>1329890</v>
      </c>
      <c r="C1987">
        <v>0.97699999999999998</v>
      </c>
      <c r="D1987" s="23">
        <v>1.9217000000000001E-9</v>
      </c>
    </row>
    <row r="1988" spans="1:4">
      <c r="A1988">
        <v>14</v>
      </c>
      <c r="B1988">
        <v>1329921</v>
      </c>
      <c r="C1988">
        <v>0.84199999999999997</v>
      </c>
      <c r="D1988" s="23">
        <v>1.9033999999999999E-9</v>
      </c>
    </row>
    <row r="1989" spans="1:4">
      <c r="A1989">
        <v>14</v>
      </c>
      <c r="B1989">
        <v>1330023</v>
      </c>
      <c r="C1989">
        <v>1</v>
      </c>
      <c r="D1989" s="23">
        <v>1.8405E-9</v>
      </c>
    </row>
    <row r="1990" spans="1:4">
      <c r="A1990">
        <v>14</v>
      </c>
      <c r="B1990">
        <v>1330212</v>
      </c>
      <c r="C1990">
        <v>1</v>
      </c>
      <c r="D1990" s="23">
        <v>1.8405E-9</v>
      </c>
    </row>
    <row r="1991" spans="1:4">
      <c r="A1991">
        <v>14</v>
      </c>
      <c r="B1991">
        <v>1330286</v>
      </c>
      <c r="C1991">
        <v>1</v>
      </c>
      <c r="D1991" s="23">
        <v>1.8405E-9</v>
      </c>
    </row>
    <row r="1992" spans="1:4">
      <c r="A1992">
        <v>14</v>
      </c>
      <c r="B1992">
        <v>1330316</v>
      </c>
      <c r="C1992">
        <v>1</v>
      </c>
      <c r="D1992" s="23">
        <v>1.8405E-9</v>
      </c>
    </row>
    <row r="1993" spans="1:4">
      <c r="A1993">
        <v>14</v>
      </c>
      <c r="B1993">
        <v>1330450</v>
      </c>
      <c r="C1993">
        <v>1</v>
      </c>
      <c r="D1993" s="23">
        <v>1.8405E-9</v>
      </c>
    </row>
    <row r="1994" spans="1:4">
      <c r="A1994">
        <v>14</v>
      </c>
      <c r="B1994">
        <v>1330550</v>
      </c>
      <c r="C1994">
        <v>0.97</v>
      </c>
      <c r="D1994" s="23">
        <v>2.0025000000000001E-9</v>
      </c>
    </row>
    <row r="1995" spans="1:4">
      <c r="A1995">
        <v>14</v>
      </c>
      <c r="B1995">
        <v>1330616</v>
      </c>
      <c r="C1995">
        <v>0.97</v>
      </c>
      <c r="D1995" s="23">
        <v>2.0025000000000001E-9</v>
      </c>
    </row>
    <row r="1996" spans="1:4">
      <c r="A1996">
        <v>14</v>
      </c>
      <c r="B1996">
        <v>1330821</v>
      </c>
      <c r="C1996">
        <v>0.73399999999999999</v>
      </c>
      <c r="D1996" s="23">
        <v>1.0207E-9</v>
      </c>
    </row>
    <row r="1997" spans="1:4">
      <c r="A1997">
        <v>14</v>
      </c>
      <c r="B1997">
        <v>1330831</v>
      </c>
      <c r="C1997">
        <v>1</v>
      </c>
      <c r="D1997" s="23">
        <v>1.8405E-9</v>
      </c>
    </row>
    <row r="1998" spans="1:4">
      <c r="A1998">
        <v>14</v>
      </c>
      <c r="B1998">
        <v>1330951</v>
      </c>
      <c r="C1998">
        <v>1</v>
      </c>
      <c r="D1998" s="23">
        <v>1.8405E-9</v>
      </c>
    </row>
    <row r="1999" spans="1:4">
      <c r="A1999">
        <v>14</v>
      </c>
      <c r="B1999">
        <v>1331099</v>
      </c>
      <c r="C1999">
        <v>1</v>
      </c>
      <c r="D1999" s="23">
        <v>1.8405E-9</v>
      </c>
    </row>
    <row r="2000" spans="1:4">
      <c r="A2000">
        <v>14</v>
      </c>
      <c r="B2000">
        <v>1331350</v>
      </c>
      <c r="C2000">
        <v>1</v>
      </c>
      <c r="D2000" s="23">
        <v>1.8405E-9</v>
      </c>
    </row>
    <row r="2001" spans="1:4">
      <c r="A2001">
        <v>14</v>
      </c>
      <c r="B2001">
        <v>1331382</v>
      </c>
      <c r="C2001">
        <v>0.96899999999999997</v>
      </c>
      <c r="D2001" s="23">
        <v>2.0043000000000002E-9</v>
      </c>
    </row>
    <row r="2002" spans="1:4">
      <c r="A2002">
        <v>14</v>
      </c>
      <c r="B2002">
        <v>1331471</v>
      </c>
      <c r="C2002">
        <v>0.96899999999999997</v>
      </c>
      <c r="D2002" s="23">
        <v>2.0043000000000002E-9</v>
      </c>
    </row>
    <row r="2003" spans="1:4">
      <c r="A2003">
        <v>14</v>
      </c>
      <c r="B2003">
        <v>1331533</v>
      </c>
      <c r="C2003">
        <v>0.98499999999999999</v>
      </c>
      <c r="D2003" s="23">
        <v>1.8444E-9</v>
      </c>
    </row>
    <row r="2004" spans="1:4">
      <c r="A2004">
        <v>14</v>
      </c>
      <c r="B2004">
        <v>1331551</v>
      </c>
      <c r="C2004">
        <v>0.98499999999999999</v>
      </c>
      <c r="D2004" s="23">
        <v>1.8266999999999999E-9</v>
      </c>
    </row>
    <row r="2005" spans="1:4">
      <c r="A2005">
        <v>14</v>
      </c>
      <c r="B2005">
        <v>1331613</v>
      </c>
      <c r="C2005">
        <v>1</v>
      </c>
      <c r="D2005" s="23">
        <v>1.8405E-9</v>
      </c>
    </row>
    <row r="2006" spans="1:4">
      <c r="A2006">
        <v>14</v>
      </c>
      <c r="B2006">
        <v>1331628</v>
      </c>
      <c r="C2006">
        <v>1</v>
      </c>
      <c r="D2006" s="23">
        <v>1.8405E-9</v>
      </c>
    </row>
    <row r="2007" spans="1:4">
      <c r="A2007">
        <v>14</v>
      </c>
      <c r="B2007">
        <v>1331717</v>
      </c>
      <c r="C2007">
        <v>1</v>
      </c>
      <c r="D2007" s="23">
        <v>1.8405E-9</v>
      </c>
    </row>
    <row r="2008" spans="1:4">
      <c r="A2008">
        <v>14</v>
      </c>
      <c r="B2008">
        <v>1331759</v>
      </c>
      <c r="C2008">
        <v>0.98399999999999999</v>
      </c>
      <c r="D2008" s="23">
        <v>2.0095000000000001E-9</v>
      </c>
    </row>
    <row r="2009" spans="1:4">
      <c r="A2009">
        <v>14</v>
      </c>
      <c r="B2009">
        <v>1332071</v>
      </c>
      <c r="C2009">
        <v>0.94299999999999995</v>
      </c>
      <c r="D2009" s="23">
        <v>1.8339E-9</v>
      </c>
    </row>
    <row r="2010" spans="1:4">
      <c r="A2010">
        <v>14</v>
      </c>
      <c r="B2010">
        <v>1332113</v>
      </c>
      <c r="C2010">
        <v>1</v>
      </c>
      <c r="D2010" s="23">
        <v>1.8405E-9</v>
      </c>
    </row>
    <row r="2011" spans="1:4">
      <c r="A2011">
        <v>14</v>
      </c>
      <c r="B2011">
        <v>1332305</v>
      </c>
      <c r="C2011">
        <v>1</v>
      </c>
      <c r="D2011" s="23">
        <v>1.8405E-9</v>
      </c>
    </row>
    <row r="2012" spans="1:4">
      <c r="A2012">
        <v>14</v>
      </c>
      <c r="B2012">
        <v>1332335</v>
      </c>
      <c r="C2012">
        <v>0.999</v>
      </c>
      <c r="D2012" s="23">
        <v>1.8405E-9</v>
      </c>
    </row>
    <row r="2013" spans="1:4">
      <c r="A2013">
        <v>14</v>
      </c>
      <c r="B2013">
        <v>1332388</v>
      </c>
      <c r="C2013">
        <v>0.999</v>
      </c>
      <c r="D2013" s="23">
        <v>1.8405E-9</v>
      </c>
    </row>
    <row r="2014" spans="1:4">
      <c r="A2014">
        <v>14</v>
      </c>
      <c r="B2014">
        <v>1332622</v>
      </c>
      <c r="C2014">
        <v>0.999</v>
      </c>
      <c r="D2014" s="23">
        <v>1.8405E-9</v>
      </c>
    </row>
    <row r="2015" spans="1:4">
      <c r="A2015">
        <v>14</v>
      </c>
      <c r="B2015">
        <v>1333301</v>
      </c>
      <c r="C2015">
        <v>0.999</v>
      </c>
      <c r="D2015" s="23">
        <v>1.8405E-9</v>
      </c>
    </row>
    <row r="2016" spans="1:4">
      <c r="A2016">
        <v>14</v>
      </c>
      <c r="B2016">
        <v>1333388</v>
      </c>
      <c r="C2016">
        <v>0.63300000000000001</v>
      </c>
      <c r="D2016" s="23">
        <v>7.6144999999999999E-10</v>
      </c>
    </row>
    <row r="2017" spans="1:4">
      <c r="A2017">
        <v>14</v>
      </c>
      <c r="B2017">
        <v>1334683</v>
      </c>
      <c r="C2017">
        <v>0.81200000000000006</v>
      </c>
      <c r="D2017" s="23">
        <v>1.8361999999999999E-9</v>
      </c>
    </row>
    <row r="2018" spans="1:4">
      <c r="A2018">
        <v>14</v>
      </c>
      <c r="B2018">
        <v>1335058</v>
      </c>
      <c r="C2018">
        <v>0.61699999999999999</v>
      </c>
      <c r="D2018" s="23">
        <v>1.8707000000000002E-9</v>
      </c>
    </row>
    <row r="2019" spans="1:4">
      <c r="A2019">
        <v>14</v>
      </c>
      <c r="B2019">
        <v>1335075</v>
      </c>
      <c r="C2019">
        <v>0.60699999999999998</v>
      </c>
      <c r="D2019" s="23">
        <v>1.8557999999999999E-9</v>
      </c>
    </row>
    <row r="2020" spans="1:4">
      <c r="A2020">
        <v>14</v>
      </c>
      <c r="B2020">
        <v>1335099</v>
      </c>
      <c r="C2020">
        <v>0.56699999999999995</v>
      </c>
      <c r="D2020" s="23">
        <v>1.8666000000000002E-9</v>
      </c>
    </row>
    <row r="2021" spans="1:4">
      <c r="A2021">
        <v>14</v>
      </c>
      <c r="B2021">
        <v>1335281</v>
      </c>
      <c r="C2021">
        <v>0.58699999999999997</v>
      </c>
      <c r="D2021" s="23">
        <v>1.9029000000000001E-9</v>
      </c>
    </row>
    <row r="2022" spans="1:4">
      <c r="A2022">
        <v>14</v>
      </c>
      <c r="B2022">
        <v>1335349</v>
      </c>
      <c r="C2022">
        <v>0.56599999999999995</v>
      </c>
      <c r="D2022" s="23">
        <v>1.8570999999999999E-9</v>
      </c>
    </row>
    <row r="2023" spans="1:4">
      <c r="A2023">
        <v>14</v>
      </c>
      <c r="B2023">
        <v>1336817</v>
      </c>
      <c r="C2023">
        <v>0.56100000000000005</v>
      </c>
      <c r="D2023" s="23">
        <v>1.8235E-9</v>
      </c>
    </row>
    <row r="2024" spans="1:4">
      <c r="A2024">
        <v>14</v>
      </c>
      <c r="B2024">
        <v>1336947</v>
      </c>
      <c r="C2024">
        <v>0.55300000000000005</v>
      </c>
      <c r="D2024" s="23">
        <v>1.839E-9</v>
      </c>
    </row>
    <row r="2025" spans="1:4">
      <c r="A2025">
        <v>14</v>
      </c>
      <c r="B2025">
        <v>1337836</v>
      </c>
      <c r="C2025">
        <v>0.56100000000000005</v>
      </c>
      <c r="D2025" s="23">
        <v>1.825E-9</v>
      </c>
    </row>
    <row r="2026" spans="1:4">
      <c r="A2026">
        <v>14</v>
      </c>
      <c r="B2026">
        <v>1337840</v>
      </c>
      <c r="C2026">
        <v>0.56000000000000005</v>
      </c>
      <c r="D2026" s="23">
        <v>1.8462000000000001E-9</v>
      </c>
    </row>
    <row r="2027" spans="1:4">
      <c r="A2027">
        <v>14</v>
      </c>
      <c r="B2027">
        <v>1337896</v>
      </c>
      <c r="C2027">
        <v>0.56000000000000005</v>
      </c>
      <c r="D2027" s="23">
        <v>1.8293000000000001E-9</v>
      </c>
    </row>
    <row r="2028" spans="1:4">
      <c r="A2028">
        <v>14</v>
      </c>
      <c r="B2028">
        <v>1345616</v>
      </c>
      <c r="C2028">
        <v>0.36799999999999999</v>
      </c>
      <c r="D2028" s="23">
        <v>8.6907999999999996E-10</v>
      </c>
    </row>
    <row r="2029" spans="1:4">
      <c r="A2029">
        <v>14</v>
      </c>
      <c r="B2029">
        <v>1346452</v>
      </c>
      <c r="C2029">
        <v>0.33200000000000002</v>
      </c>
      <c r="D2029" s="23">
        <v>8.3487000000000003E-10</v>
      </c>
    </row>
    <row r="2030" spans="1:4">
      <c r="A2030">
        <v>14</v>
      </c>
      <c r="B2030">
        <v>1421878</v>
      </c>
      <c r="C2030">
        <v>0.37</v>
      </c>
      <c r="D2030" s="23">
        <v>4.3616000000000002E-10</v>
      </c>
    </row>
    <row r="2031" spans="1:4">
      <c r="A2031">
        <v>14</v>
      </c>
      <c r="B2031">
        <v>1427703</v>
      </c>
      <c r="C2031">
        <v>0.59299999999999997</v>
      </c>
      <c r="D2031" s="23">
        <v>2.0136000000000002E-9</v>
      </c>
    </row>
    <row r="2032" spans="1:4">
      <c r="A2032">
        <v>14</v>
      </c>
      <c r="B2032">
        <v>1996422</v>
      </c>
      <c r="C2032">
        <v>0.625</v>
      </c>
      <c r="D2032" s="23">
        <v>1.1001E-10</v>
      </c>
    </row>
    <row r="2033" spans="1:4">
      <c r="A2033">
        <v>14</v>
      </c>
      <c r="B2033">
        <v>2000412</v>
      </c>
      <c r="C2033">
        <v>0.66600000000000004</v>
      </c>
      <c r="D2033" s="23">
        <v>5.0802999999999995E-10</v>
      </c>
    </row>
    <row r="2034" spans="1:4">
      <c r="A2034">
        <v>14</v>
      </c>
      <c r="B2034">
        <v>2000478</v>
      </c>
      <c r="C2034">
        <v>0.66600000000000004</v>
      </c>
      <c r="D2034" s="23">
        <v>5.0728000000000003E-10</v>
      </c>
    </row>
    <row r="2035" spans="1:4">
      <c r="A2035">
        <v>14</v>
      </c>
      <c r="B2035">
        <v>2000594</v>
      </c>
      <c r="C2035">
        <v>0.66600000000000004</v>
      </c>
      <c r="D2035" s="23">
        <v>5.0500000000000001E-10</v>
      </c>
    </row>
    <row r="2036" spans="1:4">
      <c r="A2036">
        <v>14</v>
      </c>
      <c r="B2036">
        <v>2000855</v>
      </c>
      <c r="C2036">
        <v>0.66700000000000004</v>
      </c>
      <c r="D2036" s="23">
        <v>5.1124999999999997E-10</v>
      </c>
    </row>
    <row r="2037" spans="1:4">
      <c r="A2037">
        <v>14</v>
      </c>
      <c r="B2037">
        <v>2000909</v>
      </c>
      <c r="C2037">
        <v>0.66700000000000004</v>
      </c>
      <c r="D2037" s="23">
        <v>5.1004000000000003E-10</v>
      </c>
    </row>
    <row r="2038" spans="1:4">
      <c r="A2038">
        <v>14</v>
      </c>
      <c r="B2038">
        <v>2001037</v>
      </c>
      <c r="C2038">
        <v>0.66700000000000004</v>
      </c>
      <c r="D2038" s="23">
        <v>5.0835000000000001E-10</v>
      </c>
    </row>
    <row r="2039" spans="1:4">
      <c r="A2039">
        <v>14</v>
      </c>
      <c r="B2039">
        <v>2001314</v>
      </c>
      <c r="C2039">
        <v>0.66700000000000004</v>
      </c>
      <c r="D2039" s="23">
        <v>5.1197000000000004E-10</v>
      </c>
    </row>
    <row r="2040" spans="1:4">
      <c r="A2040">
        <v>14</v>
      </c>
      <c r="B2040">
        <v>2001785</v>
      </c>
      <c r="C2040">
        <v>0.66800000000000004</v>
      </c>
      <c r="D2040" s="23">
        <v>5.1082E-10</v>
      </c>
    </row>
    <row r="2041" spans="1:4">
      <c r="A2041">
        <v>14</v>
      </c>
      <c r="B2041">
        <v>2002218</v>
      </c>
      <c r="C2041">
        <v>0.63300000000000001</v>
      </c>
      <c r="D2041" s="23">
        <v>6.1879999999999997E-10</v>
      </c>
    </row>
    <row r="2042" spans="1:4">
      <c r="A2042">
        <v>14</v>
      </c>
      <c r="B2042">
        <v>2002431</v>
      </c>
      <c r="C2042">
        <v>0.67100000000000004</v>
      </c>
      <c r="D2042" s="23">
        <v>4.5812000000000002E-10</v>
      </c>
    </row>
    <row r="2043" spans="1:4">
      <c r="A2043">
        <v>14</v>
      </c>
      <c r="B2043">
        <v>2002442</v>
      </c>
      <c r="C2043">
        <v>0.67100000000000004</v>
      </c>
      <c r="D2043" s="23">
        <v>4.5590999999999998E-10</v>
      </c>
    </row>
    <row r="2044" spans="1:4">
      <c r="A2044">
        <v>14</v>
      </c>
      <c r="B2044">
        <v>2002447</v>
      </c>
      <c r="C2044">
        <v>0.67100000000000004</v>
      </c>
      <c r="D2044" s="23">
        <v>4.5398000000000002E-10</v>
      </c>
    </row>
    <row r="2045" spans="1:4">
      <c r="A2045">
        <v>14</v>
      </c>
      <c r="B2045">
        <v>2002584</v>
      </c>
      <c r="C2045">
        <v>0.67100000000000004</v>
      </c>
      <c r="D2045" s="23">
        <v>4.5452E-10</v>
      </c>
    </row>
    <row r="2046" spans="1:4">
      <c r="A2046">
        <v>14</v>
      </c>
      <c r="B2046">
        <v>2002639</v>
      </c>
      <c r="C2046">
        <v>0.67100000000000004</v>
      </c>
      <c r="D2046" s="23">
        <v>4.5521000000000002E-10</v>
      </c>
    </row>
    <row r="2047" spans="1:4">
      <c r="A2047">
        <v>14</v>
      </c>
      <c r="B2047">
        <v>2002752</v>
      </c>
      <c r="C2047">
        <v>0.64800000000000002</v>
      </c>
      <c r="D2047" s="23">
        <v>5.3870999999999999E-10</v>
      </c>
    </row>
    <row r="2048" spans="1:4">
      <c r="A2048">
        <v>14</v>
      </c>
      <c r="B2048">
        <v>2002766</v>
      </c>
      <c r="C2048">
        <v>0.64800000000000002</v>
      </c>
      <c r="D2048" s="23">
        <v>5.4156000000000004E-10</v>
      </c>
    </row>
    <row r="2049" spans="1:4">
      <c r="A2049">
        <v>14</v>
      </c>
      <c r="B2049">
        <v>2002774</v>
      </c>
      <c r="C2049">
        <v>0.64900000000000002</v>
      </c>
      <c r="D2049" s="23">
        <v>5.3642999999999998E-10</v>
      </c>
    </row>
    <row r="2050" spans="1:4">
      <c r="A2050">
        <v>14</v>
      </c>
      <c r="B2050">
        <v>2003221</v>
      </c>
      <c r="C2050">
        <v>0.67300000000000004</v>
      </c>
      <c r="D2050" s="23">
        <v>4.6696000000000001E-10</v>
      </c>
    </row>
    <row r="2051" spans="1:4">
      <c r="A2051">
        <v>14</v>
      </c>
      <c r="B2051">
        <v>2003241</v>
      </c>
      <c r="C2051">
        <v>0.67300000000000004</v>
      </c>
      <c r="D2051" s="23">
        <v>4.6614000000000001E-10</v>
      </c>
    </row>
    <row r="2052" spans="1:4">
      <c r="A2052">
        <v>14</v>
      </c>
      <c r="B2052">
        <v>2003317</v>
      </c>
      <c r="C2052">
        <v>0.67300000000000004</v>
      </c>
      <c r="D2052" s="23">
        <v>4.6586999999999996E-10</v>
      </c>
    </row>
    <row r="2053" spans="1:4">
      <c r="A2053">
        <v>14</v>
      </c>
      <c r="B2053">
        <v>2003859</v>
      </c>
      <c r="C2053">
        <v>0.67200000000000004</v>
      </c>
      <c r="D2053" s="23">
        <v>4.2863E-10</v>
      </c>
    </row>
    <row r="2054" spans="1:4">
      <c r="A2054">
        <v>14</v>
      </c>
      <c r="B2054">
        <v>2003981</v>
      </c>
      <c r="C2054">
        <v>0.67300000000000004</v>
      </c>
      <c r="D2054" s="23">
        <v>4.6864000000000005E-10</v>
      </c>
    </row>
    <row r="2055" spans="1:4">
      <c r="A2055">
        <v>14</v>
      </c>
      <c r="B2055">
        <v>2004050</v>
      </c>
      <c r="C2055">
        <v>0.67400000000000004</v>
      </c>
      <c r="D2055" s="23">
        <v>5.0754999999999997E-10</v>
      </c>
    </row>
    <row r="2056" spans="1:4">
      <c r="A2056">
        <v>14</v>
      </c>
      <c r="B2056">
        <v>2004113</v>
      </c>
      <c r="C2056">
        <v>0.65100000000000002</v>
      </c>
      <c r="D2056" s="23">
        <v>4.7113000000000001E-10</v>
      </c>
    </row>
    <row r="2057" spans="1:4">
      <c r="A2057">
        <v>14</v>
      </c>
      <c r="B2057">
        <v>2004396</v>
      </c>
      <c r="C2057">
        <v>0.67300000000000004</v>
      </c>
      <c r="D2057" s="23">
        <v>4.3564000000000001E-10</v>
      </c>
    </row>
    <row r="2058" spans="1:4">
      <c r="A2058">
        <v>14</v>
      </c>
      <c r="B2058">
        <v>2006831</v>
      </c>
      <c r="C2058">
        <v>0.66700000000000004</v>
      </c>
      <c r="D2058" s="23">
        <v>8.5682000000000005E-10</v>
      </c>
    </row>
    <row r="2059" spans="1:4">
      <c r="A2059">
        <v>14</v>
      </c>
      <c r="B2059">
        <v>2018336</v>
      </c>
      <c r="C2059">
        <v>0.66900000000000004</v>
      </c>
      <c r="D2059" s="23">
        <v>7.1940999999999995E-11</v>
      </c>
    </row>
    <row r="2060" spans="1:4">
      <c r="A2060">
        <v>14</v>
      </c>
      <c r="B2060">
        <v>2045363</v>
      </c>
      <c r="C2060">
        <v>0.85</v>
      </c>
      <c r="D2060" s="23">
        <v>9.5394999999999997E-11</v>
      </c>
    </row>
    <row r="2061" spans="1:4">
      <c r="A2061">
        <v>14</v>
      </c>
      <c r="B2061">
        <v>2066955</v>
      </c>
      <c r="C2061">
        <v>0.56599999999999995</v>
      </c>
      <c r="D2061" s="23">
        <v>2.2002999999999999E-10</v>
      </c>
    </row>
    <row r="2062" spans="1:4">
      <c r="A2062">
        <v>14</v>
      </c>
      <c r="B2062">
        <v>2073796</v>
      </c>
      <c r="C2062">
        <v>0.72099999999999997</v>
      </c>
      <c r="D2062" s="23">
        <v>3.7553000000000002E-11</v>
      </c>
    </row>
    <row r="2063" spans="1:4">
      <c r="A2063">
        <v>14</v>
      </c>
      <c r="B2063">
        <v>2074760</v>
      </c>
      <c r="C2063">
        <v>0.46</v>
      </c>
      <c r="D2063" s="23">
        <v>1.0984000000000001E-10</v>
      </c>
    </row>
    <row r="2064" spans="1:4">
      <c r="A2064">
        <v>14</v>
      </c>
      <c r="B2064">
        <v>2075254</v>
      </c>
      <c r="C2064">
        <v>0.45100000000000001</v>
      </c>
      <c r="D2064" s="23">
        <v>2.4172E-11</v>
      </c>
    </row>
    <row r="2065" spans="1:4">
      <c r="A2065">
        <v>14</v>
      </c>
      <c r="B2065">
        <v>2076834</v>
      </c>
      <c r="C2065">
        <v>0.53300000000000003</v>
      </c>
      <c r="D2065" s="23">
        <v>1.1506E-10</v>
      </c>
    </row>
    <row r="2066" spans="1:4">
      <c r="A2066">
        <v>14</v>
      </c>
      <c r="B2066">
        <v>2084863</v>
      </c>
      <c r="C2066">
        <v>0.751</v>
      </c>
      <c r="D2066" s="23">
        <v>3.2943000000000001E-9</v>
      </c>
    </row>
    <row r="2067" spans="1:4">
      <c r="A2067">
        <v>14</v>
      </c>
      <c r="B2067">
        <v>2094771</v>
      </c>
      <c r="C2067">
        <v>0.754</v>
      </c>
      <c r="D2067" s="23">
        <v>8.7353999999999996E-11</v>
      </c>
    </row>
    <row r="2068" spans="1:4">
      <c r="A2068">
        <v>14</v>
      </c>
      <c r="B2068">
        <v>2094818</v>
      </c>
      <c r="C2068">
        <v>0.73899999999999999</v>
      </c>
      <c r="D2068" s="23">
        <v>2.0184999999999999E-11</v>
      </c>
    </row>
    <row r="2069" spans="1:4">
      <c r="A2069">
        <v>14</v>
      </c>
      <c r="B2069">
        <v>2094830</v>
      </c>
      <c r="C2069">
        <v>0.73899999999999999</v>
      </c>
      <c r="D2069" s="23">
        <v>2.0215000000000001E-11</v>
      </c>
    </row>
    <row r="2070" spans="1:4">
      <c r="A2070">
        <v>14</v>
      </c>
      <c r="B2070">
        <v>2094923</v>
      </c>
      <c r="C2070">
        <v>0.74</v>
      </c>
      <c r="D2070" s="23">
        <v>2.0015000000000001E-11</v>
      </c>
    </row>
    <row r="2071" spans="1:4">
      <c r="A2071">
        <v>14</v>
      </c>
      <c r="B2071">
        <v>2162550</v>
      </c>
      <c r="C2071">
        <v>0.73</v>
      </c>
      <c r="D2071" s="23">
        <v>7.3913E-14</v>
      </c>
    </row>
    <row r="2072" spans="1:4">
      <c r="A2072">
        <v>14</v>
      </c>
      <c r="B2072">
        <v>2167585</v>
      </c>
      <c r="C2072">
        <v>0.73299999999999998</v>
      </c>
      <c r="D2072" s="23">
        <v>7.6281999999999997E-13</v>
      </c>
    </row>
    <row r="2073" spans="1:4">
      <c r="A2073">
        <v>14</v>
      </c>
      <c r="B2073">
        <v>2179252</v>
      </c>
      <c r="C2073">
        <v>0.73799999999999999</v>
      </c>
      <c r="D2073" s="23">
        <v>3.3345999999999999E-14</v>
      </c>
    </row>
    <row r="2074" spans="1:4">
      <c r="A2074">
        <v>14</v>
      </c>
      <c r="B2074">
        <v>2185478</v>
      </c>
      <c r="C2074">
        <v>0.93100000000000005</v>
      </c>
      <c r="D2074" s="23">
        <v>1.7182999999999999E-9</v>
      </c>
    </row>
    <row r="2075" spans="1:4">
      <c r="A2075">
        <v>14</v>
      </c>
      <c r="B2075">
        <v>2193462</v>
      </c>
      <c r="C2075">
        <v>0.84299999999999997</v>
      </c>
      <c r="D2075" s="23">
        <v>1.0055000000000001E-9</v>
      </c>
    </row>
    <row r="2076" spans="1:4">
      <c r="A2076">
        <v>14</v>
      </c>
      <c r="B2076">
        <v>2197880</v>
      </c>
      <c r="C2076">
        <v>0.8</v>
      </c>
      <c r="D2076" s="23">
        <v>7.3756999999999997E-10</v>
      </c>
    </row>
    <row r="2077" spans="1:4">
      <c r="A2077">
        <v>14</v>
      </c>
      <c r="B2077">
        <v>2199789</v>
      </c>
      <c r="C2077">
        <v>0.49199999999999999</v>
      </c>
      <c r="D2077" s="23">
        <v>2.4314999999999999E-11</v>
      </c>
    </row>
    <row r="2078" spans="1:4">
      <c r="A2078">
        <v>14</v>
      </c>
      <c r="B2078">
        <v>2200016</v>
      </c>
      <c r="C2078">
        <v>0.70599999999999996</v>
      </c>
      <c r="D2078" s="23">
        <v>1.6786E-13</v>
      </c>
    </row>
    <row r="2079" spans="1:4">
      <c r="A2079">
        <v>14</v>
      </c>
      <c r="B2079">
        <v>2202392</v>
      </c>
      <c r="C2079">
        <v>0.70599999999999996</v>
      </c>
      <c r="D2079" s="23">
        <v>1.7573E-13</v>
      </c>
    </row>
    <row r="2080" spans="1:4">
      <c r="A2080">
        <v>14</v>
      </c>
      <c r="B2080">
        <v>2203062</v>
      </c>
      <c r="C2080">
        <v>0.69</v>
      </c>
      <c r="D2080" s="23">
        <v>1.6672E-13</v>
      </c>
    </row>
    <row r="2081" spans="1:4">
      <c r="A2081">
        <v>14</v>
      </c>
      <c r="B2081">
        <v>2203906</v>
      </c>
      <c r="C2081">
        <v>0.70099999999999996</v>
      </c>
      <c r="D2081" s="23">
        <v>1.7654E-13</v>
      </c>
    </row>
    <row r="2082" spans="1:4">
      <c r="A2082">
        <v>14</v>
      </c>
      <c r="B2082">
        <v>2206213</v>
      </c>
      <c r="C2082">
        <v>0.77100000000000002</v>
      </c>
      <c r="D2082" s="23">
        <v>2.1685000000000001E-9</v>
      </c>
    </row>
    <row r="2083" spans="1:4">
      <c r="A2083">
        <v>14</v>
      </c>
      <c r="B2083">
        <v>2206520</v>
      </c>
      <c r="C2083">
        <v>0.69799999999999995</v>
      </c>
      <c r="D2083" s="23">
        <v>1.0254E-13</v>
      </c>
    </row>
    <row r="2084" spans="1:4">
      <c r="A2084">
        <v>14</v>
      </c>
      <c r="B2084">
        <v>2207966</v>
      </c>
      <c r="C2084">
        <v>0.68899999999999995</v>
      </c>
      <c r="D2084" s="23">
        <v>2.6367999999999999E-13</v>
      </c>
    </row>
    <row r="2085" spans="1:4">
      <c r="A2085">
        <v>14</v>
      </c>
      <c r="B2085">
        <v>2208185</v>
      </c>
      <c r="C2085">
        <v>0.72499999999999998</v>
      </c>
      <c r="D2085" s="23">
        <v>3.7812000000000001E-12</v>
      </c>
    </row>
    <row r="2086" spans="1:4">
      <c r="A2086">
        <v>14</v>
      </c>
      <c r="B2086">
        <v>2208259</v>
      </c>
      <c r="C2086">
        <v>0.72599999999999998</v>
      </c>
      <c r="D2086" s="23">
        <v>3.7860000000000002E-12</v>
      </c>
    </row>
    <row r="2087" spans="1:4">
      <c r="A2087">
        <v>14</v>
      </c>
      <c r="B2087">
        <v>2208922</v>
      </c>
      <c r="C2087">
        <v>0.55500000000000005</v>
      </c>
      <c r="D2087" s="23">
        <v>2.3818E-11</v>
      </c>
    </row>
    <row r="2088" spans="1:4">
      <c r="A2088">
        <v>14</v>
      </c>
      <c r="B2088">
        <v>2210999</v>
      </c>
      <c r="C2088">
        <v>0.71399999999999997</v>
      </c>
      <c r="D2088" s="23">
        <v>5.6030999999999998E-12</v>
      </c>
    </row>
    <row r="2089" spans="1:4">
      <c r="A2089">
        <v>14</v>
      </c>
      <c r="B2089">
        <v>2211180</v>
      </c>
      <c r="C2089">
        <v>0.70599999999999996</v>
      </c>
      <c r="D2089" s="23">
        <v>1.4629E-11</v>
      </c>
    </row>
    <row r="2090" spans="1:4">
      <c r="A2090">
        <v>14</v>
      </c>
      <c r="B2090">
        <v>2216910</v>
      </c>
      <c r="C2090">
        <v>0.67800000000000005</v>
      </c>
      <c r="D2090" s="23">
        <v>7.2755000000000001E-14</v>
      </c>
    </row>
    <row r="2091" spans="1:4">
      <c r="A2091">
        <v>14</v>
      </c>
      <c r="B2091">
        <v>2233539</v>
      </c>
      <c r="C2091">
        <v>0.86099999999999999</v>
      </c>
      <c r="D2091" s="23">
        <v>3.9692000000000001E-10</v>
      </c>
    </row>
    <row r="2092" spans="1:4">
      <c r="A2092">
        <v>14</v>
      </c>
      <c r="B2092">
        <v>2233717</v>
      </c>
      <c r="C2092">
        <v>0.83499999999999996</v>
      </c>
      <c r="D2092" s="23">
        <v>2.5406999999999999E-12</v>
      </c>
    </row>
    <row r="2093" spans="1:4">
      <c r="A2093">
        <v>14</v>
      </c>
      <c r="B2093">
        <v>2234670</v>
      </c>
      <c r="C2093">
        <v>0.86299999999999999</v>
      </c>
      <c r="D2093" s="23">
        <v>4.3265E-10</v>
      </c>
    </row>
    <row r="2094" spans="1:4">
      <c r="A2094">
        <v>14</v>
      </c>
      <c r="B2094">
        <v>2235590</v>
      </c>
      <c r="C2094">
        <v>0.77200000000000002</v>
      </c>
      <c r="D2094" s="23">
        <v>2.6585999999999999E-9</v>
      </c>
    </row>
    <row r="2095" spans="1:4">
      <c r="A2095">
        <v>14</v>
      </c>
      <c r="B2095">
        <v>2237366</v>
      </c>
      <c r="C2095">
        <v>0.84499999999999997</v>
      </c>
      <c r="D2095" s="23">
        <v>4.1191000000000001E-12</v>
      </c>
    </row>
    <row r="2096" spans="1:4">
      <c r="A2096">
        <v>14</v>
      </c>
      <c r="B2096">
        <v>2239798</v>
      </c>
      <c r="C2096">
        <v>0.86599999999999999</v>
      </c>
      <c r="D2096" s="23">
        <v>2.7616000000000001E-9</v>
      </c>
    </row>
    <row r="2097" spans="1:4">
      <c r="A2097">
        <v>14</v>
      </c>
      <c r="B2097">
        <v>2247612</v>
      </c>
      <c r="C2097">
        <v>0.88</v>
      </c>
      <c r="D2097" s="23">
        <v>2.5427999999999999E-9</v>
      </c>
    </row>
    <row r="2098" spans="1:4">
      <c r="A2098">
        <v>14</v>
      </c>
      <c r="B2098">
        <v>2256369</v>
      </c>
      <c r="C2098">
        <v>0.88600000000000001</v>
      </c>
      <c r="D2098" s="23">
        <v>1.3470000000000001E-10</v>
      </c>
    </row>
    <row r="2099" spans="1:4">
      <c r="A2099">
        <v>14</v>
      </c>
      <c r="B2099">
        <v>2263529</v>
      </c>
      <c r="C2099">
        <v>0.91600000000000004</v>
      </c>
      <c r="D2099" s="23">
        <v>1.8949999999999999E-10</v>
      </c>
    </row>
    <row r="2100" spans="1:4">
      <c r="A2100">
        <v>14</v>
      </c>
      <c r="B2100">
        <v>2265076</v>
      </c>
      <c r="C2100">
        <v>0.91600000000000004</v>
      </c>
      <c r="D2100" s="23">
        <v>1.9076E-10</v>
      </c>
    </row>
    <row r="2101" spans="1:4">
      <c r="A2101">
        <v>14</v>
      </c>
      <c r="B2101">
        <v>2265592</v>
      </c>
      <c r="C2101">
        <v>0.90900000000000003</v>
      </c>
      <c r="D2101" s="23">
        <v>1.7722999999999999E-10</v>
      </c>
    </row>
    <row r="2102" spans="1:4">
      <c r="A2102">
        <v>14</v>
      </c>
      <c r="B2102">
        <v>2268126</v>
      </c>
      <c r="C2102">
        <v>0.91</v>
      </c>
      <c r="D2102" s="23">
        <v>1.7843E-10</v>
      </c>
    </row>
    <row r="2103" spans="1:4">
      <c r="A2103">
        <v>14</v>
      </c>
      <c r="B2103">
        <v>2269127</v>
      </c>
      <c r="C2103">
        <v>0.91</v>
      </c>
      <c r="D2103" s="23">
        <v>1.7851000000000001E-10</v>
      </c>
    </row>
    <row r="2104" spans="1:4">
      <c r="A2104">
        <v>14</v>
      </c>
      <c r="B2104">
        <v>2272596</v>
      </c>
      <c r="C2104">
        <v>0.91100000000000003</v>
      </c>
      <c r="D2104" s="23">
        <v>1.7907999999999999E-10</v>
      </c>
    </row>
    <row r="2105" spans="1:4">
      <c r="A2105">
        <v>14</v>
      </c>
      <c r="B2105">
        <v>2274479</v>
      </c>
      <c r="C2105">
        <v>0.71099999999999997</v>
      </c>
      <c r="D2105" s="23">
        <v>1.6440999999999999E-11</v>
      </c>
    </row>
    <row r="2106" spans="1:4">
      <c r="A2106">
        <v>14</v>
      </c>
      <c r="B2106">
        <v>2277710</v>
      </c>
      <c r="C2106">
        <v>0.77500000000000002</v>
      </c>
      <c r="D2106" s="23">
        <v>6.7204999999999997E-10</v>
      </c>
    </row>
    <row r="2107" spans="1:4">
      <c r="A2107">
        <v>14</v>
      </c>
      <c r="B2107">
        <v>2278654</v>
      </c>
      <c r="C2107">
        <v>0.93400000000000005</v>
      </c>
      <c r="D2107" s="23">
        <v>2.5029000000000002E-10</v>
      </c>
    </row>
    <row r="2108" spans="1:4">
      <c r="A2108">
        <v>14</v>
      </c>
      <c r="B2108">
        <v>2279154</v>
      </c>
      <c r="C2108">
        <v>0.93400000000000005</v>
      </c>
      <c r="D2108" s="23">
        <v>2.5255000000000002E-10</v>
      </c>
    </row>
    <row r="2109" spans="1:4">
      <c r="A2109">
        <v>14</v>
      </c>
      <c r="B2109">
        <v>2279315</v>
      </c>
      <c r="C2109">
        <v>0.94599999999999995</v>
      </c>
      <c r="D2109" s="23">
        <v>2.0825E-11</v>
      </c>
    </row>
    <row r="2110" spans="1:4">
      <c r="A2110">
        <v>14</v>
      </c>
      <c r="B2110">
        <v>2279853</v>
      </c>
      <c r="C2110">
        <v>0.93799999999999994</v>
      </c>
      <c r="D2110" s="23">
        <v>2.6917000000000001E-10</v>
      </c>
    </row>
    <row r="2111" spans="1:4">
      <c r="A2111">
        <v>14</v>
      </c>
      <c r="B2111">
        <v>2281184</v>
      </c>
      <c r="C2111">
        <v>0.94799999999999995</v>
      </c>
      <c r="D2111" s="23">
        <v>3.9892999999999999E-10</v>
      </c>
    </row>
    <row r="2112" spans="1:4">
      <c r="A2112">
        <v>14</v>
      </c>
      <c r="B2112">
        <v>2282387</v>
      </c>
      <c r="C2112">
        <v>0.94499999999999995</v>
      </c>
      <c r="D2112" s="23">
        <v>2.9603000000000001E-10</v>
      </c>
    </row>
    <row r="2113" spans="1:4">
      <c r="A2113">
        <v>14</v>
      </c>
      <c r="B2113">
        <v>2283034</v>
      </c>
      <c r="C2113">
        <v>0.94499999999999995</v>
      </c>
      <c r="D2113" s="23">
        <v>2.958E-10</v>
      </c>
    </row>
    <row r="2114" spans="1:4">
      <c r="A2114">
        <v>14</v>
      </c>
      <c r="B2114">
        <v>2283558</v>
      </c>
      <c r="C2114">
        <v>0.94499999999999995</v>
      </c>
      <c r="D2114" s="23">
        <v>2.9702000000000002E-10</v>
      </c>
    </row>
    <row r="2115" spans="1:4">
      <c r="A2115">
        <v>14</v>
      </c>
      <c r="B2115">
        <v>2284689</v>
      </c>
      <c r="C2115">
        <v>0.94099999999999995</v>
      </c>
      <c r="D2115" s="23">
        <v>3.0422000000000001E-10</v>
      </c>
    </row>
    <row r="2116" spans="1:4">
      <c r="A2116">
        <v>14</v>
      </c>
      <c r="B2116">
        <v>2285608</v>
      </c>
      <c r="C2116">
        <v>0.94899999999999995</v>
      </c>
      <c r="D2116" s="23">
        <v>3.1406E-10</v>
      </c>
    </row>
    <row r="2117" spans="1:4">
      <c r="A2117">
        <v>14</v>
      </c>
      <c r="B2117">
        <v>2291342</v>
      </c>
      <c r="C2117">
        <v>0.81499999999999995</v>
      </c>
      <c r="D2117" s="23">
        <v>8.2903999999999996E-10</v>
      </c>
    </row>
    <row r="2118" spans="1:4">
      <c r="A2118">
        <v>14</v>
      </c>
      <c r="B2118">
        <v>2292236</v>
      </c>
      <c r="C2118">
        <v>0.95</v>
      </c>
      <c r="D2118" s="23">
        <v>3.1890000000000001E-10</v>
      </c>
    </row>
    <row r="2119" spans="1:4">
      <c r="A2119">
        <v>14</v>
      </c>
      <c r="B2119">
        <v>2292456</v>
      </c>
      <c r="C2119">
        <v>0.95</v>
      </c>
      <c r="D2119" s="23">
        <v>3.1928999999999999E-10</v>
      </c>
    </row>
    <row r="2120" spans="1:4">
      <c r="A2120">
        <v>14</v>
      </c>
      <c r="B2120">
        <v>2292574</v>
      </c>
      <c r="C2120">
        <v>0.95</v>
      </c>
      <c r="D2120" s="23">
        <v>3.2055999999999998E-10</v>
      </c>
    </row>
    <row r="2121" spans="1:4">
      <c r="A2121">
        <v>14</v>
      </c>
      <c r="B2121">
        <v>2293166</v>
      </c>
      <c r="C2121">
        <v>0.94699999999999995</v>
      </c>
      <c r="D2121" s="23">
        <v>3.1764E-10</v>
      </c>
    </row>
    <row r="2122" spans="1:4">
      <c r="A2122">
        <v>14</v>
      </c>
      <c r="B2122">
        <v>2294683</v>
      </c>
      <c r="C2122">
        <v>0.94799999999999995</v>
      </c>
      <c r="D2122" s="23">
        <v>2.0210999999999999E-11</v>
      </c>
    </row>
    <row r="2123" spans="1:4">
      <c r="A2123">
        <v>14</v>
      </c>
      <c r="B2123">
        <v>2294772</v>
      </c>
      <c r="C2123">
        <v>0.95099999999999996</v>
      </c>
      <c r="D2123" s="23">
        <v>3.2206000000000002E-10</v>
      </c>
    </row>
    <row r="2124" spans="1:4">
      <c r="A2124">
        <v>14</v>
      </c>
      <c r="B2124">
        <v>2302220</v>
      </c>
      <c r="C2124">
        <v>0.98799999999999999</v>
      </c>
      <c r="D2124" s="23">
        <v>6.5275000000000005E-10</v>
      </c>
    </row>
    <row r="2125" spans="1:4">
      <c r="A2125">
        <v>14</v>
      </c>
      <c r="B2125">
        <v>2304241</v>
      </c>
      <c r="C2125">
        <v>0.98799999999999999</v>
      </c>
      <c r="D2125" s="23">
        <v>6.5188000000000003E-10</v>
      </c>
    </row>
    <row r="2126" spans="1:4">
      <c r="A2126">
        <v>14</v>
      </c>
      <c r="B2126">
        <v>2306276</v>
      </c>
      <c r="C2126">
        <v>0.98899999999999999</v>
      </c>
      <c r="D2126" s="23">
        <v>6.5982999999999998E-10</v>
      </c>
    </row>
    <row r="2127" spans="1:4">
      <c r="A2127">
        <v>14</v>
      </c>
      <c r="B2127">
        <v>2306618</v>
      </c>
      <c r="C2127">
        <v>0.98799999999999999</v>
      </c>
      <c r="D2127" s="23">
        <v>6.8154999999999999E-10</v>
      </c>
    </row>
    <row r="2128" spans="1:4">
      <c r="A2128">
        <v>14</v>
      </c>
      <c r="B2128">
        <v>2307945</v>
      </c>
      <c r="C2128">
        <v>0.997</v>
      </c>
      <c r="D2128" s="23">
        <v>7.3114000000000002E-10</v>
      </c>
    </row>
    <row r="2129" spans="1:4">
      <c r="A2129">
        <v>14</v>
      </c>
      <c r="B2129">
        <v>2309842</v>
      </c>
      <c r="C2129">
        <v>1</v>
      </c>
      <c r="D2129" s="23">
        <v>7.6872000000000001E-10</v>
      </c>
    </row>
    <row r="2130" spans="1:4">
      <c r="A2130">
        <v>14</v>
      </c>
      <c r="B2130">
        <v>2310449</v>
      </c>
      <c r="C2130">
        <v>1</v>
      </c>
      <c r="D2130" s="23">
        <v>6.6496000000000005E-10</v>
      </c>
    </row>
    <row r="2131" spans="1:4">
      <c r="A2131">
        <v>14</v>
      </c>
      <c r="B2131">
        <v>2310614</v>
      </c>
      <c r="C2131">
        <v>1</v>
      </c>
      <c r="D2131" s="23">
        <v>5.8434999999999995E-10</v>
      </c>
    </row>
    <row r="2132" spans="1:4">
      <c r="A2132">
        <v>14</v>
      </c>
      <c r="B2132">
        <v>2310768</v>
      </c>
      <c r="C2132">
        <v>1</v>
      </c>
      <c r="D2132" s="23">
        <v>5.8701000000000002E-10</v>
      </c>
    </row>
    <row r="2133" spans="1:4">
      <c r="A2133">
        <v>14</v>
      </c>
      <c r="B2133">
        <v>2318162</v>
      </c>
      <c r="C2133">
        <v>0.98199999999999998</v>
      </c>
      <c r="D2133" s="23">
        <v>3.7823000000000001E-9</v>
      </c>
    </row>
    <row r="2134" spans="1:4">
      <c r="A2134">
        <v>14</v>
      </c>
      <c r="B2134">
        <v>2318247</v>
      </c>
      <c r="C2134">
        <v>1</v>
      </c>
      <c r="D2134" s="23">
        <v>9.1418000000000004E-10</v>
      </c>
    </row>
    <row r="2135" spans="1:4">
      <c r="A2135">
        <v>14</v>
      </c>
      <c r="B2135">
        <v>2319439</v>
      </c>
      <c r="C2135">
        <v>1</v>
      </c>
      <c r="D2135" s="23">
        <v>9.3267999999999993E-10</v>
      </c>
    </row>
    <row r="2136" spans="1:4">
      <c r="A2136">
        <v>14</v>
      </c>
      <c r="B2136">
        <v>2319657</v>
      </c>
      <c r="C2136">
        <v>1</v>
      </c>
      <c r="D2136" s="23">
        <v>9.4304000000000009E-10</v>
      </c>
    </row>
    <row r="2137" spans="1:4">
      <c r="A2137">
        <v>14</v>
      </c>
      <c r="B2137">
        <v>2319701</v>
      </c>
      <c r="C2137">
        <v>1</v>
      </c>
      <c r="D2137" s="23">
        <v>9.441999999999999E-10</v>
      </c>
    </row>
    <row r="2138" spans="1:4">
      <c r="A2138">
        <v>14</v>
      </c>
      <c r="B2138">
        <v>2319872</v>
      </c>
      <c r="C2138">
        <v>1</v>
      </c>
      <c r="D2138" s="23">
        <v>9.455000000000001E-10</v>
      </c>
    </row>
    <row r="2139" spans="1:4">
      <c r="A2139">
        <v>14</v>
      </c>
      <c r="B2139">
        <v>2319893</v>
      </c>
      <c r="C2139">
        <v>1</v>
      </c>
      <c r="D2139" s="23">
        <v>9.4711000000000005E-10</v>
      </c>
    </row>
    <row r="2140" spans="1:4">
      <c r="A2140">
        <v>14</v>
      </c>
      <c r="B2140">
        <v>2320541</v>
      </c>
      <c r="C2140">
        <v>0.98</v>
      </c>
      <c r="D2140" s="23">
        <v>1.2495999999999999E-9</v>
      </c>
    </row>
    <row r="2141" spans="1:4">
      <c r="A2141">
        <v>14</v>
      </c>
      <c r="B2141">
        <v>2320844</v>
      </c>
      <c r="C2141">
        <v>0.98099999999999998</v>
      </c>
      <c r="D2141" s="23">
        <v>3.7083E-10</v>
      </c>
    </row>
    <row r="2142" spans="1:4">
      <c r="A2142">
        <v>14</v>
      </c>
      <c r="B2142">
        <v>2321517</v>
      </c>
      <c r="C2142">
        <v>1</v>
      </c>
      <c r="D2142" s="23">
        <v>9.5268999999999994E-10</v>
      </c>
    </row>
    <row r="2143" spans="1:4">
      <c r="A2143">
        <v>14</v>
      </c>
      <c r="B2143">
        <v>2321766</v>
      </c>
      <c r="C2143">
        <v>1</v>
      </c>
      <c r="D2143" s="23">
        <v>9.5299000000000004E-10</v>
      </c>
    </row>
    <row r="2144" spans="1:4">
      <c r="A2144">
        <v>14</v>
      </c>
      <c r="B2144">
        <v>2322999</v>
      </c>
      <c r="C2144">
        <v>0.999</v>
      </c>
      <c r="D2144" s="23">
        <v>9.1361999999999999E-10</v>
      </c>
    </row>
    <row r="2145" spans="1:4">
      <c r="A2145">
        <v>14</v>
      </c>
      <c r="B2145">
        <v>2324354</v>
      </c>
      <c r="C2145">
        <v>0.999</v>
      </c>
      <c r="D2145" s="23">
        <v>9.1087999999999996E-10</v>
      </c>
    </row>
    <row r="2146" spans="1:4">
      <c r="A2146">
        <v>14</v>
      </c>
      <c r="B2146">
        <v>2324421</v>
      </c>
      <c r="C2146">
        <v>0.999</v>
      </c>
      <c r="D2146" s="23">
        <v>9.0982999999999995E-10</v>
      </c>
    </row>
    <row r="2147" spans="1:4">
      <c r="A2147">
        <v>14</v>
      </c>
      <c r="B2147">
        <v>2325347</v>
      </c>
      <c r="C2147">
        <v>0.97199999999999998</v>
      </c>
      <c r="D2147" s="23">
        <v>1.2023000000000001E-9</v>
      </c>
    </row>
    <row r="2148" spans="1:4">
      <c r="A2148">
        <v>14</v>
      </c>
      <c r="B2148">
        <v>2326269</v>
      </c>
      <c r="C2148">
        <v>0.999</v>
      </c>
      <c r="D2148" s="23">
        <v>9.0698000000000001E-10</v>
      </c>
    </row>
    <row r="2149" spans="1:4">
      <c r="A2149">
        <v>14</v>
      </c>
      <c r="B2149">
        <v>2326575</v>
      </c>
      <c r="C2149">
        <v>0.999</v>
      </c>
      <c r="D2149" s="23">
        <v>9.0455000000000005E-10</v>
      </c>
    </row>
    <row r="2150" spans="1:4">
      <c r="A2150">
        <v>14</v>
      </c>
      <c r="B2150">
        <v>2326882</v>
      </c>
      <c r="C2150">
        <v>0.999</v>
      </c>
      <c r="D2150" s="23">
        <v>9.0493999999999998E-10</v>
      </c>
    </row>
    <row r="2151" spans="1:4">
      <c r="A2151">
        <v>14</v>
      </c>
      <c r="B2151">
        <v>2327071</v>
      </c>
      <c r="C2151">
        <v>0.999</v>
      </c>
      <c r="D2151" s="23">
        <v>9.0518999999999995E-10</v>
      </c>
    </row>
    <row r="2152" spans="1:4">
      <c r="A2152">
        <v>14</v>
      </c>
      <c r="B2152">
        <v>2327823</v>
      </c>
      <c r="C2152">
        <v>0.69499999999999995</v>
      </c>
      <c r="D2152" s="23">
        <v>1.1636E-9</v>
      </c>
    </row>
    <row r="2153" spans="1:4">
      <c r="A2153">
        <v>14</v>
      </c>
      <c r="B2153">
        <v>2328630</v>
      </c>
      <c r="C2153">
        <v>0.999</v>
      </c>
      <c r="D2153" s="23">
        <v>9.0502000000000004E-10</v>
      </c>
    </row>
    <row r="2154" spans="1:4">
      <c r="A2154">
        <v>14</v>
      </c>
      <c r="B2154">
        <v>2329172</v>
      </c>
      <c r="C2154">
        <v>0.999</v>
      </c>
      <c r="D2154" s="23">
        <v>9.0568000000000002E-10</v>
      </c>
    </row>
    <row r="2155" spans="1:4">
      <c r="A2155">
        <v>14</v>
      </c>
      <c r="B2155">
        <v>2330449</v>
      </c>
      <c r="C2155">
        <v>0.999</v>
      </c>
      <c r="D2155" s="23">
        <v>9.0593999999999998E-10</v>
      </c>
    </row>
    <row r="2156" spans="1:4">
      <c r="A2156">
        <v>14</v>
      </c>
      <c r="B2156">
        <v>2330528</v>
      </c>
      <c r="C2156">
        <v>0.998</v>
      </c>
      <c r="D2156" s="23">
        <v>9.1520999999999999E-10</v>
      </c>
    </row>
    <row r="2157" spans="1:4">
      <c r="A2157">
        <v>14</v>
      </c>
      <c r="B2157">
        <v>2331243</v>
      </c>
      <c r="C2157">
        <v>0.93300000000000005</v>
      </c>
      <c r="D2157" s="23">
        <v>1.0336000000000001E-10</v>
      </c>
    </row>
    <row r="2158" spans="1:4">
      <c r="A2158">
        <v>14</v>
      </c>
      <c r="B2158">
        <v>2331362</v>
      </c>
      <c r="C2158">
        <v>0.90200000000000002</v>
      </c>
      <c r="D2158" s="23">
        <v>1.5547E-9</v>
      </c>
    </row>
    <row r="2159" spans="1:4">
      <c r="A2159">
        <v>14</v>
      </c>
      <c r="B2159">
        <v>2332623</v>
      </c>
      <c r="C2159">
        <v>0.94899999999999995</v>
      </c>
      <c r="D2159" s="23">
        <v>5.1603000000000003E-10</v>
      </c>
    </row>
    <row r="2160" spans="1:4">
      <c r="A2160">
        <v>14</v>
      </c>
      <c r="B2160">
        <v>2333514</v>
      </c>
      <c r="C2160">
        <v>0.998</v>
      </c>
      <c r="D2160" s="23">
        <v>9.5618999999999998E-10</v>
      </c>
    </row>
    <row r="2161" spans="1:4">
      <c r="A2161">
        <v>14</v>
      </c>
      <c r="B2161">
        <v>2334129</v>
      </c>
      <c r="C2161">
        <v>0.998</v>
      </c>
      <c r="D2161" s="23">
        <v>9.5644999999999994E-10</v>
      </c>
    </row>
    <row r="2162" spans="1:4">
      <c r="A2162">
        <v>14</v>
      </c>
      <c r="B2162">
        <v>2334646</v>
      </c>
      <c r="C2162">
        <v>0.998</v>
      </c>
      <c r="D2162" s="23">
        <v>9.5309000000000007E-10</v>
      </c>
    </row>
    <row r="2163" spans="1:4">
      <c r="A2163">
        <v>14</v>
      </c>
      <c r="B2163">
        <v>2335945</v>
      </c>
      <c r="C2163">
        <v>1</v>
      </c>
      <c r="D2163" s="23">
        <v>9.5909999999999992E-10</v>
      </c>
    </row>
    <row r="2164" spans="1:4">
      <c r="A2164">
        <v>14</v>
      </c>
      <c r="B2164">
        <v>2336318</v>
      </c>
      <c r="C2164">
        <v>0.98499999999999999</v>
      </c>
      <c r="D2164" s="23">
        <v>1.0463E-9</v>
      </c>
    </row>
    <row r="2165" spans="1:4">
      <c r="A2165">
        <v>14</v>
      </c>
      <c r="B2165">
        <v>2337568</v>
      </c>
      <c r="C2165">
        <v>0.997</v>
      </c>
      <c r="D2165" s="23">
        <v>1.0318999999999999E-9</v>
      </c>
    </row>
    <row r="2166" spans="1:4">
      <c r="A2166">
        <v>14</v>
      </c>
      <c r="B2166">
        <v>2337657</v>
      </c>
      <c r="C2166">
        <v>0.997</v>
      </c>
      <c r="D2166" s="23">
        <v>1.0533999999999999E-9</v>
      </c>
    </row>
    <row r="2167" spans="1:4">
      <c r="A2167">
        <v>14</v>
      </c>
      <c r="B2167">
        <v>2338111</v>
      </c>
      <c r="C2167">
        <v>1</v>
      </c>
      <c r="D2167" s="23">
        <v>1.1448E-9</v>
      </c>
    </row>
    <row r="2168" spans="1:4">
      <c r="A2168">
        <v>14</v>
      </c>
      <c r="B2168">
        <v>2339184</v>
      </c>
      <c r="C2168">
        <v>1</v>
      </c>
      <c r="D2168" s="23">
        <v>1.1498999999999999E-9</v>
      </c>
    </row>
    <row r="2169" spans="1:4">
      <c r="A2169">
        <v>14</v>
      </c>
      <c r="B2169">
        <v>2341842</v>
      </c>
      <c r="C2169">
        <v>1</v>
      </c>
      <c r="D2169" s="23">
        <v>1.1548E-9</v>
      </c>
    </row>
    <row r="2170" spans="1:4">
      <c r="A2170">
        <v>14</v>
      </c>
      <c r="B2170">
        <v>2342309</v>
      </c>
      <c r="C2170">
        <v>0.95299999999999996</v>
      </c>
      <c r="D2170" s="23">
        <v>4.1749000000000002E-10</v>
      </c>
    </row>
    <row r="2171" spans="1:4">
      <c r="A2171">
        <v>14</v>
      </c>
      <c r="B2171">
        <v>2342547</v>
      </c>
      <c r="C2171">
        <v>1</v>
      </c>
      <c r="D2171" s="23">
        <v>1.1572999999999999E-9</v>
      </c>
    </row>
    <row r="2172" spans="1:4">
      <c r="A2172">
        <v>14</v>
      </c>
      <c r="B2172">
        <v>2343052</v>
      </c>
      <c r="C2172">
        <v>1</v>
      </c>
      <c r="D2172" s="23">
        <v>1.1598000000000001E-9</v>
      </c>
    </row>
    <row r="2173" spans="1:4">
      <c r="A2173">
        <v>14</v>
      </c>
      <c r="B2173">
        <v>2343490</v>
      </c>
      <c r="C2173">
        <v>1</v>
      </c>
      <c r="D2173" s="23">
        <v>1.1638000000000001E-9</v>
      </c>
    </row>
    <row r="2174" spans="1:4">
      <c r="A2174">
        <v>14</v>
      </c>
      <c r="B2174">
        <v>2344189</v>
      </c>
      <c r="C2174">
        <v>1</v>
      </c>
      <c r="D2174" s="23">
        <v>1.1662E-9</v>
      </c>
    </row>
    <row r="2175" spans="1:4">
      <c r="A2175">
        <v>14</v>
      </c>
      <c r="B2175">
        <v>2345082</v>
      </c>
      <c r="C2175">
        <v>1</v>
      </c>
      <c r="D2175" s="23">
        <v>1.1683E-9</v>
      </c>
    </row>
    <row r="2176" spans="1:4">
      <c r="A2176">
        <v>14</v>
      </c>
      <c r="B2176">
        <v>2345597</v>
      </c>
      <c r="C2176">
        <v>1</v>
      </c>
      <c r="D2176" s="23">
        <v>1.1700999999999999E-9</v>
      </c>
    </row>
    <row r="2177" spans="1:4">
      <c r="A2177">
        <v>14</v>
      </c>
      <c r="B2177">
        <v>2345737</v>
      </c>
      <c r="C2177">
        <v>1</v>
      </c>
      <c r="D2177" s="23">
        <v>1.1864E-9</v>
      </c>
    </row>
    <row r="2178" spans="1:4">
      <c r="A2178">
        <v>14</v>
      </c>
      <c r="B2178">
        <v>2346003</v>
      </c>
      <c r="C2178">
        <v>1</v>
      </c>
      <c r="D2178" s="23">
        <v>1.1889000000000001E-9</v>
      </c>
    </row>
    <row r="2179" spans="1:4">
      <c r="A2179">
        <v>14</v>
      </c>
      <c r="B2179">
        <v>2346046</v>
      </c>
      <c r="C2179">
        <v>1</v>
      </c>
      <c r="D2179" s="23">
        <v>1.1881000000000001E-9</v>
      </c>
    </row>
    <row r="2180" spans="1:4">
      <c r="A2180">
        <v>14</v>
      </c>
      <c r="B2180">
        <v>2347067</v>
      </c>
      <c r="C2180">
        <v>1</v>
      </c>
      <c r="D2180" s="23">
        <v>1.1862000000000001E-9</v>
      </c>
    </row>
    <row r="2181" spans="1:4">
      <c r="A2181">
        <v>14</v>
      </c>
      <c r="B2181">
        <v>2347181</v>
      </c>
      <c r="C2181">
        <v>1</v>
      </c>
      <c r="D2181" s="23">
        <v>1.1849999999999999E-9</v>
      </c>
    </row>
    <row r="2182" spans="1:4">
      <c r="A2182">
        <v>14</v>
      </c>
      <c r="B2182">
        <v>2347320</v>
      </c>
      <c r="C2182">
        <v>1</v>
      </c>
      <c r="D2182" s="23">
        <v>1.1841999999999999E-9</v>
      </c>
    </row>
    <row r="2183" spans="1:4">
      <c r="A2183">
        <v>14</v>
      </c>
      <c r="B2183">
        <v>2348093</v>
      </c>
      <c r="C2183">
        <v>1</v>
      </c>
      <c r="D2183" s="23">
        <v>1.1838E-9</v>
      </c>
    </row>
    <row r="2184" spans="1:4">
      <c r="A2184">
        <v>14</v>
      </c>
      <c r="B2184">
        <v>2348128</v>
      </c>
      <c r="C2184">
        <v>1</v>
      </c>
      <c r="D2184" s="23">
        <v>1.1829999999999999E-9</v>
      </c>
    </row>
    <row r="2185" spans="1:4">
      <c r="A2185">
        <v>14</v>
      </c>
      <c r="B2185">
        <v>2348164</v>
      </c>
      <c r="C2185">
        <v>1</v>
      </c>
      <c r="D2185" s="23">
        <v>1.1820000000000001E-9</v>
      </c>
    </row>
    <row r="2186" spans="1:4">
      <c r="A2186">
        <v>14</v>
      </c>
      <c r="B2186">
        <v>2348371</v>
      </c>
      <c r="C2186">
        <v>1</v>
      </c>
      <c r="D2186" s="23">
        <v>1.1828000000000001E-9</v>
      </c>
    </row>
    <row r="2187" spans="1:4">
      <c r="A2187">
        <v>14</v>
      </c>
      <c r="B2187">
        <v>2348518</v>
      </c>
      <c r="C2187">
        <v>1</v>
      </c>
      <c r="D2187" s="23">
        <v>1.1820000000000001E-9</v>
      </c>
    </row>
    <row r="2188" spans="1:4">
      <c r="A2188">
        <v>14</v>
      </c>
      <c r="B2188">
        <v>2349469</v>
      </c>
      <c r="C2188">
        <v>1</v>
      </c>
      <c r="D2188" s="23">
        <v>1.2812999999999999E-9</v>
      </c>
    </row>
    <row r="2189" spans="1:4">
      <c r="A2189">
        <v>14</v>
      </c>
      <c r="B2189">
        <v>2350361</v>
      </c>
      <c r="C2189">
        <v>1</v>
      </c>
      <c r="D2189" s="23">
        <v>2.4406E-9</v>
      </c>
    </row>
    <row r="2190" spans="1:4">
      <c r="A2190">
        <v>14</v>
      </c>
      <c r="B2190">
        <v>2351011</v>
      </c>
      <c r="C2190">
        <v>0.999</v>
      </c>
      <c r="D2190" s="23">
        <v>2.3314E-9</v>
      </c>
    </row>
    <row r="2191" spans="1:4">
      <c r="A2191">
        <v>14</v>
      </c>
      <c r="B2191">
        <v>2351698</v>
      </c>
      <c r="C2191">
        <v>0.999</v>
      </c>
      <c r="D2191" s="23">
        <v>2.3289000000000001E-9</v>
      </c>
    </row>
    <row r="2192" spans="1:4">
      <c r="A2192">
        <v>14</v>
      </c>
      <c r="B2192">
        <v>2352096</v>
      </c>
      <c r="C2192">
        <v>0.998</v>
      </c>
      <c r="D2192" s="23">
        <v>2.2321999999999998E-9</v>
      </c>
    </row>
    <row r="2193" spans="1:4">
      <c r="A2193">
        <v>14</v>
      </c>
      <c r="B2193">
        <v>2352434</v>
      </c>
      <c r="C2193">
        <v>0.998</v>
      </c>
      <c r="D2193" s="23">
        <v>2.2240999999999998E-9</v>
      </c>
    </row>
    <row r="2194" spans="1:4">
      <c r="A2194">
        <v>14</v>
      </c>
      <c r="B2194">
        <v>2352924</v>
      </c>
      <c r="C2194">
        <v>0.998</v>
      </c>
      <c r="D2194" s="23">
        <v>2.2224000000000001E-9</v>
      </c>
    </row>
    <row r="2195" spans="1:4">
      <c r="A2195">
        <v>14</v>
      </c>
      <c r="B2195">
        <v>2352946</v>
      </c>
      <c r="C2195">
        <v>0.998</v>
      </c>
      <c r="D2195" s="23">
        <v>2.2202999999999999E-9</v>
      </c>
    </row>
    <row r="2196" spans="1:4">
      <c r="A2196">
        <v>14</v>
      </c>
      <c r="B2196">
        <v>2353256</v>
      </c>
      <c r="C2196">
        <v>0.998</v>
      </c>
      <c r="D2196" s="23">
        <v>2.2053999999999998E-9</v>
      </c>
    </row>
    <row r="2197" spans="1:4">
      <c r="A2197">
        <v>14</v>
      </c>
      <c r="B2197">
        <v>2353331</v>
      </c>
      <c r="C2197">
        <v>0.998</v>
      </c>
      <c r="D2197" s="23">
        <v>2.2038999999999998E-9</v>
      </c>
    </row>
    <row r="2198" spans="1:4">
      <c r="A2198">
        <v>14</v>
      </c>
      <c r="B2198">
        <v>2353774</v>
      </c>
      <c r="C2198">
        <v>0.998</v>
      </c>
      <c r="D2198" s="23">
        <v>2.2025000000000002E-9</v>
      </c>
    </row>
    <row r="2199" spans="1:4">
      <c r="A2199">
        <v>14</v>
      </c>
      <c r="B2199">
        <v>2353820</v>
      </c>
      <c r="C2199">
        <v>0.998</v>
      </c>
      <c r="D2199" s="23">
        <v>2.2004E-9</v>
      </c>
    </row>
    <row r="2200" spans="1:4">
      <c r="A2200">
        <v>14</v>
      </c>
      <c r="B2200">
        <v>2354248</v>
      </c>
      <c r="C2200">
        <v>0.84899999999999998</v>
      </c>
      <c r="D2200" s="23">
        <v>1.4585000000000001E-9</v>
      </c>
    </row>
    <row r="2201" spans="1:4">
      <c r="A2201">
        <v>14</v>
      </c>
      <c r="B2201">
        <v>2354631</v>
      </c>
      <c r="C2201">
        <v>0.53600000000000003</v>
      </c>
      <c r="D2201" s="23">
        <v>3.6363000000000002E-10</v>
      </c>
    </row>
    <row r="2202" spans="1:4">
      <c r="A2202">
        <v>14</v>
      </c>
      <c r="B2202">
        <v>2354991</v>
      </c>
      <c r="C2202">
        <v>0.65200000000000002</v>
      </c>
      <c r="D2202" s="23">
        <v>3.0849E-11</v>
      </c>
    </row>
    <row r="2203" spans="1:4">
      <c r="A2203">
        <v>14</v>
      </c>
      <c r="B2203">
        <v>2355176</v>
      </c>
      <c r="C2203">
        <v>0.60799999999999998</v>
      </c>
      <c r="D2203" s="23">
        <v>3.2532000000000001E-11</v>
      </c>
    </row>
    <row r="2204" spans="1:4">
      <c r="A2204">
        <v>14</v>
      </c>
      <c r="B2204">
        <v>2356245</v>
      </c>
      <c r="C2204">
        <v>0.998</v>
      </c>
      <c r="D2204" s="23">
        <v>2.1421999999999999E-9</v>
      </c>
    </row>
    <row r="2205" spans="1:4">
      <c r="A2205">
        <v>14</v>
      </c>
      <c r="B2205">
        <v>2356538</v>
      </c>
      <c r="C2205">
        <v>0.998</v>
      </c>
      <c r="D2205" s="23">
        <v>2.1468000000000001E-9</v>
      </c>
    </row>
    <row r="2206" spans="1:4">
      <c r="A2206">
        <v>14</v>
      </c>
      <c r="B2206">
        <v>2357199</v>
      </c>
      <c r="C2206">
        <v>0.998</v>
      </c>
      <c r="D2206" s="23">
        <v>2.1448999999999999E-9</v>
      </c>
    </row>
    <row r="2207" spans="1:4">
      <c r="A2207">
        <v>14</v>
      </c>
      <c r="B2207">
        <v>2357669</v>
      </c>
      <c r="C2207">
        <v>0.998</v>
      </c>
      <c r="D2207" s="23">
        <v>2.1443000000000001E-9</v>
      </c>
    </row>
    <row r="2208" spans="1:4">
      <c r="A2208">
        <v>14</v>
      </c>
      <c r="B2208">
        <v>2357815</v>
      </c>
      <c r="C2208">
        <v>1</v>
      </c>
      <c r="D2208" s="23">
        <v>2.1405999999999998E-9</v>
      </c>
    </row>
    <row r="2209" spans="1:4">
      <c r="A2209">
        <v>14</v>
      </c>
      <c r="B2209">
        <v>2358295</v>
      </c>
      <c r="C2209">
        <v>0.99</v>
      </c>
      <c r="D2209" s="23">
        <v>1.8959E-9</v>
      </c>
    </row>
    <row r="2210" spans="1:4">
      <c r="A2210">
        <v>14</v>
      </c>
      <c r="B2210">
        <v>2358430</v>
      </c>
      <c r="C2210">
        <v>0.99</v>
      </c>
      <c r="D2210" s="23">
        <v>1.8959E-9</v>
      </c>
    </row>
    <row r="2211" spans="1:4">
      <c r="A2211">
        <v>14</v>
      </c>
      <c r="B2211">
        <v>2358500</v>
      </c>
      <c r="C2211">
        <v>0.998</v>
      </c>
      <c r="D2211" s="23">
        <v>2.1093000000000002E-9</v>
      </c>
    </row>
    <row r="2212" spans="1:4">
      <c r="A2212">
        <v>14</v>
      </c>
      <c r="B2212">
        <v>2358676</v>
      </c>
      <c r="C2212">
        <v>0.998</v>
      </c>
      <c r="D2212" s="23">
        <v>2.1073E-9</v>
      </c>
    </row>
    <row r="2213" spans="1:4">
      <c r="A2213">
        <v>14</v>
      </c>
      <c r="B2213">
        <v>2358766</v>
      </c>
      <c r="C2213">
        <v>0.998</v>
      </c>
      <c r="D2213" s="23">
        <v>2.0821000000000001E-9</v>
      </c>
    </row>
    <row r="2214" spans="1:4">
      <c r="A2214">
        <v>14</v>
      </c>
      <c r="B2214">
        <v>2358815</v>
      </c>
      <c r="C2214">
        <v>0.997</v>
      </c>
      <c r="D2214" s="23">
        <v>1.986E-9</v>
      </c>
    </row>
    <row r="2215" spans="1:4">
      <c r="A2215">
        <v>14</v>
      </c>
      <c r="B2215">
        <v>2358822</v>
      </c>
      <c r="C2215">
        <v>0.997</v>
      </c>
      <c r="D2215" s="23">
        <v>1.9795E-9</v>
      </c>
    </row>
    <row r="2216" spans="1:4">
      <c r="A2216">
        <v>14</v>
      </c>
      <c r="B2216">
        <v>2359094</v>
      </c>
      <c r="C2216">
        <v>0.998</v>
      </c>
      <c r="D2216" s="23">
        <v>2.0408999999999998E-9</v>
      </c>
    </row>
    <row r="2217" spans="1:4">
      <c r="A2217">
        <v>14</v>
      </c>
      <c r="B2217">
        <v>2359115</v>
      </c>
      <c r="C2217">
        <v>0.998</v>
      </c>
      <c r="D2217" s="23">
        <v>2.0408999999999998E-9</v>
      </c>
    </row>
    <row r="2218" spans="1:4">
      <c r="A2218">
        <v>14</v>
      </c>
      <c r="B2218">
        <v>2359365</v>
      </c>
      <c r="C2218">
        <v>0.996</v>
      </c>
      <c r="D2218" s="23">
        <v>1.9489000000000002E-9</v>
      </c>
    </row>
    <row r="2219" spans="1:4">
      <c r="A2219">
        <v>14</v>
      </c>
      <c r="B2219">
        <v>2359433</v>
      </c>
      <c r="C2219">
        <v>0.996</v>
      </c>
      <c r="D2219" s="23">
        <v>1.9354000000000002E-9</v>
      </c>
    </row>
    <row r="2220" spans="1:4">
      <c r="A2220">
        <v>14</v>
      </c>
      <c r="B2220">
        <v>2359618</v>
      </c>
      <c r="C2220">
        <v>0.996</v>
      </c>
      <c r="D2220" s="23">
        <v>1.9097000000000001E-9</v>
      </c>
    </row>
    <row r="2221" spans="1:4">
      <c r="A2221">
        <v>14</v>
      </c>
      <c r="B2221">
        <v>2359680</v>
      </c>
      <c r="C2221">
        <v>0.996</v>
      </c>
      <c r="D2221" s="23">
        <v>1.8964999999999998E-9</v>
      </c>
    </row>
    <row r="2222" spans="1:4">
      <c r="A2222">
        <v>14</v>
      </c>
      <c r="B2222">
        <v>2359838</v>
      </c>
      <c r="C2222">
        <v>0.97099999999999997</v>
      </c>
      <c r="D2222" s="23">
        <v>7.5697000000000002E-10</v>
      </c>
    </row>
    <row r="2223" spans="1:4">
      <c r="A2223">
        <v>14</v>
      </c>
      <c r="B2223">
        <v>2359998</v>
      </c>
      <c r="C2223">
        <v>0.995</v>
      </c>
      <c r="D2223" s="23">
        <v>1.8733000000000001E-9</v>
      </c>
    </row>
    <row r="2224" spans="1:4">
      <c r="A2224">
        <v>14</v>
      </c>
      <c r="B2224">
        <v>2360527</v>
      </c>
      <c r="C2224">
        <v>0.995</v>
      </c>
      <c r="D2224" s="23">
        <v>1.8419E-9</v>
      </c>
    </row>
    <row r="2225" spans="1:4">
      <c r="A2225">
        <v>14</v>
      </c>
      <c r="B2225">
        <v>2361043</v>
      </c>
      <c r="C2225">
        <v>0.99299999999999999</v>
      </c>
      <c r="D2225" s="23">
        <v>1.6474999999999999E-9</v>
      </c>
    </row>
    <row r="2226" spans="1:4">
      <c r="A2226">
        <v>14</v>
      </c>
      <c r="B2226">
        <v>2361308</v>
      </c>
      <c r="C2226">
        <v>0.99399999999999999</v>
      </c>
      <c r="D2226" s="23">
        <v>1.6237999999999999E-9</v>
      </c>
    </row>
    <row r="2227" spans="1:4">
      <c r="A2227">
        <v>14</v>
      </c>
      <c r="B2227">
        <v>2361639</v>
      </c>
      <c r="C2227">
        <v>0.99399999999999999</v>
      </c>
      <c r="D2227" s="23">
        <v>1.6269E-9</v>
      </c>
    </row>
    <row r="2228" spans="1:4">
      <c r="A2228">
        <v>14</v>
      </c>
      <c r="B2228">
        <v>2361790</v>
      </c>
      <c r="C2228">
        <v>0.99199999999999999</v>
      </c>
      <c r="D2228" s="23">
        <v>1.695E-9</v>
      </c>
    </row>
    <row r="2229" spans="1:4">
      <c r="A2229">
        <v>14</v>
      </c>
      <c r="B2229">
        <v>2362190</v>
      </c>
      <c r="C2229">
        <v>0.99099999999999999</v>
      </c>
      <c r="D2229" s="23">
        <v>1.6783999999999999E-9</v>
      </c>
    </row>
    <row r="2230" spans="1:4">
      <c r="A2230">
        <v>14</v>
      </c>
      <c r="B2230">
        <v>2362331</v>
      </c>
      <c r="C2230">
        <v>0.98799999999999999</v>
      </c>
      <c r="D2230" s="23">
        <v>1.7313E-9</v>
      </c>
    </row>
    <row r="2231" spans="1:4">
      <c r="A2231">
        <v>14</v>
      </c>
      <c r="B2231">
        <v>2362444</v>
      </c>
      <c r="C2231">
        <v>0.98799999999999999</v>
      </c>
      <c r="D2231" s="23">
        <v>1.7972E-9</v>
      </c>
    </row>
    <row r="2232" spans="1:4">
      <c r="A2232">
        <v>14</v>
      </c>
      <c r="B2232">
        <v>2362517</v>
      </c>
      <c r="C2232">
        <v>0.97499999999999998</v>
      </c>
      <c r="D2232" s="23">
        <v>1.2077999999999999E-9</v>
      </c>
    </row>
    <row r="2233" spans="1:4">
      <c r="A2233">
        <v>14</v>
      </c>
      <c r="B2233">
        <v>2362677</v>
      </c>
      <c r="C2233">
        <v>0.97499999999999998</v>
      </c>
      <c r="D2233" s="23">
        <v>1.2074E-9</v>
      </c>
    </row>
    <row r="2234" spans="1:4">
      <c r="A2234">
        <v>14</v>
      </c>
      <c r="B2234">
        <v>2362816</v>
      </c>
      <c r="C2234">
        <v>0.97499999999999998</v>
      </c>
      <c r="D2234" s="23">
        <v>1.2074E-9</v>
      </c>
    </row>
    <row r="2235" spans="1:4">
      <c r="A2235">
        <v>14</v>
      </c>
      <c r="B2235">
        <v>2362942</v>
      </c>
      <c r="C2235">
        <v>0.98699999999999999</v>
      </c>
      <c r="D2235" s="23">
        <v>1.9274999999999998E-9</v>
      </c>
    </row>
    <row r="2236" spans="1:4">
      <c r="A2236">
        <v>14</v>
      </c>
      <c r="B2236">
        <v>2363491</v>
      </c>
      <c r="C2236">
        <v>0.99</v>
      </c>
      <c r="D2236" s="23">
        <v>2.3870000000000001E-9</v>
      </c>
    </row>
    <row r="2237" spans="1:4">
      <c r="A2237">
        <v>14</v>
      </c>
      <c r="B2237">
        <v>2363644</v>
      </c>
      <c r="C2237">
        <v>0.99</v>
      </c>
      <c r="D2237" s="23">
        <v>2.3950000000000001E-9</v>
      </c>
    </row>
    <row r="2238" spans="1:4">
      <c r="A2238">
        <v>14</v>
      </c>
      <c r="B2238">
        <v>2364277</v>
      </c>
      <c r="C2238">
        <v>0.99</v>
      </c>
      <c r="D2238" s="23">
        <v>2.3977000000000001E-9</v>
      </c>
    </row>
    <row r="2239" spans="1:4">
      <c r="A2239">
        <v>14</v>
      </c>
      <c r="B2239">
        <v>2364461</v>
      </c>
      <c r="C2239">
        <v>0.99</v>
      </c>
      <c r="D2239" s="23">
        <v>2.3885999999999998E-9</v>
      </c>
    </row>
    <row r="2240" spans="1:4">
      <c r="A2240">
        <v>14</v>
      </c>
      <c r="B2240">
        <v>2366075</v>
      </c>
      <c r="C2240">
        <v>0.99199999999999999</v>
      </c>
      <c r="D2240" s="23">
        <v>2.5085000000000002E-9</v>
      </c>
    </row>
    <row r="2241" spans="1:4">
      <c r="A2241">
        <v>14</v>
      </c>
      <c r="B2241">
        <v>2366765</v>
      </c>
      <c r="C2241">
        <v>0.99199999999999999</v>
      </c>
      <c r="D2241" s="23">
        <v>2.5172E-9</v>
      </c>
    </row>
    <row r="2242" spans="1:4">
      <c r="A2242">
        <v>14</v>
      </c>
      <c r="B2242">
        <v>2366779</v>
      </c>
      <c r="C2242">
        <v>0.99199999999999999</v>
      </c>
      <c r="D2242" s="23">
        <v>2.5220999999999998E-9</v>
      </c>
    </row>
    <row r="2243" spans="1:4">
      <c r="A2243">
        <v>14</v>
      </c>
      <c r="B2243">
        <v>2366944</v>
      </c>
      <c r="C2243">
        <v>0.99299999999999999</v>
      </c>
      <c r="D2243" s="23">
        <v>2.5533999999999999E-9</v>
      </c>
    </row>
    <row r="2244" spans="1:4">
      <c r="A2244">
        <v>14</v>
      </c>
      <c r="B2244">
        <v>2367731</v>
      </c>
      <c r="C2244">
        <v>0.98199999999999998</v>
      </c>
      <c r="D2244" s="23">
        <v>1.8630999999999999E-9</v>
      </c>
    </row>
    <row r="2245" spans="1:4">
      <c r="A2245">
        <v>14</v>
      </c>
      <c r="B2245">
        <v>2368070</v>
      </c>
      <c r="C2245">
        <v>0.98199999999999998</v>
      </c>
      <c r="D2245" s="23">
        <v>1.8639000000000001E-9</v>
      </c>
    </row>
    <row r="2246" spans="1:4">
      <c r="A2246">
        <v>14</v>
      </c>
      <c r="B2246">
        <v>2368304</v>
      </c>
      <c r="C2246">
        <v>0.98199999999999998</v>
      </c>
      <c r="D2246" s="23">
        <v>1.8669999999999999E-9</v>
      </c>
    </row>
    <row r="2247" spans="1:4">
      <c r="A2247">
        <v>14</v>
      </c>
      <c r="B2247">
        <v>2368763</v>
      </c>
      <c r="C2247">
        <v>0.98299999999999998</v>
      </c>
      <c r="D2247" s="23">
        <v>1.9108000000000001E-9</v>
      </c>
    </row>
    <row r="2248" spans="1:4">
      <c r="A2248">
        <v>14</v>
      </c>
      <c r="B2248">
        <v>2369079</v>
      </c>
      <c r="C2248">
        <v>0.98399999999999999</v>
      </c>
      <c r="D2248" s="23">
        <v>1.9180999999999998E-9</v>
      </c>
    </row>
    <row r="2249" spans="1:4">
      <c r="A2249">
        <v>14</v>
      </c>
      <c r="B2249">
        <v>2369165</v>
      </c>
      <c r="C2249">
        <v>0.98399999999999999</v>
      </c>
      <c r="D2249" s="23">
        <v>1.9265999999999999E-9</v>
      </c>
    </row>
    <row r="2250" spans="1:4">
      <c r="A2250">
        <v>14</v>
      </c>
      <c r="B2250">
        <v>2369646</v>
      </c>
      <c r="C2250">
        <v>0.98399999999999999</v>
      </c>
      <c r="D2250" s="23">
        <v>1.9181999999999998E-9</v>
      </c>
    </row>
    <row r="2251" spans="1:4">
      <c r="A2251">
        <v>14</v>
      </c>
      <c r="B2251">
        <v>2369714</v>
      </c>
      <c r="C2251">
        <v>0.98399999999999999</v>
      </c>
      <c r="D2251" s="23">
        <v>1.9180000000000002E-9</v>
      </c>
    </row>
    <row r="2252" spans="1:4">
      <c r="A2252">
        <v>14</v>
      </c>
      <c r="B2252">
        <v>2370025</v>
      </c>
      <c r="C2252">
        <v>0.97399999999999998</v>
      </c>
      <c r="D2252" s="23">
        <v>1.8768E-9</v>
      </c>
    </row>
    <row r="2253" spans="1:4">
      <c r="A2253">
        <v>14</v>
      </c>
      <c r="B2253">
        <v>2370349</v>
      </c>
      <c r="C2253">
        <v>1</v>
      </c>
      <c r="D2253" s="23">
        <v>3.0158999999999999E-9</v>
      </c>
    </row>
    <row r="2254" spans="1:4">
      <c r="A2254">
        <v>14</v>
      </c>
      <c r="B2254">
        <v>2370394</v>
      </c>
      <c r="C2254">
        <v>0.999</v>
      </c>
      <c r="D2254" s="23">
        <v>2.8942999999999998E-9</v>
      </c>
    </row>
    <row r="2255" spans="1:4">
      <c r="A2255">
        <v>14</v>
      </c>
      <c r="B2255">
        <v>2370883</v>
      </c>
      <c r="C2255">
        <v>0.999</v>
      </c>
      <c r="D2255" s="23">
        <v>2.8810999999999999E-9</v>
      </c>
    </row>
    <row r="2256" spans="1:4">
      <c r="A2256">
        <v>14</v>
      </c>
      <c r="B2256">
        <v>2371207</v>
      </c>
      <c r="C2256">
        <v>0.999</v>
      </c>
      <c r="D2256" s="23">
        <v>2.8632000000000002E-9</v>
      </c>
    </row>
    <row r="2257" spans="1:4">
      <c r="A2257">
        <v>14</v>
      </c>
      <c r="B2257">
        <v>2371374</v>
      </c>
      <c r="C2257">
        <v>0.999</v>
      </c>
      <c r="D2257" s="23">
        <v>2.6734999999999999E-9</v>
      </c>
    </row>
    <row r="2258" spans="1:4">
      <c r="A2258">
        <v>14</v>
      </c>
      <c r="B2258">
        <v>2371642</v>
      </c>
      <c r="C2258">
        <v>0.999</v>
      </c>
      <c r="D2258" s="23">
        <v>2.5391000000000001E-9</v>
      </c>
    </row>
    <row r="2259" spans="1:4">
      <c r="A2259">
        <v>14</v>
      </c>
      <c r="B2259">
        <v>2371917</v>
      </c>
      <c r="C2259">
        <v>0.999</v>
      </c>
      <c r="D2259" s="23">
        <v>2.5316999999999998E-9</v>
      </c>
    </row>
    <row r="2260" spans="1:4">
      <c r="A2260">
        <v>14</v>
      </c>
      <c r="B2260">
        <v>2372730</v>
      </c>
      <c r="C2260">
        <v>0.93200000000000005</v>
      </c>
      <c r="D2260" s="23">
        <v>1.9944000000000001E-9</v>
      </c>
    </row>
    <row r="2261" spans="1:4">
      <c r="A2261">
        <v>14</v>
      </c>
      <c r="B2261">
        <v>2373360</v>
      </c>
      <c r="C2261">
        <v>0.998</v>
      </c>
      <c r="D2261" s="23">
        <v>2.4236999999999998E-9</v>
      </c>
    </row>
    <row r="2262" spans="1:4">
      <c r="A2262">
        <v>14</v>
      </c>
      <c r="B2262">
        <v>2373546</v>
      </c>
      <c r="C2262">
        <v>0.995</v>
      </c>
      <c r="D2262" s="23">
        <v>2.1505E-9</v>
      </c>
    </row>
    <row r="2263" spans="1:4">
      <c r="A2263">
        <v>14</v>
      </c>
      <c r="B2263">
        <v>2375184</v>
      </c>
      <c r="C2263">
        <v>0.96799999999999997</v>
      </c>
      <c r="D2263" s="23">
        <v>3.2967999999999999E-10</v>
      </c>
    </row>
    <row r="2264" spans="1:4">
      <c r="A2264">
        <v>14</v>
      </c>
      <c r="B2264">
        <v>2375955</v>
      </c>
      <c r="C2264">
        <v>0.95699999999999996</v>
      </c>
      <c r="D2264" s="23">
        <v>1.6583000000000001E-10</v>
      </c>
    </row>
    <row r="2265" spans="1:4">
      <c r="A2265">
        <v>14</v>
      </c>
      <c r="B2265">
        <v>2376571</v>
      </c>
      <c r="C2265">
        <v>0.95699999999999996</v>
      </c>
      <c r="D2265" s="23">
        <v>1.4019999999999999E-10</v>
      </c>
    </row>
    <row r="2266" spans="1:4">
      <c r="A2266">
        <v>14</v>
      </c>
      <c r="B2266">
        <v>2377618</v>
      </c>
      <c r="C2266">
        <v>0.95699999999999996</v>
      </c>
      <c r="D2266" s="23">
        <v>1.3812999999999999E-10</v>
      </c>
    </row>
    <row r="2267" spans="1:4">
      <c r="A2267">
        <v>14</v>
      </c>
      <c r="B2267">
        <v>2377827</v>
      </c>
      <c r="C2267">
        <v>0.95699999999999996</v>
      </c>
      <c r="D2267" s="23">
        <v>1.3717E-10</v>
      </c>
    </row>
    <row r="2268" spans="1:4">
      <c r="A2268">
        <v>14</v>
      </c>
      <c r="B2268">
        <v>2378150</v>
      </c>
      <c r="C2268">
        <v>0.95699999999999996</v>
      </c>
      <c r="D2268" s="23">
        <v>1.3570000000000001E-10</v>
      </c>
    </row>
    <row r="2269" spans="1:4">
      <c r="A2269">
        <v>14</v>
      </c>
      <c r="B2269">
        <v>2378188</v>
      </c>
      <c r="C2269">
        <v>0.96699999999999997</v>
      </c>
      <c r="D2269" s="23">
        <v>1.8006E-10</v>
      </c>
    </row>
    <row r="2270" spans="1:4">
      <c r="A2270">
        <v>14</v>
      </c>
      <c r="B2270">
        <v>2378315</v>
      </c>
      <c r="C2270">
        <v>0.96599999999999997</v>
      </c>
      <c r="D2270" s="23">
        <v>1.7885000000000001E-10</v>
      </c>
    </row>
    <row r="2271" spans="1:4">
      <c r="A2271">
        <v>14</v>
      </c>
      <c r="B2271">
        <v>2379580</v>
      </c>
      <c r="C2271">
        <v>0.95799999999999996</v>
      </c>
      <c r="D2271" s="23">
        <v>1.1562E-10</v>
      </c>
    </row>
    <row r="2272" spans="1:4">
      <c r="A2272">
        <v>14</v>
      </c>
      <c r="B2272">
        <v>2380257</v>
      </c>
      <c r="C2272">
        <v>0.93500000000000005</v>
      </c>
      <c r="D2272" s="23">
        <v>2.0454E-10</v>
      </c>
    </row>
    <row r="2273" spans="1:4">
      <c r="A2273">
        <v>14</v>
      </c>
      <c r="B2273">
        <v>2381086</v>
      </c>
      <c r="C2273">
        <v>0.96799999999999997</v>
      </c>
      <c r="D2273" s="23">
        <v>1.5195E-10</v>
      </c>
    </row>
    <row r="2274" spans="1:4">
      <c r="A2274">
        <v>14</v>
      </c>
      <c r="B2274">
        <v>2381457</v>
      </c>
      <c r="C2274">
        <v>0.96799999999999997</v>
      </c>
      <c r="D2274" s="23">
        <v>1.5017999999999999E-10</v>
      </c>
    </row>
    <row r="2275" spans="1:4">
      <c r="A2275">
        <v>14</v>
      </c>
      <c r="B2275">
        <v>2381735</v>
      </c>
      <c r="C2275">
        <v>0.96799999999999997</v>
      </c>
      <c r="D2275" s="23">
        <v>1.4945999999999999E-10</v>
      </c>
    </row>
    <row r="2276" spans="1:4">
      <c r="A2276">
        <v>14</v>
      </c>
      <c r="B2276">
        <v>2382766</v>
      </c>
      <c r="C2276">
        <v>0.96799999999999997</v>
      </c>
      <c r="D2276" s="23">
        <v>1.4534999999999999E-10</v>
      </c>
    </row>
    <row r="2277" spans="1:4">
      <c r="A2277">
        <v>14</v>
      </c>
      <c r="B2277">
        <v>2383279</v>
      </c>
      <c r="C2277">
        <v>0.96699999999999997</v>
      </c>
      <c r="D2277" s="23">
        <v>1.4276999999999999E-10</v>
      </c>
    </row>
    <row r="2278" spans="1:4">
      <c r="A2278">
        <v>14</v>
      </c>
      <c r="B2278">
        <v>2384042</v>
      </c>
      <c r="C2278">
        <v>0.96699999999999997</v>
      </c>
      <c r="D2278" s="23">
        <v>1.4104999999999999E-10</v>
      </c>
    </row>
    <row r="2279" spans="1:4">
      <c r="A2279">
        <v>14</v>
      </c>
      <c r="B2279">
        <v>2384425</v>
      </c>
      <c r="C2279">
        <v>0.96699999999999997</v>
      </c>
      <c r="D2279" s="23">
        <v>1.3953000000000001E-10</v>
      </c>
    </row>
    <row r="2280" spans="1:4">
      <c r="A2280">
        <v>14</v>
      </c>
      <c r="B2280">
        <v>2384825</v>
      </c>
      <c r="C2280">
        <v>0.96699999999999997</v>
      </c>
      <c r="D2280" s="23">
        <v>1.3802000000000001E-10</v>
      </c>
    </row>
    <row r="2281" spans="1:4">
      <c r="A2281">
        <v>14</v>
      </c>
      <c r="B2281">
        <v>2384952</v>
      </c>
      <c r="C2281">
        <v>0.97299999999999998</v>
      </c>
      <c r="D2281" s="23">
        <v>9.2202000000000006E-11</v>
      </c>
    </row>
    <row r="2282" spans="1:4">
      <c r="A2282">
        <v>14</v>
      </c>
      <c r="B2282">
        <v>2385289</v>
      </c>
      <c r="C2282">
        <v>0.97299999999999998</v>
      </c>
      <c r="D2282" s="23">
        <v>9.1754999999999997E-11</v>
      </c>
    </row>
    <row r="2283" spans="1:4">
      <c r="A2283">
        <v>14</v>
      </c>
      <c r="B2283">
        <v>2390141</v>
      </c>
      <c r="C2283">
        <v>0.98299999999999998</v>
      </c>
      <c r="D2283" s="23">
        <v>5.7851000000000001E-11</v>
      </c>
    </row>
    <row r="2284" spans="1:4">
      <c r="A2284">
        <v>14</v>
      </c>
      <c r="B2284">
        <v>2390260</v>
      </c>
      <c r="C2284">
        <v>0.98399999999999999</v>
      </c>
      <c r="D2284" s="23">
        <v>5.7638999999999999E-11</v>
      </c>
    </row>
    <row r="2285" spans="1:4">
      <c r="A2285">
        <v>14</v>
      </c>
      <c r="B2285">
        <v>2390336</v>
      </c>
      <c r="C2285">
        <v>0.97099999999999997</v>
      </c>
      <c r="D2285" s="23">
        <v>4.7750999999999999E-11</v>
      </c>
    </row>
    <row r="2286" spans="1:4">
      <c r="A2286">
        <v>14</v>
      </c>
      <c r="B2286">
        <v>2391480</v>
      </c>
      <c r="C2286">
        <v>0.98399999999999999</v>
      </c>
      <c r="D2286" s="23">
        <v>5.3530000000000002E-11</v>
      </c>
    </row>
    <row r="2287" spans="1:4">
      <c r="A2287">
        <v>14</v>
      </c>
      <c r="B2287">
        <v>2391728</v>
      </c>
      <c r="C2287">
        <v>0.91900000000000004</v>
      </c>
      <c r="D2287" s="23">
        <v>8.68E-11</v>
      </c>
    </row>
    <row r="2288" spans="1:4">
      <c r="A2288">
        <v>14</v>
      </c>
      <c r="B2288">
        <v>2391984</v>
      </c>
      <c r="C2288">
        <v>0.98499999999999999</v>
      </c>
      <c r="D2288" s="23">
        <v>4.8741E-11</v>
      </c>
    </row>
    <row r="2289" spans="1:4">
      <c r="A2289">
        <v>14</v>
      </c>
      <c r="B2289">
        <v>2392409</v>
      </c>
      <c r="C2289">
        <v>0.98</v>
      </c>
      <c r="D2289" s="23">
        <v>4.409E-11</v>
      </c>
    </row>
    <row r="2290" spans="1:4">
      <c r="A2290">
        <v>14</v>
      </c>
      <c r="B2290">
        <v>2393154</v>
      </c>
      <c r="C2290">
        <v>0.98599999999999999</v>
      </c>
      <c r="D2290" s="23">
        <v>4.8733999999999998E-11</v>
      </c>
    </row>
    <row r="2291" spans="1:4">
      <c r="A2291">
        <v>14</v>
      </c>
      <c r="B2291">
        <v>2393346</v>
      </c>
      <c r="C2291">
        <v>0.97</v>
      </c>
      <c r="D2291" s="23">
        <v>5.3750000000000002E-11</v>
      </c>
    </row>
    <row r="2292" spans="1:4">
      <c r="A2292">
        <v>14</v>
      </c>
      <c r="B2292">
        <v>2393877</v>
      </c>
      <c r="C2292">
        <v>0.98899999999999999</v>
      </c>
      <c r="D2292" s="23">
        <v>4.6605999999999999E-11</v>
      </c>
    </row>
    <row r="2293" spans="1:4">
      <c r="A2293">
        <v>14</v>
      </c>
      <c r="B2293">
        <v>2395179</v>
      </c>
      <c r="C2293">
        <v>0.99099999999999999</v>
      </c>
      <c r="D2293" s="23">
        <v>4.6527E-11</v>
      </c>
    </row>
    <row r="2294" spans="1:4">
      <c r="A2294">
        <v>14</v>
      </c>
      <c r="B2294">
        <v>2395740</v>
      </c>
      <c r="C2294">
        <v>0.99</v>
      </c>
      <c r="D2294" s="23">
        <v>4.6739999999999998E-11</v>
      </c>
    </row>
    <row r="2295" spans="1:4">
      <c r="A2295">
        <v>14</v>
      </c>
      <c r="B2295">
        <v>2395800</v>
      </c>
      <c r="C2295">
        <v>0.99099999999999999</v>
      </c>
      <c r="D2295" s="23">
        <v>4.6773999999999999E-11</v>
      </c>
    </row>
    <row r="2296" spans="1:4">
      <c r="A2296">
        <v>14</v>
      </c>
      <c r="B2296">
        <v>2396029</v>
      </c>
      <c r="C2296">
        <v>0.96</v>
      </c>
      <c r="D2296" s="23">
        <v>5.0391000000000002E-11</v>
      </c>
    </row>
    <row r="2297" spans="1:4">
      <c r="A2297">
        <v>14</v>
      </c>
      <c r="B2297">
        <v>2400336</v>
      </c>
      <c r="C2297">
        <v>0.96</v>
      </c>
      <c r="D2297" s="23">
        <v>5.9833000000000002E-11</v>
      </c>
    </row>
    <row r="2298" spans="1:4">
      <c r="A2298">
        <v>14</v>
      </c>
      <c r="B2298">
        <v>2400521</v>
      </c>
      <c r="C2298">
        <v>0.996</v>
      </c>
      <c r="D2298" s="23">
        <v>4.8642999999999999E-11</v>
      </c>
    </row>
    <row r="2299" spans="1:4">
      <c r="A2299">
        <v>14</v>
      </c>
      <c r="B2299">
        <v>2401335</v>
      </c>
      <c r="C2299">
        <v>0.996</v>
      </c>
      <c r="D2299" s="23">
        <v>4.8665000000000001E-11</v>
      </c>
    </row>
    <row r="2300" spans="1:4">
      <c r="A2300">
        <v>14</v>
      </c>
      <c r="B2300">
        <v>2402797</v>
      </c>
      <c r="C2300">
        <v>0.99099999999999999</v>
      </c>
      <c r="D2300" s="23">
        <v>5.0917999999999999E-11</v>
      </c>
    </row>
    <row r="2301" spans="1:4">
      <c r="A2301">
        <v>14</v>
      </c>
      <c r="B2301">
        <v>2403318</v>
      </c>
      <c r="C2301">
        <v>0.98899999999999999</v>
      </c>
      <c r="D2301" s="23">
        <v>5.3234999999999998E-11</v>
      </c>
    </row>
    <row r="2302" spans="1:4">
      <c r="A2302">
        <v>14</v>
      </c>
      <c r="B2302">
        <v>2403543</v>
      </c>
      <c r="C2302">
        <v>0.98799999999999999</v>
      </c>
      <c r="D2302" s="23">
        <v>5.4178999999999998E-11</v>
      </c>
    </row>
    <row r="2303" spans="1:4">
      <c r="A2303">
        <v>14</v>
      </c>
      <c r="B2303">
        <v>2405371</v>
      </c>
      <c r="C2303">
        <v>0.98399999999999999</v>
      </c>
      <c r="D2303" s="23">
        <v>5.5905E-11</v>
      </c>
    </row>
    <row r="2304" spans="1:4">
      <c r="A2304">
        <v>14</v>
      </c>
      <c r="B2304">
        <v>2407217</v>
      </c>
      <c r="C2304">
        <v>0.63300000000000001</v>
      </c>
      <c r="D2304" s="23">
        <v>5.8012E-12</v>
      </c>
    </row>
    <row r="2305" spans="1:4">
      <c r="A2305">
        <v>14</v>
      </c>
      <c r="B2305">
        <v>2407869</v>
      </c>
      <c r="C2305">
        <v>0.97899999999999998</v>
      </c>
      <c r="D2305" s="23">
        <v>6.4101999999999995E-11</v>
      </c>
    </row>
    <row r="2306" spans="1:4">
      <c r="A2306">
        <v>14</v>
      </c>
      <c r="B2306">
        <v>2411498</v>
      </c>
      <c r="C2306">
        <v>0.97799999999999998</v>
      </c>
      <c r="D2306" s="23">
        <v>6.5973000000000006E-11</v>
      </c>
    </row>
    <row r="2307" spans="1:4">
      <c r="A2307">
        <v>14</v>
      </c>
      <c r="B2307">
        <v>2411643</v>
      </c>
      <c r="C2307">
        <v>0.97799999999999998</v>
      </c>
      <c r="D2307" s="23">
        <v>6.5988000000000005E-11</v>
      </c>
    </row>
    <row r="2308" spans="1:4">
      <c r="A2308">
        <v>14</v>
      </c>
      <c r="B2308">
        <v>2412859</v>
      </c>
      <c r="C2308">
        <v>0.97699999999999998</v>
      </c>
      <c r="D2308" s="23">
        <v>6.7622999999999995E-11</v>
      </c>
    </row>
    <row r="2309" spans="1:4">
      <c r="A2309">
        <v>14</v>
      </c>
      <c r="B2309">
        <v>2412907</v>
      </c>
      <c r="C2309">
        <v>0.97599999999999998</v>
      </c>
      <c r="D2309" s="23">
        <v>6.6791000000000005E-11</v>
      </c>
    </row>
    <row r="2310" spans="1:4">
      <c r="A2310">
        <v>14</v>
      </c>
      <c r="B2310">
        <v>2414973</v>
      </c>
      <c r="C2310">
        <v>0.97599999999999998</v>
      </c>
      <c r="D2310" s="23">
        <v>6.6959999999999994E-11</v>
      </c>
    </row>
    <row r="2311" spans="1:4">
      <c r="A2311">
        <v>14</v>
      </c>
      <c r="B2311">
        <v>2415757</v>
      </c>
      <c r="C2311">
        <v>0.97699999999999998</v>
      </c>
      <c r="D2311" s="23">
        <v>6.7937E-11</v>
      </c>
    </row>
    <row r="2312" spans="1:4">
      <c r="A2312">
        <v>14</v>
      </c>
      <c r="B2312">
        <v>2416255</v>
      </c>
      <c r="C2312">
        <v>0.97499999999999998</v>
      </c>
      <c r="D2312" s="23">
        <v>7.4684000000000003E-11</v>
      </c>
    </row>
    <row r="2313" spans="1:4">
      <c r="A2313">
        <v>14</v>
      </c>
      <c r="B2313">
        <v>2417119</v>
      </c>
      <c r="C2313">
        <v>0.78900000000000003</v>
      </c>
      <c r="D2313" s="23">
        <v>1.1522E-10</v>
      </c>
    </row>
    <row r="2314" spans="1:4">
      <c r="A2314">
        <v>14</v>
      </c>
      <c r="B2314">
        <v>2418331</v>
      </c>
      <c r="C2314">
        <v>0.97</v>
      </c>
      <c r="D2314" s="23">
        <v>8.4849999999999997E-11</v>
      </c>
    </row>
    <row r="2315" spans="1:4">
      <c r="A2315">
        <v>14</v>
      </c>
      <c r="B2315">
        <v>2418464</v>
      </c>
      <c r="C2315">
        <v>0.97099999999999997</v>
      </c>
      <c r="D2315" s="23">
        <v>8.5428000000000005E-11</v>
      </c>
    </row>
    <row r="2316" spans="1:4">
      <c r="A2316">
        <v>14</v>
      </c>
      <c r="B2316">
        <v>2418810</v>
      </c>
      <c r="C2316">
        <v>0.96899999999999997</v>
      </c>
      <c r="D2316" s="23">
        <v>8.8730999999999996E-11</v>
      </c>
    </row>
    <row r="2317" spans="1:4">
      <c r="A2317">
        <v>14</v>
      </c>
      <c r="B2317">
        <v>2419008</v>
      </c>
      <c r="C2317">
        <v>0.96899999999999997</v>
      </c>
      <c r="D2317" s="23">
        <v>9.1296000000000002E-11</v>
      </c>
    </row>
    <row r="2318" spans="1:4">
      <c r="A2318">
        <v>14</v>
      </c>
      <c r="B2318">
        <v>2419523</v>
      </c>
      <c r="C2318">
        <v>0.97099999999999997</v>
      </c>
      <c r="D2318" s="23">
        <v>9.5798000000000004E-11</v>
      </c>
    </row>
    <row r="2319" spans="1:4">
      <c r="A2319">
        <v>14</v>
      </c>
      <c r="B2319">
        <v>2421281</v>
      </c>
      <c r="C2319">
        <v>0.95199999999999996</v>
      </c>
      <c r="D2319" s="23">
        <v>1.0343999999999999E-10</v>
      </c>
    </row>
    <row r="2320" spans="1:4">
      <c r="A2320">
        <v>14</v>
      </c>
      <c r="B2320">
        <v>2421871</v>
      </c>
      <c r="C2320">
        <v>0.96099999999999997</v>
      </c>
      <c r="D2320" s="23">
        <v>8.1491999999999999E-11</v>
      </c>
    </row>
    <row r="2321" spans="1:4">
      <c r="A2321">
        <v>14</v>
      </c>
      <c r="B2321">
        <v>2422818</v>
      </c>
      <c r="C2321">
        <v>0.96899999999999997</v>
      </c>
      <c r="D2321" s="23">
        <v>1.039E-10</v>
      </c>
    </row>
    <row r="2322" spans="1:4">
      <c r="A2322">
        <v>14</v>
      </c>
      <c r="B2322">
        <v>2425693</v>
      </c>
      <c r="C2322">
        <v>0.96099999999999997</v>
      </c>
      <c r="D2322" s="23">
        <v>8.1860999999999998E-11</v>
      </c>
    </row>
    <row r="2323" spans="1:4">
      <c r="A2323">
        <v>14</v>
      </c>
      <c r="B2323">
        <v>2425751</v>
      </c>
      <c r="C2323">
        <v>0.96</v>
      </c>
      <c r="D2323" s="23">
        <v>8.4905999999999999E-11</v>
      </c>
    </row>
    <row r="2324" spans="1:4">
      <c r="A2324">
        <v>14</v>
      </c>
      <c r="B2324">
        <v>2432260</v>
      </c>
      <c r="C2324">
        <v>0.96199999999999997</v>
      </c>
      <c r="D2324" s="23">
        <v>1.4650999999999999E-10</v>
      </c>
    </row>
    <row r="2325" spans="1:4">
      <c r="A2325">
        <v>14</v>
      </c>
      <c r="B2325">
        <v>2433400</v>
      </c>
      <c r="C2325">
        <v>0.63400000000000001</v>
      </c>
      <c r="D2325" s="23">
        <v>9.4522000000000005E-12</v>
      </c>
    </row>
    <row r="2326" spans="1:4">
      <c r="A2326">
        <v>14</v>
      </c>
      <c r="B2326">
        <v>2438662</v>
      </c>
      <c r="C2326">
        <v>0.96799999999999997</v>
      </c>
      <c r="D2326" s="23">
        <v>1.8054E-10</v>
      </c>
    </row>
    <row r="2327" spans="1:4">
      <c r="A2327">
        <v>14</v>
      </c>
      <c r="B2327">
        <v>2442470</v>
      </c>
      <c r="C2327">
        <v>0.753</v>
      </c>
      <c r="D2327" s="23">
        <v>3.9400000000000001E-11</v>
      </c>
    </row>
    <row r="2328" spans="1:4">
      <c r="A2328">
        <v>14</v>
      </c>
      <c r="B2328">
        <v>2442887</v>
      </c>
      <c r="C2328">
        <v>0.97299999999999998</v>
      </c>
      <c r="D2328" s="23">
        <v>2.3315000000000002E-10</v>
      </c>
    </row>
    <row r="2329" spans="1:4">
      <c r="A2329">
        <v>14</v>
      </c>
      <c r="B2329">
        <v>2442895</v>
      </c>
      <c r="C2329">
        <v>0.97299999999999998</v>
      </c>
      <c r="D2329" s="23">
        <v>2.3377999999999999E-10</v>
      </c>
    </row>
    <row r="2330" spans="1:4">
      <c r="A2330">
        <v>14</v>
      </c>
      <c r="B2330">
        <v>2443873</v>
      </c>
      <c r="C2330">
        <v>0.98099999999999998</v>
      </c>
      <c r="D2330" s="23">
        <v>2.7360000000000002E-10</v>
      </c>
    </row>
    <row r="2331" spans="1:4">
      <c r="A2331">
        <v>14</v>
      </c>
      <c r="B2331">
        <v>2445213</v>
      </c>
      <c r="C2331">
        <v>0.98499999999999999</v>
      </c>
      <c r="D2331" s="23">
        <v>2.9670000000000002E-10</v>
      </c>
    </row>
    <row r="2332" spans="1:4">
      <c r="A2332">
        <v>14</v>
      </c>
      <c r="B2332">
        <v>2446724</v>
      </c>
      <c r="C2332">
        <v>0.98499999999999999</v>
      </c>
      <c r="D2332" s="23">
        <v>2.9504E-10</v>
      </c>
    </row>
    <row r="2333" spans="1:4">
      <c r="A2333">
        <v>14</v>
      </c>
      <c r="B2333">
        <v>2446767</v>
      </c>
      <c r="C2333">
        <v>0.99199999999999999</v>
      </c>
      <c r="D2333" s="23">
        <v>3.6229999999999998E-10</v>
      </c>
    </row>
    <row r="2334" spans="1:4">
      <c r="A2334">
        <v>14</v>
      </c>
      <c r="B2334">
        <v>2448056</v>
      </c>
      <c r="C2334">
        <v>0.995</v>
      </c>
      <c r="D2334" s="23">
        <v>3.5984000000000002E-10</v>
      </c>
    </row>
    <row r="2335" spans="1:4">
      <c r="A2335">
        <v>14</v>
      </c>
      <c r="B2335">
        <v>2448191</v>
      </c>
      <c r="C2335">
        <v>0.99199999999999999</v>
      </c>
      <c r="D2335" s="23">
        <v>3.6295000000000002E-10</v>
      </c>
    </row>
    <row r="2336" spans="1:4">
      <c r="A2336">
        <v>14</v>
      </c>
      <c r="B2336">
        <v>2451202</v>
      </c>
      <c r="C2336">
        <v>0.94499999999999995</v>
      </c>
      <c r="D2336" s="23">
        <v>3.4251E-11</v>
      </c>
    </row>
    <row r="2337" spans="1:4">
      <c r="A2337">
        <v>14</v>
      </c>
      <c r="B2337">
        <v>2451975</v>
      </c>
      <c r="C2337">
        <v>0.90900000000000003</v>
      </c>
      <c r="D2337" s="23">
        <v>2.6881000000000001E-11</v>
      </c>
    </row>
    <row r="2338" spans="1:4">
      <c r="A2338">
        <v>14</v>
      </c>
      <c r="B2338">
        <v>2452910</v>
      </c>
      <c r="C2338">
        <v>0.90100000000000002</v>
      </c>
      <c r="D2338" s="23">
        <v>2.6991000000000001E-11</v>
      </c>
    </row>
    <row r="2339" spans="1:4">
      <c r="A2339">
        <v>14</v>
      </c>
      <c r="B2339">
        <v>2452919</v>
      </c>
      <c r="C2339">
        <v>0.9</v>
      </c>
      <c r="D2339" s="23">
        <v>2.7157999999999999E-11</v>
      </c>
    </row>
    <row r="2340" spans="1:4">
      <c r="A2340">
        <v>14</v>
      </c>
      <c r="B2340">
        <v>2454118</v>
      </c>
      <c r="C2340">
        <v>0.89700000000000002</v>
      </c>
      <c r="D2340" s="23">
        <v>3.2423000000000003E-11</v>
      </c>
    </row>
    <row r="2341" spans="1:4">
      <c r="A2341">
        <v>14</v>
      </c>
      <c r="B2341">
        <v>2460136</v>
      </c>
      <c r="C2341">
        <v>0.84599999999999997</v>
      </c>
      <c r="D2341" s="23">
        <v>4.1151999999999999E-11</v>
      </c>
    </row>
    <row r="2342" spans="1:4">
      <c r="A2342">
        <v>14</v>
      </c>
      <c r="B2342">
        <v>2466956</v>
      </c>
      <c r="C2342">
        <v>0.80200000000000005</v>
      </c>
      <c r="D2342" s="23">
        <v>4.5728000000000002E-11</v>
      </c>
    </row>
    <row r="2343" spans="1:4">
      <c r="A2343">
        <v>14</v>
      </c>
      <c r="B2343">
        <v>2468022</v>
      </c>
      <c r="C2343">
        <v>0.79300000000000004</v>
      </c>
      <c r="D2343" s="23">
        <v>4.5462000000000002E-11</v>
      </c>
    </row>
    <row r="2344" spans="1:4">
      <c r="A2344">
        <v>14</v>
      </c>
      <c r="B2344">
        <v>2479134</v>
      </c>
      <c r="C2344">
        <v>0.77100000000000002</v>
      </c>
      <c r="D2344" s="23">
        <v>5.0745000000000004E-10</v>
      </c>
    </row>
    <row r="2345" spans="1:4">
      <c r="A2345">
        <v>14</v>
      </c>
      <c r="B2345">
        <v>2479170</v>
      </c>
      <c r="C2345">
        <v>0.77300000000000002</v>
      </c>
      <c r="D2345" s="23">
        <v>5.1915999999999999E-10</v>
      </c>
    </row>
    <row r="2346" spans="1:4">
      <c r="A2346">
        <v>14</v>
      </c>
      <c r="B2346">
        <v>2508570</v>
      </c>
      <c r="C2346">
        <v>0.89100000000000001</v>
      </c>
      <c r="D2346" s="23">
        <v>2.3091000000000001E-10</v>
      </c>
    </row>
    <row r="2347" spans="1:4">
      <c r="A2347">
        <v>14</v>
      </c>
      <c r="B2347">
        <v>2509367</v>
      </c>
      <c r="C2347">
        <v>0.89400000000000002</v>
      </c>
      <c r="D2347" s="23">
        <v>4.4870000000000001E-10</v>
      </c>
    </row>
    <row r="2348" spans="1:4">
      <c r="A2348">
        <v>14</v>
      </c>
      <c r="B2348">
        <v>2513519</v>
      </c>
      <c r="C2348">
        <v>0.91800000000000004</v>
      </c>
      <c r="D2348" s="23">
        <v>2.9087999999999998E-10</v>
      </c>
    </row>
    <row r="2349" spans="1:4">
      <c r="A2349">
        <v>14</v>
      </c>
      <c r="B2349">
        <v>2517005</v>
      </c>
      <c r="C2349">
        <v>0.92500000000000004</v>
      </c>
      <c r="D2349" s="23">
        <v>3.4032000000000002E-10</v>
      </c>
    </row>
    <row r="2350" spans="1:4">
      <c r="A2350">
        <v>14</v>
      </c>
      <c r="B2350">
        <v>2520310</v>
      </c>
      <c r="C2350">
        <v>0.95099999999999996</v>
      </c>
      <c r="D2350" s="23">
        <v>3.6320999999999998E-10</v>
      </c>
    </row>
    <row r="2351" spans="1:4">
      <c r="A2351">
        <v>14</v>
      </c>
      <c r="B2351">
        <v>2524946</v>
      </c>
      <c r="C2351">
        <v>0.96399999999999997</v>
      </c>
      <c r="D2351" s="23">
        <v>3.0102000000000001E-10</v>
      </c>
    </row>
    <row r="2352" spans="1:4">
      <c r="A2352">
        <v>14</v>
      </c>
      <c r="B2352">
        <v>2532713</v>
      </c>
      <c r="C2352">
        <v>0.998</v>
      </c>
      <c r="D2352" s="23">
        <v>2.0722999999999999E-10</v>
      </c>
    </row>
    <row r="2353" spans="1:4">
      <c r="A2353">
        <v>14</v>
      </c>
      <c r="B2353">
        <v>2534899</v>
      </c>
      <c r="C2353">
        <v>1</v>
      </c>
      <c r="D2353" s="23">
        <v>6.0549000000000005E-10</v>
      </c>
    </row>
    <row r="2354" spans="1:4">
      <c r="A2354">
        <v>14</v>
      </c>
      <c r="B2354">
        <v>2538953</v>
      </c>
      <c r="C2354">
        <v>1</v>
      </c>
      <c r="D2354" s="23">
        <v>2.1255999999999999E-10</v>
      </c>
    </row>
    <row r="2355" spans="1:4">
      <c r="A2355">
        <v>14</v>
      </c>
      <c r="B2355">
        <v>2546280</v>
      </c>
      <c r="C2355">
        <v>0.97499999999999998</v>
      </c>
      <c r="D2355" s="23">
        <v>9.9778999999999992E-10</v>
      </c>
    </row>
    <row r="2356" spans="1:4">
      <c r="A2356">
        <v>14</v>
      </c>
      <c r="B2356">
        <v>2552574</v>
      </c>
      <c r="C2356">
        <v>0.98</v>
      </c>
      <c r="D2356" s="23">
        <v>9.9598999999999999E-10</v>
      </c>
    </row>
    <row r="2357" spans="1:4">
      <c r="A2357">
        <v>14</v>
      </c>
      <c r="B2357">
        <v>2553998</v>
      </c>
      <c r="C2357">
        <v>0.98399999999999999</v>
      </c>
      <c r="D2357" s="23">
        <v>1.0383E-9</v>
      </c>
    </row>
    <row r="2358" spans="1:4">
      <c r="A2358">
        <v>14</v>
      </c>
      <c r="B2358">
        <v>2554349</v>
      </c>
      <c r="C2358">
        <v>0.95299999999999996</v>
      </c>
      <c r="D2358" s="23">
        <v>3.2013000000000001E-10</v>
      </c>
    </row>
    <row r="2359" spans="1:4">
      <c r="A2359">
        <v>14</v>
      </c>
      <c r="B2359">
        <v>2560087</v>
      </c>
      <c r="C2359">
        <v>0.99299999999999999</v>
      </c>
      <c r="D2359" s="23">
        <v>5.1069000000000002E-10</v>
      </c>
    </row>
    <row r="2360" spans="1:4">
      <c r="A2360">
        <v>14</v>
      </c>
      <c r="B2360">
        <v>2562906</v>
      </c>
      <c r="C2360">
        <v>0.94599999999999995</v>
      </c>
      <c r="D2360" s="23">
        <v>2.8955E-10</v>
      </c>
    </row>
    <row r="2361" spans="1:4">
      <c r="A2361">
        <v>14</v>
      </c>
      <c r="B2361">
        <v>2564913</v>
      </c>
      <c r="C2361">
        <v>1</v>
      </c>
      <c r="D2361" s="23">
        <v>4.5355999999999998E-10</v>
      </c>
    </row>
    <row r="2362" spans="1:4">
      <c r="A2362">
        <v>14</v>
      </c>
      <c r="B2362">
        <v>2566015</v>
      </c>
      <c r="C2362">
        <v>1</v>
      </c>
      <c r="D2362" s="23">
        <v>4.9092999999999998E-10</v>
      </c>
    </row>
    <row r="2363" spans="1:4">
      <c r="A2363">
        <v>14</v>
      </c>
      <c r="B2363">
        <v>2567022</v>
      </c>
      <c r="C2363">
        <v>1</v>
      </c>
      <c r="D2363" s="23">
        <v>4.9107000000000004E-10</v>
      </c>
    </row>
    <row r="2364" spans="1:4">
      <c r="A2364">
        <v>14</v>
      </c>
      <c r="B2364">
        <v>2570165</v>
      </c>
      <c r="C2364">
        <v>1</v>
      </c>
      <c r="D2364" s="23">
        <v>1.8293000000000001E-10</v>
      </c>
    </row>
    <row r="2365" spans="1:4">
      <c r="A2365">
        <v>14</v>
      </c>
      <c r="B2365">
        <v>2570411</v>
      </c>
      <c r="C2365">
        <v>0.99399999999999999</v>
      </c>
      <c r="D2365" s="23">
        <v>1.8606E-10</v>
      </c>
    </row>
    <row r="2366" spans="1:4">
      <c r="A2366">
        <v>14</v>
      </c>
      <c r="B2366">
        <v>2575210</v>
      </c>
      <c r="C2366">
        <v>0.76</v>
      </c>
      <c r="D2366" s="23">
        <v>1.7181000000000001E-9</v>
      </c>
    </row>
    <row r="2367" spans="1:4">
      <c r="A2367">
        <v>14</v>
      </c>
      <c r="B2367">
        <v>2576623</v>
      </c>
      <c r="C2367">
        <v>0.83899999999999997</v>
      </c>
      <c r="D2367" s="23">
        <v>8.7301999999999995E-10</v>
      </c>
    </row>
    <row r="2368" spans="1:4">
      <c r="A2368">
        <v>20</v>
      </c>
      <c r="B2368">
        <v>29135076</v>
      </c>
      <c r="C2368">
        <v>0.57599999999999996</v>
      </c>
      <c r="D2368" s="23">
        <v>1.8407000000000001E-9</v>
      </c>
    </row>
    <row r="2369" spans="1:4">
      <c r="A2369">
        <v>20</v>
      </c>
      <c r="B2369">
        <v>29967191</v>
      </c>
      <c r="C2369">
        <v>0.84599999999999997</v>
      </c>
      <c r="D2369" s="23">
        <v>2.6377000000000001E-9</v>
      </c>
    </row>
    <row r="2370" spans="1:4">
      <c r="A2370">
        <v>20</v>
      </c>
      <c r="B2370">
        <v>29967876</v>
      </c>
      <c r="C2370">
        <v>0.84599999999999997</v>
      </c>
      <c r="D2370" s="23">
        <v>2.6200000000000001E-9</v>
      </c>
    </row>
    <row r="2371" spans="1:4">
      <c r="A2371">
        <v>20</v>
      </c>
      <c r="B2371">
        <v>29967989</v>
      </c>
      <c r="C2371">
        <v>0.84599999999999997</v>
      </c>
      <c r="D2371" s="23">
        <v>2.6281000000000001E-9</v>
      </c>
    </row>
    <row r="2372" spans="1:4">
      <c r="A2372">
        <v>20</v>
      </c>
      <c r="B2372">
        <v>29968862</v>
      </c>
      <c r="C2372">
        <v>0.84599999999999997</v>
      </c>
      <c r="D2372" s="23">
        <v>2.4682999999999998E-9</v>
      </c>
    </row>
    <row r="2373" spans="1:4">
      <c r="A2373">
        <v>20</v>
      </c>
      <c r="B2373">
        <v>29969094</v>
      </c>
      <c r="C2373">
        <v>0.84099999999999997</v>
      </c>
      <c r="D2373" s="23">
        <v>3.8078999999999996E-9</v>
      </c>
    </row>
    <row r="2374" spans="1:4">
      <c r="A2374">
        <v>20</v>
      </c>
      <c r="B2374">
        <v>29969376</v>
      </c>
      <c r="C2374">
        <v>0.84499999999999997</v>
      </c>
      <c r="D2374" s="23">
        <v>2.3427999999999998E-9</v>
      </c>
    </row>
    <row r="2375" spans="1:4">
      <c r="A2375">
        <v>20</v>
      </c>
      <c r="B2375">
        <v>29969568</v>
      </c>
      <c r="C2375">
        <v>0.84099999999999997</v>
      </c>
      <c r="D2375" s="23">
        <v>3.7062999999999999E-9</v>
      </c>
    </row>
    <row r="2376" spans="1:4">
      <c r="A2376">
        <v>20</v>
      </c>
      <c r="B2376">
        <v>29969587</v>
      </c>
      <c r="C2376">
        <v>0.84099999999999997</v>
      </c>
      <c r="D2376" s="23">
        <v>3.7086000000000002E-9</v>
      </c>
    </row>
    <row r="2377" spans="1:4">
      <c r="A2377">
        <v>20</v>
      </c>
      <c r="B2377">
        <v>29970082</v>
      </c>
      <c r="C2377">
        <v>0.84099999999999997</v>
      </c>
      <c r="D2377" s="23">
        <v>3.6581E-9</v>
      </c>
    </row>
    <row r="2378" spans="1:4">
      <c r="A2378">
        <v>20</v>
      </c>
      <c r="B2378">
        <v>29970500</v>
      </c>
      <c r="C2378">
        <v>0.84099999999999997</v>
      </c>
      <c r="D2378" s="23">
        <v>3.6447E-9</v>
      </c>
    </row>
    <row r="2379" spans="1:4">
      <c r="A2379">
        <v>20</v>
      </c>
      <c r="B2379">
        <v>29970572</v>
      </c>
      <c r="C2379">
        <v>0.84099999999999997</v>
      </c>
      <c r="D2379" s="23">
        <v>3.6492999999999998E-9</v>
      </c>
    </row>
    <row r="2380" spans="1:4">
      <c r="A2380">
        <v>20</v>
      </c>
      <c r="B2380">
        <v>29970734</v>
      </c>
      <c r="C2380">
        <v>0.84099999999999997</v>
      </c>
      <c r="D2380" s="23">
        <v>3.6533999999999998E-9</v>
      </c>
    </row>
    <row r="2381" spans="1:4">
      <c r="A2381">
        <v>20</v>
      </c>
      <c r="B2381">
        <v>29971069</v>
      </c>
      <c r="C2381">
        <v>0.84099999999999997</v>
      </c>
      <c r="D2381" s="23">
        <v>2.9873999999999998E-9</v>
      </c>
    </row>
    <row r="2382" spans="1:4">
      <c r="A2382">
        <v>20</v>
      </c>
      <c r="B2382">
        <v>29971145</v>
      </c>
      <c r="C2382">
        <v>0.84199999999999997</v>
      </c>
      <c r="D2382" s="23">
        <v>2.9187999999999999E-9</v>
      </c>
    </row>
    <row r="2383" spans="1:4">
      <c r="A2383">
        <v>20</v>
      </c>
      <c r="B2383">
        <v>29972001</v>
      </c>
      <c r="C2383">
        <v>0.84199999999999997</v>
      </c>
      <c r="D2383" s="23">
        <v>2.8962E-9</v>
      </c>
    </row>
    <row r="2384" spans="1:4">
      <c r="A2384">
        <v>20</v>
      </c>
      <c r="B2384">
        <v>29972441</v>
      </c>
      <c r="C2384">
        <v>0.84199999999999997</v>
      </c>
      <c r="D2384" s="23">
        <v>2.8902999999999998E-9</v>
      </c>
    </row>
    <row r="2385" spans="1:4">
      <c r="A2385">
        <v>20</v>
      </c>
      <c r="B2385">
        <v>29973027</v>
      </c>
      <c r="C2385">
        <v>0.84199999999999997</v>
      </c>
      <c r="D2385" s="23">
        <v>2.8321999999999998E-9</v>
      </c>
    </row>
    <row r="2386" spans="1:4">
      <c r="A2386">
        <v>20</v>
      </c>
      <c r="B2386">
        <v>29973127</v>
      </c>
      <c r="C2386">
        <v>0.84199999999999997</v>
      </c>
      <c r="D2386" s="23">
        <v>2.8378999999999999E-9</v>
      </c>
    </row>
    <row r="2387" spans="1:4">
      <c r="A2387">
        <v>20</v>
      </c>
      <c r="B2387">
        <v>29973387</v>
      </c>
      <c r="C2387">
        <v>0.84199999999999997</v>
      </c>
      <c r="D2387" s="23">
        <v>2.8185000000000001E-9</v>
      </c>
    </row>
    <row r="2388" spans="1:4">
      <c r="A2388">
        <v>20</v>
      </c>
      <c r="B2388">
        <v>29973528</v>
      </c>
      <c r="C2388">
        <v>0.84199999999999997</v>
      </c>
      <c r="D2388" s="23">
        <v>2.7737E-9</v>
      </c>
    </row>
    <row r="2389" spans="1:4">
      <c r="A2389">
        <v>20</v>
      </c>
      <c r="B2389">
        <v>29973606</v>
      </c>
      <c r="C2389">
        <v>0.84199999999999997</v>
      </c>
      <c r="D2389" s="23">
        <v>2.7619000000000002E-9</v>
      </c>
    </row>
    <row r="2390" spans="1:4">
      <c r="A2390">
        <v>20</v>
      </c>
      <c r="B2390">
        <v>29973730</v>
      </c>
      <c r="C2390">
        <v>0.84199999999999997</v>
      </c>
      <c r="D2390" s="23">
        <v>2.7483000000000001E-9</v>
      </c>
    </row>
    <row r="2391" spans="1:4">
      <c r="A2391">
        <v>20</v>
      </c>
      <c r="B2391">
        <v>29974238</v>
      </c>
      <c r="C2391">
        <v>0.84199999999999997</v>
      </c>
      <c r="D2391" s="23">
        <v>2.7156E-9</v>
      </c>
    </row>
    <row r="2392" spans="1:4">
      <c r="A2392">
        <v>20</v>
      </c>
      <c r="B2392">
        <v>29974373</v>
      </c>
      <c r="C2392">
        <v>0.84199999999999997</v>
      </c>
      <c r="D2392" s="23">
        <v>2.7175999999999998E-9</v>
      </c>
    </row>
    <row r="2393" spans="1:4">
      <c r="A2393">
        <v>20</v>
      </c>
      <c r="B2393">
        <v>29974436</v>
      </c>
      <c r="C2393">
        <v>0.84199999999999997</v>
      </c>
      <c r="D2393" s="23">
        <v>2.7165999999999999E-9</v>
      </c>
    </row>
    <row r="2394" spans="1:4">
      <c r="A2394">
        <v>20</v>
      </c>
      <c r="B2394">
        <v>29974515</v>
      </c>
      <c r="C2394">
        <v>0.84199999999999997</v>
      </c>
      <c r="D2394" s="23">
        <v>2.651E-9</v>
      </c>
    </row>
    <row r="2395" spans="1:4">
      <c r="A2395">
        <v>20</v>
      </c>
      <c r="B2395">
        <v>29974701</v>
      </c>
      <c r="C2395">
        <v>0.84199999999999997</v>
      </c>
      <c r="D2395" s="23">
        <v>2.6388E-9</v>
      </c>
    </row>
    <row r="2396" spans="1:4">
      <c r="A2396">
        <v>20</v>
      </c>
      <c r="B2396">
        <v>29975304</v>
      </c>
      <c r="C2396">
        <v>0.83399999999999996</v>
      </c>
      <c r="D2396" s="23">
        <v>1.0310000000000001E-9</v>
      </c>
    </row>
    <row r="2397" spans="1:4">
      <c r="A2397">
        <v>20</v>
      </c>
      <c r="B2397">
        <v>29975331</v>
      </c>
      <c r="C2397">
        <v>0.84199999999999997</v>
      </c>
      <c r="D2397" s="23">
        <v>2.6269000000000001E-9</v>
      </c>
    </row>
    <row r="2398" spans="1:4">
      <c r="A2398">
        <v>20</v>
      </c>
      <c r="B2398">
        <v>29975474</v>
      </c>
      <c r="C2398">
        <v>0.84199999999999997</v>
      </c>
      <c r="D2398" s="23">
        <v>2.6246999999999998E-9</v>
      </c>
    </row>
    <row r="2399" spans="1:4">
      <c r="A2399">
        <v>20</v>
      </c>
      <c r="B2399">
        <v>29976668</v>
      </c>
      <c r="C2399">
        <v>0.84199999999999997</v>
      </c>
      <c r="D2399" s="23">
        <v>2.3571000000000001E-9</v>
      </c>
    </row>
    <row r="2400" spans="1:4">
      <c r="A2400">
        <v>20</v>
      </c>
      <c r="B2400">
        <v>29976767</v>
      </c>
      <c r="C2400">
        <v>0.84199999999999997</v>
      </c>
      <c r="D2400" s="23">
        <v>2.6059999999999999E-9</v>
      </c>
    </row>
    <row r="2401" spans="1:4">
      <c r="A2401">
        <v>20</v>
      </c>
      <c r="B2401">
        <v>29976853</v>
      </c>
      <c r="C2401">
        <v>0.84199999999999997</v>
      </c>
      <c r="D2401" s="23">
        <v>2.5939999999999999E-9</v>
      </c>
    </row>
    <row r="2402" spans="1:4">
      <c r="A2402">
        <v>20</v>
      </c>
      <c r="B2402">
        <v>29976944</v>
      </c>
      <c r="C2402">
        <v>0.84299999999999997</v>
      </c>
      <c r="D2402" s="23">
        <v>2.4755E-9</v>
      </c>
    </row>
    <row r="2403" spans="1:4">
      <c r="A2403">
        <v>20</v>
      </c>
      <c r="B2403">
        <v>29977002</v>
      </c>
      <c r="C2403">
        <v>0.84299999999999997</v>
      </c>
      <c r="D2403" s="23">
        <v>2.4675E-9</v>
      </c>
    </row>
    <row r="2404" spans="1:4">
      <c r="A2404">
        <v>20</v>
      </c>
      <c r="B2404">
        <v>29977144</v>
      </c>
      <c r="C2404">
        <v>0.84299999999999997</v>
      </c>
      <c r="D2404" s="23">
        <v>2.4352E-9</v>
      </c>
    </row>
    <row r="2405" spans="1:4">
      <c r="A2405">
        <v>20</v>
      </c>
      <c r="B2405">
        <v>29977203</v>
      </c>
      <c r="C2405">
        <v>0.84299999999999997</v>
      </c>
      <c r="D2405" s="23">
        <v>2.4414999999999999E-9</v>
      </c>
    </row>
    <row r="2406" spans="1:4">
      <c r="A2406">
        <v>20</v>
      </c>
      <c r="B2406">
        <v>29977410</v>
      </c>
      <c r="C2406">
        <v>0.84299999999999997</v>
      </c>
      <c r="D2406" s="23">
        <v>2.4338E-9</v>
      </c>
    </row>
    <row r="2407" spans="1:4">
      <c r="A2407">
        <v>20</v>
      </c>
      <c r="B2407">
        <v>29977439</v>
      </c>
      <c r="C2407">
        <v>0.84299999999999997</v>
      </c>
      <c r="D2407" s="23">
        <v>2.4227999999999999E-9</v>
      </c>
    </row>
    <row r="2408" spans="1:4">
      <c r="A2408">
        <v>20</v>
      </c>
      <c r="B2408">
        <v>29978091</v>
      </c>
      <c r="C2408">
        <v>0.84299999999999997</v>
      </c>
      <c r="D2408" s="23">
        <v>2.2373000000000001E-9</v>
      </c>
    </row>
    <row r="2409" spans="1:4">
      <c r="A2409">
        <v>20</v>
      </c>
      <c r="B2409">
        <v>29978363</v>
      </c>
      <c r="C2409">
        <v>0.84399999999999997</v>
      </c>
      <c r="D2409" s="23">
        <v>2.2563000000000002E-9</v>
      </c>
    </row>
    <row r="2410" spans="1:4">
      <c r="A2410">
        <v>20</v>
      </c>
      <c r="B2410">
        <v>29978479</v>
      </c>
      <c r="C2410">
        <v>0.84499999999999997</v>
      </c>
      <c r="D2410" s="23">
        <v>2.1699000000000001E-9</v>
      </c>
    </row>
    <row r="2411" spans="1:4">
      <c r="A2411">
        <v>20</v>
      </c>
      <c r="B2411">
        <v>29979906</v>
      </c>
      <c r="C2411">
        <v>0.84599999999999997</v>
      </c>
      <c r="D2411" s="23">
        <v>2.0224E-9</v>
      </c>
    </row>
    <row r="2412" spans="1:4">
      <c r="A2412">
        <v>20</v>
      </c>
      <c r="B2412">
        <v>29980469</v>
      </c>
      <c r="C2412">
        <v>0.82399999999999995</v>
      </c>
      <c r="D2412" s="23">
        <v>4.0459E-10</v>
      </c>
    </row>
    <row r="2413" spans="1:4">
      <c r="A2413">
        <v>20</v>
      </c>
      <c r="B2413">
        <v>29980487</v>
      </c>
      <c r="C2413">
        <v>0.84399999999999997</v>
      </c>
      <c r="D2413" s="23">
        <v>4.9610999999999995E-10</v>
      </c>
    </row>
    <row r="2414" spans="1:4">
      <c r="A2414">
        <v>20</v>
      </c>
      <c r="B2414">
        <v>29980652</v>
      </c>
      <c r="C2414">
        <v>0.84599999999999997</v>
      </c>
      <c r="D2414" s="23">
        <v>1.9914E-9</v>
      </c>
    </row>
    <row r="2415" spans="1:4">
      <c r="A2415">
        <v>20</v>
      </c>
      <c r="B2415">
        <v>29980884</v>
      </c>
      <c r="C2415">
        <v>0.84599999999999997</v>
      </c>
      <c r="D2415" s="23">
        <v>1.9955E-9</v>
      </c>
    </row>
    <row r="2416" spans="1:4">
      <c r="A2416">
        <v>20</v>
      </c>
      <c r="B2416">
        <v>29981077</v>
      </c>
      <c r="C2416">
        <v>0.84599999999999997</v>
      </c>
      <c r="D2416" s="23">
        <v>1.9954E-9</v>
      </c>
    </row>
    <row r="2417" spans="1:4">
      <c r="A2417">
        <v>20</v>
      </c>
      <c r="B2417">
        <v>29981515</v>
      </c>
      <c r="C2417">
        <v>0.84599999999999997</v>
      </c>
      <c r="D2417" s="23">
        <v>1.9840999999999998E-9</v>
      </c>
    </row>
    <row r="2418" spans="1:4">
      <c r="A2418">
        <v>20</v>
      </c>
      <c r="B2418">
        <v>29981693</v>
      </c>
      <c r="C2418">
        <v>0.84599999999999997</v>
      </c>
      <c r="D2418" s="23">
        <v>1.9737999999999999E-9</v>
      </c>
    </row>
    <row r="2419" spans="1:4">
      <c r="A2419">
        <v>20</v>
      </c>
      <c r="B2419">
        <v>29981753</v>
      </c>
      <c r="C2419">
        <v>0.85</v>
      </c>
      <c r="D2419" s="23">
        <v>1.2332E-9</v>
      </c>
    </row>
    <row r="2420" spans="1:4">
      <c r="A2420">
        <v>20</v>
      </c>
      <c r="B2420">
        <v>29982283</v>
      </c>
      <c r="C2420">
        <v>0.84599999999999997</v>
      </c>
      <c r="D2420" s="23">
        <v>1.9679999999999998E-9</v>
      </c>
    </row>
    <row r="2421" spans="1:4">
      <c r="A2421">
        <v>20</v>
      </c>
      <c r="B2421">
        <v>29982308</v>
      </c>
      <c r="C2421">
        <v>0.84599999999999997</v>
      </c>
      <c r="D2421" s="23">
        <v>1.9770000000000001E-9</v>
      </c>
    </row>
    <row r="2422" spans="1:4">
      <c r="A2422">
        <v>20</v>
      </c>
      <c r="B2422">
        <v>29982611</v>
      </c>
      <c r="C2422">
        <v>0.85099999999999998</v>
      </c>
      <c r="D2422" s="23">
        <v>1.1581E-9</v>
      </c>
    </row>
    <row r="2423" spans="1:4">
      <c r="A2423">
        <v>20</v>
      </c>
      <c r="B2423">
        <v>29982619</v>
      </c>
      <c r="C2423">
        <v>0.84699999999999998</v>
      </c>
      <c r="D2423" s="23">
        <v>1.85E-9</v>
      </c>
    </row>
    <row r="2424" spans="1:4">
      <c r="A2424">
        <v>20</v>
      </c>
      <c r="B2424">
        <v>29983274</v>
      </c>
      <c r="C2424">
        <v>0.85499999999999998</v>
      </c>
      <c r="D2424" s="23">
        <v>1.4246E-9</v>
      </c>
    </row>
    <row r="2425" spans="1:4">
      <c r="A2425">
        <v>20</v>
      </c>
      <c r="B2425">
        <v>29983430</v>
      </c>
      <c r="C2425">
        <v>0.85499999999999998</v>
      </c>
      <c r="D2425" s="23">
        <v>1.4201999999999999E-9</v>
      </c>
    </row>
    <row r="2426" spans="1:4">
      <c r="A2426">
        <v>20</v>
      </c>
      <c r="B2426">
        <v>29983646</v>
      </c>
      <c r="C2426">
        <v>0.85499999999999998</v>
      </c>
      <c r="D2426" s="23">
        <v>1.4140999999999999E-9</v>
      </c>
    </row>
    <row r="2427" spans="1:4">
      <c r="A2427">
        <v>20</v>
      </c>
      <c r="B2427">
        <v>29984324</v>
      </c>
      <c r="C2427">
        <v>0.85499999999999998</v>
      </c>
      <c r="D2427" s="23">
        <v>1.3876E-9</v>
      </c>
    </row>
    <row r="2428" spans="1:4">
      <c r="A2428">
        <v>20</v>
      </c>
      <c r="B2428">
        <v>29985520</v>
      </c>
      <c r="C2428">
        <v>0.85499999999999998</v>
      </c>
      <c r="D2428" s="23">
        <v>1.3729000000000001E-9</v>
      </c>
    </row>
    <row r="2429" spans="1:4">
      <c r="A2429">
        <v>20</v>
      </c>
      <c r="B2429">
        <v>29985618</v>
      </c>
      <c r="C2429">
        <v>0.85499999999999998</v>
      </c>
      <c r="D2429" s="23">
        <v>1.3665E-9</v>
      </c>
    </row>
    <row r="2430" spans="1:4">
      <c r="A2430">
        <v>20</v>
      </c>
      <c r="B2430">
        <v>29985624</v>
      </c>
      <c r="C2430">
        <v>0.85499999999999998</v>
      </c>
      <c r="D2430" s="23">
        <v>1.3614000000000001E-9</v>
      </c>
    </row>
    <row r="2431" spans="1:4">
      <c r="A2431">
        <v>20</v>
      </c>
      <c r="B2431">
        <v>29985713</v>
      </c>
      <c r="C2431">
        <v>0.85499999999999998</v>
      </c>
      <c r="D2431" s="23">
        <v>1.3622999999999999E-9</v>
      </c>
    </row>
    <row r="2432" spans="1:4">
      <c r="A2432">
        <v>20</v>
      </c>
      <c r="B2432">
        <v>29985872</v>
      </c>
      <c r="C2432">
        <v>0.85599999999999998</v>
      </c>
      <c r="D2432" s="23">
        <v>1.3598E-9</v>
      </c>
    </row>
    <row r="2433" spans="1:4">
      <c r="A2433">
        <v>20</v>
      </c>
      <c r="B2433">
        <v>29985996</v>
      </c>
      <c r="C2433">
        <v>0.85699999999999998</v>
      </c>
      <c r="D2433" s="23">
        <v>1.2677999999999999E-9</v>
      </c>
    </row>
    <row r="2434" spans="1:4">
      <c r="A2434">
        <v>20</v>
      </c>
      <c r="B2434">
        <v>29986181</v>
      </c>
      <c r="C2434">
        <v>0.85699999999999998</v>
      </c>
      <c r="D2434" s="23">
        <v>1.2664000000000001E-9</v>
      </c>
    </row>
    <row r="2435" spans="1:4">
      <c r="A2435">
        <v>20</v>
      </c>
      <c r="B2435">
        <v>29986237</v>
      </c>
      <c r="C2435">
        <v>0.85</v>
      </c>
      <c r="D2435" s="23">
        <v>1.3116999999999999E-9</v>
      </c>
    </row>
    <row r="2436" spans="1:4">
      <c r="A2436">
        <v>20</v>
      </c>
      <c r="B2436">
        <v>29986273</v>
      </c>
      <c r="C2436">
        <v>0.85</v>
      </c>
      <c r="D2436" s="23">
        <v>1.2866000000000001E-9</v>
      </c>
    </row>
    <row r="2437" spans="1:4">
      <c r="A2437">
        <v>20</v>
      </c>
      <c r="B2437">
        <v>29986586</v>
      </c>
      <c r="C2437">
        <v>0.85699999999999998</v>
      </c>
      <c r="D2437" s="23">
        <v>1.2321999999999999E-9</v>
      </c>
    </row>
    <row r="2438" spans="1:4">
      <c r="A2438">
        <v>20</v>
      </c>
      <c r="B2438">
        <v>29986648</v>
      </c>
      <c r="C2438">
        <v>0.85699999999999998</v>
      </c>
      <c r="D2438" s="23">
        <v>1.2333999999999999E-9</v>
      </c>
    </row>
    <row r="2439" spans="1:4">
      <c r="A2439">
        <v>20</v>
      </c>
      <c r="B2439">
        <v>29986853</v>
      </c>
      <c r="C2439">
        <v>0.85799999999999998</v>
      </c>
      <c r="D2439" s="23">
        <v>1.2266999999999999E-9</v>
      </c>
    </row>
    <row r="2440" spans="1:4">
      <c r="A2440">
        <v>20</v>
      </c>
      <c r="B2440">
        <v>29986910</v>
      </c>
      <c r="C2440">
        <v>0.85799999999999998</v>
      </c>
      <c r="D2440" s="23">
        <v>1.2266999999999999E-9</v>
      </c>
    </row>
    <row r="2441" spans="1:4">
      <c r="A2441">
        <v>20</v>
      </c>
      <c r="B2441">
        <v>29986996</v>
      </c>
      <c r="C2441">
        <v>0.85799999999999998</v>
      </c>
      <c r="D2441" s="23">
        <v>1.2259999999999999E-9</v>
      </c>
    </row>
    <row r="2442" spans="1:4">
      <c r="A2442">
        <v>20</v>
      </c>
      <c r="B2442">
        <v>29987007</v>
      </c>
      <c r="C2442">
        <v>0.85799999999999998</v>
      </c>
      <c r="D2442" s="23">
        <v>1.2279000000000001E-9</v>
      </c>
    </row>
    <row r="2443" spans="1:4">
      <c r="A2443">
        <v>20</v>
      </c>
      <c r="B2443">
        <v>29987034</v>
      </c>
      <c r="C2443">
        <v>0.85799999999999998</v>
      </c>
      <c r="D2443" s="23">
        <v>1.2316E-9</v>
      </c>
    </row>
    <row r="2444" spans="1:4">
      <c r="A2444">
        <v>20</v>
      </c>
      <c r="B2444">
        <v>29987189</v>
      </c>
      <c r="C2444">
        <v>0.85599999999999998</v>
      </c>
      <c r="D2444" s="23">
        <v>1.2447000000000001E-9</v>
      </c>
    </row>
    <row r="2445" spans="1:4">
      <c r="A2445">
        <v>20</v>
      </c>
      <c r="B2445">
        <v>29987221</v>
      </c>
      <c r="C2445">
        <v>0.85799999999999998</v>
      </c>
      <c r="D2445" s="23">
        <v>1.2291E-9</v>
      </c>
    </row>
    <row r="2446" spans="1:4">
      <c r="A2446">
        <v>20</v>
      </c>
      <c r="B2446">
        <v>29987229</v>
      </c>
      <c r="C2446">
        <v>0.67100000000000004</v>
      </c>
      <c r="D2446" s="23">
        <v>5.8394999999999996E-11</v>
      </c>
    </row>
    <row r="2447" spans="1:4">
      <c r="A2447">
        <v>20</v>
      </c>
      <c r="B2447">
        <v>29987240</v>
      </c>
      <c r="C2447">
        <v>0.85799999999999998</v>
      </c>
      <c r="D2447" s="23">
        <v>1.2243E-9</v>
      </c>
    </row>
    <row r="2448" spans="1:4">
      <c r="A2448">
        <v>20</v>
      </c>
      <c r="B2448">
        <v>29987271</v>
      </c>
      <c r="C2448">
        <v>0.85799999999999998</v>
      </c>
      <c r="D2448" s="23">
        <v>1.2172999999999999E-9</v>
      </c>
    </row>
    <row r="2449" spans="1:4">
      <c r="A2449">
        <v>20</v>
      </c>
      <c r="B2449">
        <v>29987291</v>
      </c>
      <c r="C2449">
        <v>0.85799999999999998</v>
      </c>
      <c r="D2449" s="23">
        <v>1.2132999999999999E-9</v>
      </c>
    </row>
    <row r="2450" spans="1:4">
      <c r="A2450">
        <v>20</v>
      </c>
      <c r="B2450">
        <v>29987376</v>
      </c>
      <c r="C2450">
        <v>0.85799999999999998</v>
      </c>
      <c r="D2450" s="23">
        <v>1.2158000000000001E-9</v>
      </c>
    </row>
    <row r="2451" spans="1:4">
      <c r="A2451">
        <v>20</v>
      </c>
      <c r="B2451">
        <v>29987562</v>
      </c>
      <c r="C2451">
        <v>0.85799999999999998</v>
      </c>
      <c r="D2451" s="23">
        <v>1.2159999999999999E-9</v>
      </c>
    </row>
    <row r="2452" spans="1:4">
      <c r="A2452">
        <v>20</v>
      </c>
      <c r="B2452">
        <v>29987768</v>
      </c>
      <c r="C2452">
        <v>0.85899999999999999</v>
      </c>
      <c r="D2452" s="23">
        <v>1.1741999999999999E-9</v>
      </c>
    </row>
    <row r="2453" spans="1:4">
      <c r="A2453">
        <v>20</v>
      </c>
      <c r="B2453">
        <v>29987860</v>
      </c>
      <c r="C2453">
        <v>0.85899999999999999</v>
      </c>
      <c r="D2453" s="23">
        <v>1.1741999999999999E-9</v>
      </c>
    </row>
    <row r="2454" spans="1:4">
      <c r="A2454">
        <v>20</v>
      </c>
      <c r="B2454">
        <v>29987925</v>
      </c>
      <c r="C2454">
        <v>0.85899999999999999</v>
      </c>
      <c r="D2454" s="23">
        <v>1.171E-9</v>
      </c>
    </row>
    <row r="2455" spans="1:4">
      <c r="A2455">
        <v>20</v>
      </c>
      <c r="B2455">
        <v>29988002</v>
      </c>
      <c r="C2455">
        <v>0.85899999999999999</v>
      </c>
      <c r="D2455" s="23">
        <v>1.1711E-9</v>
      </c>
    </row>
    <row r="2456" spans="1:4">
      <c r="A2456">
        <v>20</v>
      </c>
      <c r="B2456">
        <v>29988066</v>
      </c>
      <c r="C2456">
        <v>0.83299999999999996</v>
      </c>
      <c r="D2456" s="23">
        <v>4.4392999999999999E-10</v>
      </c>
    </row>
    <row r="2457" spans="1:4">
      <c r="A2457">
        <v>20</v>
      </c>
      <c r="B2457">
        <v>29988078</v>
      </c>
      <c r="C2457">
        <v>0.82599999999999996</v>
      </c>
      <c r="D2457" s="23">
        <v>1.8591999999999999E-10</v>
      </c>
    </row>
    <row r="2458" spans="1:4">
      <c r="A2458">
        <v>20</v>
      </c>
      <c r="B2458">
        <v>29988084</v>
      </c>
      <c r="C2458">
        <v>0.82199999999999995</v>
      </c>
      <c r="D2458" s="23">
        <v>2.1961E-10</v>
      </c>
    </row>
    <row r="2459" spans="1:4">
      <c r="A2459">
        <v>20</v>
      </c>
      <c r="B2459">
        <v>29989256</v>
      </c>
      <c r="C2459">
        <v>0.878</v>
      </c>
      <c r="D2459" s="23">
        <v>1.9806999999999999E-10</v>
      </c>
    </row>
    <row r="2460" spans="1:4">
      <c r="A2460">
        <v>20</v>
      </c>
      <c r="B2460">
        <v>29989290</v>
      </c>
      <c r="C2460">
        <v>0.878</v>
      </c>
      <c r="D2460" s="23">
        <v>1.9914E-10</v>
      </c>
    </row>
    <row r="2461" spans="1:4">
      <c r="A2461">
        <v>20</v>
      </c>
      <c r="B2461">
        <v>29989422</v>
      </c>
      <c r="C2461">
        <v>0.89900000000000002</v>
      </c>
      <c r="D2461" s="23">
        <v>6.1489000000000003E-10</v>
      </c>
    </row>
    <row r="2462" spans="1:4">
      <c r="A2462">
        <v>20</v>
      </c>
      <c r="B2462">
        <v>29989438</v>
      </c>
      <c r="C2462">
        <v>0.90100000000000002</v>
      </c>
      <c r="D2462" s="23">
        <v>6.0839999999999999E-10</v>
      </c>
    </row>
    <row r="2463" spans="1:4">
      <c r="A2463">
        <v>20</v>
      </c>
      <c r="B2463">
        <v>29989492</v>
      </c>
      <c r="C2463">
        <v>0.90100000000000002</v>
      </c>
      <c r="D2463" s="23">
        <v>6.0816E-10</v>
      </c>
    </row>
    <row r="2464" spans="1:4">
      <c r="A2464">
        <v>20</v>
      </c>
      <c r="B2464">
        <v>29989570</v>
      </c>
      <c r="C2464">
        <v>0.90100000000000002</v>
      </c>
      <c r="D2464" s="23">
        <v>6.0813000000000005E-10</v>
      </c>
    </row>
    <row r="2465" spans="1:4">
      <c r="A2465">
        <v>20</v>
      </c>
      <c r="B2465">
        <v>29989844</v>
      </c>
      <c r="C2465">
        <v>0.90200000000000002</v>
      </c>
      <c r="D2465" s="23">
        <v>6.0645000000000001E-10</v>
      </c>
    </row>
    <row r="2466" spans="1:4">
      <c r="A2466">
        <v>20</v>
      </c>
      <c r="B2466">
        <v>29990122</v>
      </c>
      <c r="C2466">
        <v>0.90500000000000003</v>
      </c>
      <c r="D2466" s="23">
        <v>6.0059999999999997E-10</v>
      </c>
    </row>
    <row r="2467" spans="1:4">
      <c r="A2467">
        <v>20</v>
      </c>
      <c r="B2467">
        <v>29990193</v>
      </c>
      <c r="C2467">
        <v>0.90500000000000003</v>
      </c>
      <c r="D2467" s="23">
        <v>5.9859E-10</v>
      </c>
    </row>
    <row r="2468" spans="1:4">
      <c r="A2468">
        <v>20</v>
      </c>
      <c r="B2468">
        <v>29990267</v>
      </c>
      <c r="C2468">
        <v>0.90500000000000003</v>
      </c>
      <c r="D2468" s="23">
        <v>5.9981000000000002E-10</v>
      </c>
    </row>
    <row r="2469" spans="1:4">
      <c r="A2469">
        <v>20</v>
      </c>
      <c r="B2469">
        <v>29990366</v>
      </c>
      <c r="C2469">
        <v>0.90900000000000003</v>
      </c>
      <c r="D2469" s="23">
        <v>5.8213000000000004E-10</v>
      </c>
    </row>
    <row r="2470" spans="1:4">
      <c r="A2470">
        <v>20</v>
      </c>
      <c r="B2470">
        <v>29990433</v>
      </c>
      <c r="C2470">
        <v>0.91</v>
      </c>
      <c r="D2470" s="23">
        <v>5.9407E-10</v>
      </c>
    </row>
    <row r="2471" spans="1:4">
      <c r="A2471">
        <v>20</v>
      </c>
      <c r="B2471">
        <v>29990456</v>
      </c>
      <c r="C2471">
        <v>0.90900000000000003</v>
      </c>
      <c r="D2471" s="23">
        <v>5.8074999999999998E-10</v>
      </c>
    </row>
    <row r="2472" spans="1:4">
      <c r="A2472">
        <v>20</v>
      </c>
      <c r="B2472">
        <v>29990569</v>
      </c>
      <c r="C2472">
        <v>0.91</v>
      </c>
      <c r="D2472" s="23">
        <v>5.9230000000000001E-10</v>
      </c>
    </row>
    <row r="2473" spans="1:4">
      <c r="A2473">
        <v>20</v>
      </c>
      <c r="B2473">
        <v>29991697</v>
      </c>
      <c r="C2473">
        <v>0.91</v>
      </c>
      <c r="D2473" s="23">
        <v>5.9132999999999996E-10</v>
      </c>
    </row>
    <row r="2474" spans="1:4">
      <c r="A2474">
        <v>20</v>
      </c>
      <c r="B2474">
        <v>29991740</v>
      </c>
      <c r="C2474">
        <v>0.91100000000000003</v>
      </c>
      <c r="D2474" s="23">
        <v>5.9153000000000002E-10</v>
      </c>
    </row>
    <row r="2475" spans="1:4">
      <c r="A2475">
        <v>20</v>
      </c>
      <c r="B2475">
        <v>29992385</v>
      </c>
      <c r="C2475">
        <v>0.92500000000000004</v>
      </c>
      <c r="D2475" s="23">
        <v>5.6137999999999998E-10</v>
      </c>
    </row>
    <row r="2476" spans="1:4">
      <c r="A2476">
        <v>20</v>
      </c>
      <c r="B2476">
        <v>29992583</v>
      </c>
      <c r="C2476">
        <v>0.93400000000000005</v>
      </c>
      <c r="D2476" s="23">
        <v>5.4851999999999998E-10</v>
      </c>
    </row>
    <row r="2477" spans="1:4">
      <c r="A2477">
        <v>20</v>
      </c>
      <c r="B2477">
        <v>29993067</v>
      </c>
      <c r="C2477">
        <v>0.93799999999999994</v>
      </c>
      <c r="D2477" s="23">
        <v>5.4411E-10</v>
      </c>
    </row>
    <row r="2478" spans="1:4">
      <c r="A2478">
        <v>20</v>
      </c>
      <c r="B2478">
        <v>29993104</v>
      </c>
      <c r="C2478">
        <v>0.93799999999999994</v>
      </c>
      <c r="D2478" s="23">
        <v>5.4426000000000004E-10</v>
      </c>
    </row>
    <row r="2479" spans="1:4">
      <c r="A2479">
        <v>20</v>
      </c>
      <c r="B2479">
        <v>29993128</v>
      </c>
      <c r="C2479">
        <v>0.93799999999999994</v>
      </c>
      <c r="D2479" s="23">
        <v>5.4475999999999999E-10</v>
      </c>
    </row>
    <row r="2480" spans="1:4">
      <c r="A2480">
        <v>20</v>
      </c>
      <c r="B2480">
        <v>29993324</v>
      </c>
      <c r="C2480">
        <v>0.93799999999999994</v>
      </c>
      <c r="D2480" s="23">
        <v>5.4547999999999996E-10</v>
      </c>
    </row>
    <row r="2481" spans="1:4">
      <c r="A2481">
        <v>20</v>
      </c>
      <c r="B2481">
        <v>29993359</v>
      </c>
      <c r="C2481">
        <v>0.93799999999999994</v>
      </c>
      <c r="D2481" s="23">
        <v>5.4664999999999997E-10</v>
      </c>
    </row>
    <row r="2482" spans="1:4">
      <c r="A2482">
        <v>20</v>
      </c>
      <c r="B2482">
        <v>29993493</v>
      </c>
      <c r="C2482">
        <v>0.93799999999999994</v>
      </c>
      <c r="D2482" s="23">
        <v>5.4610999999999999E-10</v>
      </c>
    </row>
    <row r="2483" spans="1:4">
      <c r="A2483">
        <v>20</v>
      </c>
      <c r="B2483">
        <v>29993597</v>
      </c>
      <c r="C2483">
        <v>0.91700000000000004</v>
      </c>
      <c r="D2483" s="23">
        <v>1.2822E-10</v>
      </c>
    </row>
    <row r="2484" spans="1:4">
      <c r="A2484">
        <v>20</v>
      </c>
      <c r="B2484">
        <v>29993924</v>
      </c>
      <c r="C2484">
        <v>0.94099999999999995</v>
      </c>
      <c r="D2484" s="23">
        <v>5.4428000000000001E-10</v>
      </c>
    </row>
    <row r="2485" spans="1:4">
      <c r="A2485">
        <v>20</v>
      </c>
      <c r="B2485">
        <v>29994217</v>
      </c>
      <c r="C2485">
        <v>0.94299999999999995</v>
      </c>
      <c r="D2485" s="23">
        <v>5.4892999999999999E-10</v>
      </c>
    </row>
    <row r="2486" spans="1:4">
      <c r="A2486">
        <v>20</v>
      </c>
      <c r="B2486">
        <v>29994231</v>
      </c>
      <c r="C2486">
        <v>0.94299999999999995</v>
      </c>
      <c r="D2486" s="23">
        <v>5.4939999999999998E-10</v>
      </c>
    </row>
    <row r="2487" spans="1:4">
      <c r="A2487">
        <v>20</v>
      </c>
      <c r="B2487">
        <v>29994421</v>
      </c>
      <c r="C2487">
        <v>0.90900000000000003</v>
      </c>
      <c r="D2487" s="23">
        <v>1.5936999999999999E-10</v>
      </c>
    </row>
    <row r="2488" spans="1:4">
      <c r="A2488">
        <v>20</v>
      </c>
      <c r="B2488">
        <v>29995354</v>
      </c>
      <c r="C2488">
        <v>0.95899999999999996</v>
      </c>
      <c r="D2488" s="23">
        <v>5.3146000000000004E-10</v>
      </c>
    </row>
    <row r="2489" spans="1:4">
      <c r="A2489">
        <v>20</v>
      </c>
      <c r="B2489">
        <v>29996001</v>
      </c>
      <c r="C2489">
        <v>0.94299999999999995</v>
      </c>
      <c r="D2489" s="23">
        <v>5.8973999999999997E-10</v>
      </c>
    </row>
    <row r="2490" spans="1:4">
      <c r="A2490">
        <v>20</v>
      </c>
      <c r="B2490">
        <v>29996147</v>
      </c>
      <c r="C2490">
        <v>0.95599999999999996</v>
      </c>
      <c r="D2490" s="23">
        <v>3.2820000000000001E-10</v>
      </c>
    </row>
    <row r="2491" spans="1:4">
      <c r="A2491">
        <v>20</v>
      </c>
      <c r="B2491">
        <v>29998298</v>
      </c>
      <c r="C2491">
        <v>0.95599999999999996</v>
      </c>
      <c r="D2491" s="23">
        <v>2.2495999999999999E-10</v>
      </c>
    </row>
    <row r="2492" spans="1:4">
      <c r="A2492">
        <v>20</v>
      </c>
      <c r="B2492">
        <v>30006798</v>
      </c>
      <c r="C2492">
        <v>0.996</v>
      </c>
      <c r="D2492" s="23">
        <v>6.0118999999999997E-10</v>
      </c>
    </row>
    <row r="2493" spans="1:4">
      <c r="A2493">
        <v>20</v>
      </c>
      <c r="B2493">
        <v>30016451</v>
      </c>
      <c r="C2493">
        <v>0.998</v>
      </c>
      <c r="D2493" s="23">
        <v>6.8863000000000003E-10</v>
      </c>
    </row>
    <row r="2494" spans="1:4">
      <c r="A2494">
        <v>20</v>
      </c>
      <c r="B2494">
        <v>30016588</v>
      </c>
      <c r="C2494">
        <v>0.997</v>
      </c>
      <c r="D2494" s="23">
        <v>6.5839000000000004E-10</v>
      </c>
    </row>
    <row r="2495" spans="1:4">
      <c r="A2495">
        <v>20</v>
      </c>
      <c r="B2495">
        <v>30018614</v>
      </c>
      <c r="C2495">
        <v>0.98199999999999998</v>
      </c>
      <c r="D2495" s="23">
        <v>3.4353999999999998E-10</v>
      </c>
    </row>
    <row r="2496" spans="1:4">
      <c r="A2496">
        <v>20</v>
      </c>
      <c r="B2496">
        <v>30036477</v>
      </c>
      <c r="C2496">
        <v>0.97499999999999998</v>
      </c>
      <c r="D2496" s="23">
        <v>2.2969000000000001E-10</v>
      </c>
    </row>
    <row r="2497" spans="1:4">
      <c r="A2497">
        <v>20</v>
      </c>
      <c r="B2497">
        <v>30038120</v>
      </c>
      <c r="C2497">
        <v>0.97399999999999998</v>
      </c>
      <c r="D2497" s="23">
        <v>2.2356E-10</v>
      </c>
    </row>
    <row r="2498" spans="1:4">
      <c r="A2498">
        <v>20</v>
      </c>
      <c r="B2498">
        <v>30039312</v>
      </c>
      <c r="C2498">
        <v>0.97399999999999998</v>
      </c>
      <c r="D2498" s="23">
        <v>2.2294000000000001E-10</v>
      </c>
    </row>
    <row r="2499" spans="1:4">
      <c r="A2499">
        <v>20</v>
      </c>
      <c r="B2499">
        <v>30039704</v>
      </c>
      <c r="C2499">
        <v>0.97399999999999998</v>
      </c>
      <c r="D2499" s="23">
        <v>2.2300999999999999E-10</v>
      </c>
    </row>
    <row r="2500" spans="1:4">
      <c r="A2500">
        <v>20</v>
      </c>
      <c r="B2500">
        <v>30081846</v>
      </c>
      <c r="C2500">
        <v>0.97799999999999998</v>
      </c>
      <c r="D2500" s="23">
        <v>1.8622E-10</v>
      </c>
    </row>
    <row r="2501" spans="1:4">
      <c r="A2501">
        <v>20</v>
      </c>
      <c r="B2501">
        <v>31020890</v>
      </c>
      <c r="C2501">
        <v>0.89400000000000002</v>
      </c>
      <c r="D2501" s="23">
        <v>1.0543E-9</v>
      </c>
    </row>
    <row r="2502" spans="1:4">
      <c r="A2502">
        <v>20</v>
      </c>
      <c r="B2502">
        <v>31078172</v>
      </c>
      <c r="C2502">
        <v>0.93600000000000005</v>
      </c>
      <c r="D2502" s="23">
        <v>4.1046E-10</v>
      </c>
    </row>
    <row r="2503" spans="1:4">
      <c r="A2503">
        <v>20</v>
      </c>
      <c r="B2503">
        <v>31102200</v>
      </c>
      <c r="C2503">
        <v>0.96599999999999997</v>
      </c>
      <c r="D2503" s="23">
        <v>7.3208000000000002E-15</v>
      </c>
    </row>
    <row r="2504" spans="1:4">
      <c r="A2504">
        <v>20</v>
      </c>
      <c r="B2504">
        <v>31120557</v>
      </c>
      <c r="C2504">
        <v>0.95299999999999996</v>
      </c>
      <c r="D2504" s="23">
        <v>5.8427999999999997E-10</v>
      </c>
    </row>
    <row r="2505" spans="1:4">
      <c r="A2505">
        <v>20</v>
      </c>
      <c r="B2505">
        <v>31358417</v>
      </c>
      <c r="C2505">
        <v>0.77500000000000002</v>
      </c>
      <c r="D2505" s="23">
        <v>1.0796999999999999E-9</v>
      </c>
    </row>
    <row r="2506" spans="1:4">
      <c r="A2506">
        <v>20</v>
      </c>
      <c r="B2506">
        <v>31484709</v>
      </c>
      <c r="C2506">
        <v>0.82399999999999995</v>
      </c>
      <c r="D2506" s="23">
        <v>3.6405E-9</v>
      </c>
    </row>
    <row r="2507" spans="1:4">
      <c r="A2507">
        <v>20</v>
      </c>
      <c r="B2507">
        <v>31909478</v>
      </c>
      <c r="C2507">
        <v>0.60199999999999998</v>
      </c>
      <c r="D2507" s="23">
        <v>2.1475999999999999E-16</v>
      </c>
    </row>
    <row r="2508" spans="1:4">
      <c r="A2508">
        <v>20</v>
      </c>
      <c r="B2508">
        <v>31949406</v>
      </c>
      <c r="C2508">
        <v>0.95199999999999996</v>
      </c>
      <c r="D2508" s="23">
        <v>3.4334000000000002E-9</v>
      </c>
    </row>
    <row r="2509" spans="1:4">
      <c r="A2509">
        <v>20</v>
      </c>
      <c r="B2509">
        <v>32007876</v>
      </c>
      <c r="C2509">
        <v>0.91800000000000004</v>
      </c>
      <c r="D2509" s="23">
        <v>5.0011000000000004E-10</v>
      </c>
    </row>
    <row r="2510" spans="1:4">
      <c r="A2510">
        <v>20</v>
      </c>
      <c r="B2510">
        <v>32176443</v>
      </c>
      <c r="C2510">
        <v>0.79700000000000004</v>
      </c>
      <c r="D2510" s="23">
        <v>1.9671999999999999E-10</v>
      </c>
    </row>
    <row r="2511" spans="1:4">
      <c r="A2511">
        <v>20</v>
      </c>
      <c r="B2511">
        <v>32178998</v>
      </c>
      <c r="C2511">
        <v>0.92</v>
      </c>
      <c r="D2511" s="23">
        <v>1.7096E-10</v>
      </c>
    </row>
    <row r="2512" spans="1:4">
      <c r="A2512">
        <v>20</v>
      </c>
      <c r="B2512">
        <v>32379829</v>
      </c>
      <c r="C2512">
        <v>0.96399999999999997</v>
      </c>
      <c r="D2512" s="23">
        <v>2.4577000000000001E-11</v>
      </c>
    </row>
    <row r="2513" spans="1:4">
      <c r="A2513">
        <v>20</v>
      </c>
      <c r="B2513">
        <v>32464225</v>
      </c>
      <c r="C2513">
        <v>0.94</v>
      </c>
      <c r="D2513" s="23">
        <v>4.4690000000000003E-11</v>
      </c>
    </row>
    <row r="2514" spans="1:4">
      <c r="A2514">
        <v>20</v>
      </c>
      <c r="B2514">
        <v>32487329</v>
      </c>
      <c r="C2514">
        <v>0.92400000000000004</v>
      </c>
      <c r="D2514" s="23">
        <v>5.4055000000000001E-11</v>
      </c>
    </row>
    <row r="2515" spans="1:4">
      <c r="A2515">
        <v>20</v>
      </c>
      <c r="B2515">
        <v>32693933</v>
      </c>
      <c r="C2515">
        <v>0.92400000000000004</v>
      </c>
      <c r="D2515" s="23">
        <v>4.1004000000000003E-11</v>
      </c>
    </row>
    <row r="2516" spans="1:4">
      <c r="A2516">
        <v>20</v>
      </c>
      <c r="B2516">
        <v>32841042</v>
      </c>
      <c r="C2516">
        <v>0.95</v>
      </c>
      <c r="D2516" s="23">
        <v>3.3290000000000002E-11</v>
      </c>
    </row>
    <row r="2517" spans="1:4">
      <c r="A2517">
        <v>20</v>
      </c>
      <c r="B2517">
        <v>32883343</v>
      </c>
      <c r="C2517">
        <v>0.92100000000000004</v>
      </c>
      <c r="D2517" s="23">
        <v>1.0669E-11</v>
      </c>
    </row>
    <row r="2518" spans="1:4">
      <c r="A2518">
        <v>20</v>
      </c>
      <c r="B2518">
        <v>32901667</v>
      </c>
      <c r="C2518">
        <v>0.872</v>
      </c>
      <c r="D2518" s="23">
        <v>1.2751E-11</v>
      </c>
    </row>
    <row r="2519" spans="1:4">
      <c r="A2519">
        <v>20</v>
      </c>
      <c r="B2519">
        <v>32925462</v>
      </c>
      <c r="C2519">
        <v>0.98</v>
      </c>
      <c r="D2519" s="23">
        <v>9.3656000000000004E-12</v>
      </c>
    </row>
    <row r="2520" spans="1:4">
      <c r="A2520">
        <v>20</v>
      </c>
      <c r="B2520">
        <v>35749270</v>
      </c>
      <c r="C2520">
        <v>0.89900000000000002</v>
      </c>
      <c r="D2520" s="23">
        <v>8.8181999999999996E-10</v>
      </c>
    </row>
    <row r="2521" spans="1:4">
      <c r="A2521">
        <v>20</v>
      </c>
      <c r="B2521">
        <v>35766914</v>
      </c>
      <c r="C2521">
        <v>0.90700000000000003</v>
      </c>
      <c r="D2521" s="23">
        <v>1.8726999999999999E-10</v>
      </c>
    </row>
    <row r="2522" spans="1:4">
      <c r="A2522">
        <v>20</v>
      </c>
      <c r="B2522">
        <v>37843052</v>
      </c>
      <c r="C2522">
        <v>0.48699999999999999</v>
      </c>
      <c r="D2522" s="23">
        <v>1.4651E-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 Gredler</dc:creator>
  <cp:lastModifiedBy>Mirjam Frischknecht</cp:lastModifiedBy>
  <dcterms:created xsi:type="dcterms:W3CDTF">2016-10-14T12:16:17Z</dcterms:created>
  <dcterms:modified xsi:type="dcterms:W3CDTF">2017-10-06T09:33:33Z</dcterms:modified>
</cp:coreProperties>
</file>